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7571"/>
  <workbookPr defaultThemeVersion="124226"/>
  <mc:AlternateContent xmlns:mc="http://schemas.openxmlformats.org/markup-compatibility/2006">
    <mc:Choice Requires="x15">
      <x15ac:absPath xmlns:x15ac="http://schemas.microsoft.com/office/spreadsheetml/2010/11/ac" url="G:\UAB\Doctorat\Papers\My paper microarrays\Submit Scifi Reports\Article Proofs\Supplementary files\"/>
    </mc:Choice>
  </mc:AlternateContent>
  <bookViews>
    <workbookView xWindow="120" yWindow="120" windowWidth="18915" windowHeight="8445"/>
  </bookViews>
  <sheets>
    <sheet name="1C-2C-15C" sheetId="4" r:id="rId1"/>
    <sheet name="1C-2C" sheetId="6" r:id="rId2"/>
    <sheet name="1C-15C" sheetId="7" r:id="rId3"/>
    <sheet name="2C-15C" sheetId="8" r:id="rId4"/>
    <sheet name="1C" sheetId="9" r:id="rId5"/>
    <sheet name="2C" sheetId="10" r:id="rId6"/>
    <sheet name="15C" sheetId="11" r:id="rId7"/>
  </sheets>
  <calcPr calcId="145621" concurrentCalc="0"/>
</workbook>
</file>

<file path=xl/sharedStrings.xml><?xml version="1.0" encoding="utf-8"?>
<sst xmlns="http://schemas.openxmlformats.org/spreadsheetml/2006/main" count="2720" uniqueCount="1526">
  <si>
    <t>PXA2</t>
  </si>
  <si>
    <t>HMLALPHA2</t>
  </si>
  <si>
    <t>PAS_chr2-1_0009</t>
  </si>
  <si>
    <t>CPR6</t>
  </si>
  <si>
    <t>FRE3</t>
  </si>
  <si>
    <t>GEF1</t>
  </si>
  <si>
    <t>YNL134C-3</t>
  </si>
  <si>
    <t>FLO5-2</t>
  </si>
  <si>
    <t>TPO1</t>
  </si>
  <si>
    <t>YPR114W</t>
  </si>
  <si>
    <t>HSP78</t>
  </si>
  <si>
    <t>FLO101</t>
  </si>
  <si>
    <t>PAS_chr3_1033</t>
  </si>
  <si>
    <t>PXA1</t>
  </si>
  <si>
    <t>PpHXT1</t>
  </si>
  <si>
    <t>DAL1</t>
  </si>
  <si>
    <t>HCH1</t>
  </si>
  <si>
    <t>PAS_chr1-4_0652</t>
  </si>
  <si>
    <t>ARO9</t>
  </si>
  <si>
    <t>IPT1</t>
  </si>
  <si>
    <t>FOX2</t>
  </si>
  <si>
    <t>PIPA00444</t>
  </si>
  <si>
    <t>RCF2</t>
  </si>
  <si>
    <t>PAS_chr4_0171</t>
  </si>
  <si>
    <t>YBR056W</t>
  </si>
  <si>
    <t>AQR1</t>
  </si>
  <si>
    <t>SPS19</t>
  </si>
  <si>
    <t>MNN2-3</t>
  </si>
  <si>
    <t>SSA3</t>
  </si>
  <si>
    <t>PAS_chr2-2_0118</t>
  </si>
  <si>
    <t>PAS_chr3_0835</t>
  </si>
  <si>
    <t>YFL054C</t>
  </si>
  <si>
    <t>ECI1</t>
  </si>
  <si>
    <t>PAS_c034_0004</t>
  </si>
  <si>
    <t>ADY2</t>
  </si>
  <si>
    <t>PAS_chr3_0934</t>
  </si>
  <si>
    <t>STP3</t>
  </si>
  <si>
    <t>ADH7</t>
  </si>
  <si>
    <t>ADH2</t>
  </si>
  <si>
    <t>BSC5</t>
  </si>
  <si>
    <t>DFG5</t>
  </si>
  <si>
    <t>PAS_chr3_0133</t>
  </si>
  <si>
    <t>TES1</t>
  </si>
  <si>
    <t>CAR1-1</t>
  </si>
  <si>
    <t>YHB1</t>
  </si>
  <si>
    <t>PAS_chr1-4_0581</t>
  </si>
  <si>
    <t>NSA1</t>
  </si>
  <si>
    <t>TPO4</t>
  </si>
  <si>
    <t>PAS_chr1-1_0252</t>
  </si>
  <si>
    <t>ESBP6</t>
  </si>
  <si>
    <t>FET3</t>
  </si>
  <si>
    <t>PAS_chr3_0668</t>
  </si>
  <si>
    <t>ArbD</t>
  </si>
  <si>
    <t>YPR1</t>
  </si>
  <si>
    <t>PAS_chr4_0080</t>
  </si>
  <si>
    <t>PAS_chr4_0358</t>
  </si>
  <si>
    <t>PDI1</t>
  </si>
  <si>
    <t>LPX1</t>
  </si>
  <si>
    <t>PAS_chr1-3_0280</t>
  </si>
  <si>
    <t>IME2</t>
  </si>
  <si>
    <t>PAS_chr2-1_0005</t>
  </si>
  <si>
    <t>PAS_chr3_0353</t>
  </si>
  <si>
    <t>PAS_chr2-1_0642</t>
  </si>
  <si>
    <t>HSP150</t>
  </si>
  <si>
    <t>PAS_chr3_1008</t>
  </si>
  <si>
    <t>RMD5</t>
  </si>
  <si>
    <t>PAS_chr1-1_0388</t>
  </si>
  <si>
    <t>PAS_chr4_0252</t>
  </si>
  <si>
    <t>PTP2</t>
  </si>
  <si>
    <t>ICL1</t>
  </si>
  <si>
    <t>PAS_chr1-1_0094</t>
  </si>
  <si>
    <t>RCR1</t>
  </si>
  <si>
    <t>CAT2</t>
  </si>
  <si>
    <t>ROG3</t>
  </si>
  <si>
    <t>STI1</t>
  </si>
  <si>
    <t>PAS_chr3_0806</t>
  </si>
  <si>
    <t>BFR1</t>
  </si>
  <si>
    <t>ACS2</t>
  </si>
  <si>
    <t>YMR295C</t>
  </si>
  <si>
    <t>PAS_chr1-1_0378</t>
  </si>
  <si>
    <t>PAS_chr3_0032</t>
  </si>
  <si>
    <t>YOR338W</t>
  </si>
  <si>
    <t>PAS_chr2-1_0249</t>
  </si>
  <si>
    <t>PAS_chr4_0828</t>
  </si>
  <si>
    <t>RKM4</t>
  </si>
  <si>
    <t>ERS1-1</t>
  </si>
  <si>
    <t>PAS_chr1-3_0279</t>
  </si>
  <si>
    <t>FAA2</t>
  </si>
  <si>
    <t>FAS2</t>
  </si>
  <si>
    <t>FLO11</t>
  </si>
  <si>
    <t>CIT1</t>
  </si>
  <si>
    <t>MSC7</t>
  </si>
  <si>
    <t>PAS_chr1-1_0185</t>
  </si>
  <si>
    <t>NIT1</t>
  </si>
  <si>
    <t>YLR278C</t>
  </si>
  <si>
    <t>PAS_chr1-3_0043</t>
  </si>
  <si>
    <t>FAS1</t>
  </si>
  <si>
    <t>PAS_chr4_0324</t>
  </si>
  <si>
    <t>FES1</t>
  </si>
  <si>
    <t>FLO5-1</t>
  </si>
  <si>
    <t>DNF3</t>
  </si>
  <si>
    <t>PAS_chr4_0407</t>
  </si>
  <si>
    <t>GLY1</t>
  </si>
  <si>
    <t>PAS_chr3_0008</t>
  </si>
  <si>
    <t>PAS_chr4_0699</t>
  </si>
  <si>
    <t>OPY2</t>
  </si>
  <si>
    <t>YBR096W</t>
  </si>
  <si>
    <t>PAS_chr2-2_0331</t>
  </si>
  <si>
    <t>ATO2</t>
  </si>
  <si>
    <t>PAS_chr4_0643</t>
  </si>
  <si>
    <t>PHO84</t>
  </si>
  <si>
    <t>Zeo</t>
  </si>
  <si>
    <t>NIT2</t>
  </si>
  <si>
    <t>PAS_FragB_0023</t>
  </si>
  <si>
    <t>IME4</t>
  </si>
  <si>
    <t>YEL023C</t>
  </si>
  <si>
    <t>BIO2</t>
  </si>
  <si>
    <t>PAS_chr1-4_0163</t>
  </si>
  <si>
    <t>PDR16</t>
  </si>
  <si>
    <t>YIL166C-3</t>
  </si>
  <si>
    <t>PAS_chr1-3_0138</t>
  </si>
  <si>
    <t>PAS_chr4_0359</t>
  </si>
  <si>
    <t>PAS_chr3_0362</t>
  </si>
  <si>
    <t>PAS_chr1-4_0582</t>
  </si>
  <si>
    <t>PAS_chr4_0328</t>
  </si>
  <si>
    <t>YOR389W</t>
  </si>
  <si>
    <t>PAS_chr1-1_0352</t>
  </si>
  <si>
    <t>PAS_chr1-1_0333</t>
  </si>
  <si>
    <t>SIT1</t>
  </si>
  <si>
    <t>CMC2</t>
  </si>
  <si>
    <t>PAS_chr4_0822</t>
  </si>
  <si>
    <t>OLE1</t>
  </si>
  <si>
    <t>PAS_chr4_0991</t>
  </si>
  <si>
    <t>PAS_chr3_0854</t>
  </si>
  <si>
    <t>PAS_chr1-1_0108</t>
  </si>
  <si>
    <t>PAS_chr4_0259</t>
  </si>
  <si>
    <t>PAS_c048_0005</t>
  </si>
  <si>
    <t>ADH6</t>
  </si>
  <si>
    <t>PAS_chr2-1_0649</t>
  </si>
  <si>
    <t>PAS_chr3_0075</t>
  </si>
  <si>
    <t>BRO1</t>
  </si>
  <si>
    <t>ERO1</t>
  </si>
  <si>
    <t>POX1</t>
  </si>
  <si>
    <t>STE50</t>
  </si>
  <si>
    <t>FRE2</t>
  </si>
  <si>
    <t>PAS_chr4_0689</t>
  </si>
  <si>
    <t>PAS_FragB_0022</t>
  </si>
  <si>
    <t>PAS_chr4_0009</t>
  </si>
  <si>
    <t>FRE6</t>
  </si>
  <si>
    <t>GUT1</t>
  </si>
  <si>
    <t>HFD1</t>
  </si>
  <si>
    <t>RGD1</t>
  </si>
  <si>
    <t>MPT5</t>
  </si>
  <si>
    <t>ALG2</t>
  </si>
  <si>
    <t>YJL171C</t>
  </si>
  <si>
    <t>PAS_chr2-2_0324</t>
  </si>
  <si>
    <t>PAS_chr2-2_0223</t>
  </si>
  <si>
    <t>PAS_chr4_0331</t>
  </si>
  <si>
    <t>UBX7</t>
  </si>
  <si>
    <t>CTS1</t>
  </si>
  <si>
    <t>PAS_chr2-1_0546</t>
  </si>
  <si>
    <t>YDR541C-2</t>
  </si>
  <si>
    <t>MXR2-1</t>
  </si>
  <si>
    <t>PAS_chr4_0357</t>
  </si>
  <si>
    <t>PDR12</t>
  </si>
  <si>
    <t>PAS_chr3_0288</t>
  </si>
  <si>
    <t>KCH1</t>
  </si>
  <si>
    <t>PAS_chr3_0153</t>
  </si>
  <si>
    <t>YMR226C</t>
  </si>
  <si>
    <t>CRC1</t>
  </si>
  <si>
    <t>PUN1</t>
  </si>
  <si>
    <t>FTR1</t>
  </si>
  <si>
    <t>LYP1</t>
  </si>
  <si>
    <t>POT1</t>
  </si>
  <si>
    <t>PAS_chr3_0337</t>
  </si>
  <si>
    <t>PAS_chr1-1_0356</t>
  </si>
  <si>
    <t>YNL095C</t>
  </si>
  <si>
    <t>PAS_chr1-1_0343</t>
  </si>
  <si>
    <t>SLT2</t>
  </si>
  <si>
    <t>PAS_chr4_0004</t>
  </si>
  <si>
    <t>SMI1-2</t>
  </si>
  <si>
    <t>PIC2</t>
  </si>
  <si>
    <t>DGK1</t>
  </si>
  <si>
    <t>GPM3</t>
  </si>
  <si>
    <t>YJR061W</t>
  </si>
  <si>
    <t>PAS_chr4_0077</t>
  </si>
  <si>
    <t>UPS2</t>
  </si>
  <si>
    <t>CRH1</t>
  </si>
  <si>
    <t>PAS_chr1-1_0121</t>
  </si>
  <si>
    <t>RSB1</t>
  </si>
  <si>
    <t>SEC53</t>
  </si>
  <si>
    <t>EHT1</t>
  </si>
  <si>
    <t>FET4-2</t>
  </si>
  <si>
    <t>ACC1</t>
  </si>
  <si>
    <t>DLD1</t>
  </si>
  <si>
    <t>PAS_chr4_0927</t>
  </si>
  <si>
    <t>PAS_chr3_0793</t>
  </si>
  <si>
    <t>PAS_chr4_0988</t>
  </si>
  <si>
    <t>PAS_chr4_0183</t>
  </si>
  <si>
    <t>PAS_chr4_0897</t>
  </si>
  <si>
    <t>PRM10</t>
  </si>
  <si>
    <t>PAS_chr2-1_0248</t>
  </si>
  <si>
    <t>PAS_chr4_1001</t>
  </si>
  <si>
    <t>CHS1</t>
  </si>
  <si>
    <t>YHL008C</t>
  </si>
  <si>
    <t>PAS_chr4_0687</t>
  </si>
  <si>
    <t>PAS_c034_0021</t>
  </si>
  <si>
    <t>STE11</t>
  </si>
  <si>
    <t>YPC1</t>
  </si>
  <si>
    <t>PAS_chr2-1_0007</t>
  </si>
  <si>
    <t>KAR2</t>
  </si>
  <si>
    <t>PAS_chr1-1_0202</t>
  </si>
  <si>
    <t>YPL191C</t>
  </si>
  <si>
    <t>PAS_chr1-4_0668</t>
  </si>
  <si>
    <t>FRQ1</t>
  </si>
  <si>
    <t>OYE2</t>
  </si>
  <si>
    <t>PAS_chr2-1_0403</t>
  </si>
  <si>
    <t>PAS_chr2-1_0307</t>
  </si>
  <si>
    <t>MAK3</t>
  </si>
  <si>
    <t>PIN3</t>
  </si>
  <si>
    <t>CCP1-2</t>
  </si>
  <si>
    <t>PAS_FragB_0069</t>
  </si>
  <si>
    <t>SSS1</t>
  </si>
  <si>
    <t>PAS_chr3_0829</t>
  </si>
  <si>
    <t>PAS_chr1-4_0612</t>
  </si>
  <si>
    <t>PAS_chr2-1_0242</t>
  </si>
  <si>
    <t>PAS_chr2-2_0154</t>
  </si>
  <si>
    <t>SCJ1</t>
  </si>
  <si>
    <t>PAS_chr3_0556</t>
  </si>
  <si>
    <t>PIPA09902</t>
  </si>
  <si>
    <t>PUT4-2</t>
  </si>
  <si>
    <t>PAS_chr1-4_0681</t>
  </si>
  <si>
    <t>YLR126C</t>
  </si>
  <si>
    <t>PAS_chr4_0915</t>
  </si>
  <si>
    <t>SLC1</t>
  </si>
  <si>
    <t>PAS_chr4_0553</t>
  </si>
  <si>
    <t>PAS_chr4_0595</t>
  </si>
  <si>
    <t>TRS23</t>
  </si>
  <si>
    <t>EXG1</t>
  </si>
  <si>
    <t>PAS_chr3_0149</t>
  </si>
  <si>
    <t>PAS_chr2-2_0300</t>
  </si>
  <si>
    <t>PAS_chr2-1_0012</t>
  </si>
  <si>
    <t>PAS_chr1-4_0226</t>
  </si>
  <si>
    <t>PAS_chr1-4_0554</t>
  </si>
  <si>
    <t>PMC1</t>
  </si>
  <si>
    <t>PAS_chr4_0837</t>
  </si>
  <si>
    <t>PAS_chr2-2_0010</t>
  </si>
  <si>
    <t>CYB5</t>
  </si>
  <si>
    <t>PAS_chr4_0860</t>
  </si>
  <si>
    <t>PAS_c034_0012</t>
  </si>
  <si>
    <t>RGC1</t>
  </si>
  <si>
    <t>YJL218W</t>
  </si>
  <si>
    <t>PAS_chr3_1116</t>
  </si>
  <si>
    <t>AHP1</t>
  </si>
  <si>
    <t>TAT2</t>
  </si>
  <si>
    <t>QRI1</t>
  </si>
  <si>
    <t>YPS1-1</t>
  </si>
  <si>
    <t>PAS_chr2-1_0210</t>
  </si>
  <si>
    <t>PAS_chr3_1231</t>
  </si>
  <si>
    <t>MIG1-2</t>
  </si>
  <si>
    <t>PAS_chr2-1_0390</t>
  </si>
  <si>
    <t>KAR4</t>
  </si>
  <si>
    <t>PAS_chr1-1_0328</t>
  </si>
  <si>
    <t>SMF1</t>
  </si>
  <si>
    <t>PAS_chr2-1_0316</t>
  </si>
  <si>
    <t>PAS_chr2-1_0300</t>
  </si>
  <si>
    <t>CDA2</t>
  </si>
  <si>
    <t>PAS_chr4_0857</t>
  </si>
  <si>
    <t>OPT1</t>
  </si>
  <si>
    <t>PAS_chr4_0304</t>
  </si>
  <si>
    <t>YOR1-1</t>
  </si>
  <si>
    <t>PAS_chr4_0467</t>
  </si>
  <si>
    <t>PEX8</t>
  </si>
  <si>
    <t>JEN1</t>
  </si>
  <si>
    <t>BI-HC</t>
  </si>
  <si>
    <t>PAS_chr3_0030</t>
  </si>
  <si>
    <t>PAS_chr1-3_0307</t>
  </si>
  <si>
    <t>ARO7</t>
  </si>
  <si>
    <t>ACH1</t>
  </si>
  <si>
    <t>SPS22</t>
  </si>
  <si>
    <t>GSC2</t>
  </si>
  <si>
    <t>MEP2</t>
  </si>
  <si>
    <t>TAL1-2</t>
  </si>
  <si>
    <t>PAS_chr1-4_0330</t>
  </si>
  <si>
    <t>PAS_chr1-3_0010</t>
  </si>
  <si>
    <t>PAS_chr1-1_0085</t>
  </si>
  <si>
    <t>EPX1</t>
  </si>
  <si>
    <t>THI73</t>
  </si>
  <si>
    <t>HSP12</t>
  </si>
  <si>
    <t>PAS_chr1-1_0496</t>
  </si>
  <si>
    <t>YOL075C-2</t>
  </si>
  <si>
    <t>PRM1</t>
  </si>
  <si>
    <t>PAS_chr3_0026</t>
  </si>
  <si>
    <t>PAS_chr3_1020</t>
  </si>
  <si>
    <t>PAS_FragB_0003</t>
  </si>
  <si>
    <t>YMR244W</t>
  </si>
  <si>
    <t>SDH2</t>
  </si>
  <si>
    <t>PAS_chr2-2_0208</t>
  </si>
  <si>
    <t>PAS_chr1-1_0417</t>
  </si>
  <si>
    <t>PAS_chr1-1_0257</t>
  </si>
  <si>
    <t>PAS_chr4_0339</t>
  </si>
  <si>
    <t>PAS_chr3_0023</t>
  </si>
  <si>
    <t>STE3</t>
  </si>
  <si>
    <t>FEP1</t>
  </si>
  <si>
    <t>SNQ2</t>
  </si>
  <si>
    <t>GRX2</t>
  </si>
  <si>
    <t>MNN2-1</t>
  </si>
  <si>
    <t>PAS_chr3_0099</t>
  </si>
  <si>
    <t>PAS_chr2-1_0006</t>
  </si>
  <si>
    <t>GPR1</t>
  </si>
  <si>
    <t>DGA1</t>
  </si>
  <si>
    <t>PAS_chr1-4_0449</t>
  </si>
  <si>
    <t>PAS_chr2-1_0827</t>
  </si>
  <si>
    <t>PpPfk</t>
  </si>
  <si>
    <t>PAS_chr1-4_0481</t>
  </si>
  <si>
    <t>PAS_FragB_0070</t>
  </si>
  <si>
    <t>MSC1</t>
  </si>
  <si>
    <t>GAS3</t>
  </si>
  <si>
    <t>PAS_chr2-1_0883</t>
  </si>
  <si>
    <t>FLO104</t>
  </si>
  <si>
    <t>PAS_chr1-4_0214</t>
  </si>
  <si>
    <t>AAT1</t>
  </si>
  <si>
    <t>PAS_chr1-4_0378</t>
  </si>
  <si>
    <t>PAS_chr2-2_0236</t>
  </si>
  <si>
    <t>ADI1</t>
  </si>
  <si>
    <t>STE2</t>
  </si>
  <si>
    <t>PAS_chr1-4_0547</t>
  </si>
  <si>
    <t>SSH4</t>
  </si>
  <si>
    <t>PAS_chr4_0588</t>
  </si>
  <si>
    <t>RIB3</t>
  </si>
  <si>
    <t>PAS_chr2-1_0735</t>
  </si>
  <si>
    <t>PAS_chr1-3_0020</t>
  </si>
  <si>
    <t>PAS_chr2-1_0748</t>
  </si>
  <si>
    <t>MSP1</t>
  </si>
  <si>
    <t>GTH1</t>
  </si>
  <si>
    <t>TFB3</t>
  </si>
  <si>
    <t>PEX5</t>
  </si>
  <si>
    <t>PAS_chr1-1_0403</t>
  </si>
  <si>
    <t>YBR139W</t>
  </si>
  <si>
    <t>PAS_chr4_0362</t>
  </si>
  <si>
    <t>PEX3</t>
  </si>
  <si>
    <t>PAS_chr2-1_0088</t>
  </si>
  <si>
    <t>PAS_chr1-4_0046</t>
  </si>
  <si>
    <t>THI4</t>
  </si>
  <si>
    <t>DAS1</t>
  </si>
  <si>
    <t>PEX12</t>
  </si>
  <si>
    <t>AGC1</t>
  </si>
  <si>
    <t>LSC2</t>
  </si>
  <si>
    <t>MKS1</t>
  </si>
  <si>
    <t>COS111</t>
  </si>
  <si>
    <t>MCH5</t>
  </si>
  <si>
    <t>PAS_chr3_0970</t>
  </si>
  <si>
    <t>DAS2</t>
  </si>
  <si>
    <t>LYS20</t>
  </si>
  <si>
    <t>VBA1-2</t>
  </si>
  <si>
    <t>CCC1</t>
  </si>
  <si>
    <t>RIB1</t>
  </si>
  <si>
    <t>YLR156C-A</t>
  </si>
  <si>
    <t>PEX10</t>
  </si>
  <si>
    <t>GLO1</t>
  </si>
  <si>
    <t>AOX2</t>
  </si>
  <si>
    <t>PAS_chr1-1_0492</t>
  </si>
  <si>
    <t>PAS_chr4_0809</t>
  </si>
  <si>
    <t>MIG1-1</t>
  </si>
  <si>
    <t>PAS_chr1-1_0479</t>
  </si>
  <si>
    <t>YJR142W</t>
  </si>
  <si>
    <t>ATG18</t>
  </si>
  <si>
    <t>RRN6</t>
  </si>
  <si>
    <t>STL1-2</t>
  </si>
  <si>
    <t>PAS_chr2-1_0578</t>
  </si>
  <si>
    <t>ENT4</t>
  </si>
  <si>
    <t>YPS1-4</t>
  </si>
  <si>
    <t>PAS_chr4_0698</t>
  </si>
  <si>
    <t>PAS_chr1-4_0459</t>
  </si>
  <si>
    <t>RPE1</t>
  </si>
  <si>
    <t>MED4</t>
  </si>
  <si>
    <t>YLR149C</t>
  </si>
  <si>
    <t>PAS_chr3_0493</t>
  </si>
  <si>
    <t>PAS_chr3_0439</t>
  </si>
  <si>
    <t>CCP1-1</t>
  </si>
  <si>
    <t>AQY1</t>
  </si>
  <si>
    <t>YGR067C</t>
  </si>
  <si>
    <t>TMA108</t>
  </si>
  <si>
    <t>RKI1-2</t>
  </si>
  <si>
    <t>TPN1</t>
  </si>
  <si>
    <t>EHD3</t>
  </si>
  <si>
    <t>YLR177W</t>
  </si>
  <si>
    <t>PAS_chr4_0446</t>
  </si>
  <si>
    <t>PAS_chr1-4_0531</t>
  </si>
  <si>
    <t>PAS_chr1-1_0193</t>
  </si>
  <si>
    <t>PEX6</t>
  </si>
  <si>
    <t>AGP2-2</t>
  </si>
  <si>
    <t>PAS_chr3_1063</t>
  </si>
  <si>
    <t>PAS_chr3_0727</t>
  </si>
  <si>
    <t>PAS_chr4_0361</t>
  </si>
  <si>
    <t>PAS_chr4_0926</t>
  </si>
  <si>
    <t>SNZ3</t>
  </si>
  <si>
    <t>CTA1</t>
  </si>
  <si>
    <t>PAS_chr4_0057</t>
  </si>
  <si>
    <t>SSU1</t>
  </si>
  <si>
    <t>THI13</t>
  </si>
  <si>
    <t>NFU1-1</t>
  </si>
  <si>
    <t>CMR3</t>
  </si>
  <si>
    <t>AOX1</t>
  </si>
  <si>
    <t>PEX17</t>
  </si>
  <si>
    <t>PIM1-2</t>
  </si>
  <si>
    <t>PAS_chr3_0866</t>
  </si>
  <si>
    <t>GLG1</t>
  </si>
  <si>
    <t>YEL020C</t>
  </si>
  <si>
    <t>ZRT2</t>
  </si>
  <si>
    <t>ITR1</t>
  </si>
  <si>
    <t>PAS_chr4_0360</t>
  </si>
  <si>
    <t>PEX4</t>
  </si>
  <si>
    <t>ERG20</t>
  </si>
  <si>
    <t>PAS_chr4_0997</t>
  </si>
  <si>
    <t>FAD1</t>
  </si>
  <si>
    <t>PAS_chr1-4_0290</t>
  </si>
  <si>
    <t>PAS_chr2-2_0336</t>
  </si>
  <si>
    <t>HEM1</t>
  </si>
  <si>
    <t>PEX1</t>
  </si>
  <si>
    <t>THI20</t>
  </si>
  <si>
    <t>MIT1</t>
  </si>
  <si>
    <t>STE6-3</t>
  </si>
  <si>
    <t>YHR177W</t>
  </si>
  <si>
    <t>PAS_chr3_0126</t>
  </si>
  <si>
    <t>PAS_chr1-1_0037</t>
  </si>
  <si>
    <t>PAS_chr4_0851</t>
  </si>
  <si>
    <t>PAS_chr3_0017</t>
  </si>
  <si>
    <t>STB3</t>
  </si>
  <si>
    <t>PCK1</t>
  </si>
  <si>
    <t>SAK1</t>
  </si>
  <si>
    <t>PEX11</t>
  </si>
  <si>
    <t>MGA1</t>
  </si>
  <si>
    <t>PAS_chr3_0486</t>
  </si>
  <si>
    <t>PAS_chr3_1071</t>
  </si>
  <si>
    <t>FBA1-2</t>
  </si>
  <si>
    <t>DUR3-1</t>
  </si>
  <si>
    <t>MDH3</t>
  </si>
  <si>
    <t>THI21</t>
  </si>
  <si>
    <t>PEX14</t>
  </si>
  <si>
    <t>PEX13</t>
  </si>
  <si>
    <t>VID24</t>
  </si>
  <si>
    <t>PAS_chr4_0003</t>
  </si>
  <si>
    <t>PAS_chr4_0754</t>
  </si>
  <si>
    <t>PAS_chr3_0374</t>
  </si>
  <si>
    <t>DUR3-3</t>
  </si>
  <si>
    <t>ANT1</t>
  </si>
  <si>
    <t>PET18</t>
  </si>
  <si>
    <t>PAS_chr1-4_0699</t>
  </si>
  <si>
    <t>OSM1</t>
  </si>
  <si>
    <t>PAS_chr2-2_0403</t>
  </si>
  <si>
    <t>YPS1-2</t>
  </si>
  <si>
    <t>PAS_chr1-1_0418</t>
  </si>
  <si>
    <t>YMR099C</t>
  </si>
  <si>
    <t>STE6-1</t>
  </si>
  <si>
    <t>PAS_chr3_1173</t>
  </si>
  <si>
    <t>IDP2</t>
  </si>
  <si>
    <t>YLR456W</t>
  </si>
  <si>
    <t>PAS_chr3_0231</t>
  </si>
  <si>
    <t>SHB17</t>
  </si>
  <si>
    <t>PAS_chr4_0390</t>
  </si>
  <si>
    <t>MPP1</t>
  </si>
  <si>
    <t>RIA1</t>
  </si>
  <si>
    <t>FBP1</t>
  </si>
  <si>
    <t>FDH1</t>
  </si>
  <si>
    <t>LYS2</t>
  </si>
  <si>
    <t>PAS_chr1-4_0516</t>
  </si>
  <si>
    <t>LRP1</t>
  </si>
  <si>
    <t>YPS1-3</t>
  </si>
  <si>
    <t>PAS_chr1-3_0004</t>
  </si>
  <si>
    <t>CAT8-2</t>
  </si>
  <si>
    <t>VPS70-1</t>
  </si>
  <si>
    <t>QNS1</t>
  </si>
  <si>
    <t>PAS_chr1-3_0212</t>
  </si>
  <si>
    <t>PAN6</t>
  </si>
  <si>
    <t>SGA1</t>
  </si>
  <si>
    <t>PAS_chr3_0050</t>
  </si>
  <si>
    <t>TPP1</t>
  </si>
  <si>
    <t>DAK2</t>
  </si>
  <si>
    <t>PAS_chr1-3_0152</t>
  </si>
  <si>
    <t>PAS_c034_0008</t>
  </si>
  <si>
    <t>FLD</t>
  </si>
  <si>
    <t>PIPA05557</t>
  </si>
  <si>
    <t>PAS_chr3_0208</t>
  </si>
  <si>
    <t>PAS_chr3_0086</t>
  </si>
  <si>
    <t>ALD4-2</t>
  </si>
  <si>
    <t>PAS_chr2-1_0693</t>
  </si>
  <si>
    <t>YGL114W</t>
  </si>
  <si>
    <t>PAS_chr1-1_0354</t>
  </si>
  <si>
    <t>TPI1</t>
  </si>
  <si>
    <t>PAS_chr4_0064</t>
  </si>
  <si>
    <t>RAD17</t>
  </si>
  <si>
    <t>PAS_chr4_0375</t>
  </si>
  <si>
    <t>RKI1-1</t>
  </si>
  <si>
    <t>PAS_chr4_0495</t>
  </si>
  <si>
    <t>Description</t>
  </si>
  <si>
    <t>NA</t>
  </si>
  <si>
    <t>Peptidase family M1; Leukotriene A4 hydrolase N-terminal domain</t>
  </si>
  <si>
    <t>down</t>
  </si>
  <si>
    <t/>
  </si>
  <si>
    <t>up</t>
  </si>
  <si>
    <t>no hits</t>
  </si>
  <si>
    <t>SignalP-noTM</t>
  </si>
  <si>
    <t>Hypothetical protein_not annotated in NCBI</t>
  </si>
  <si>
    <t>PAS_chr4_0186</t>
  </si>
  <si>
    <t>YOR1</t>
  </si>
  <si>
    <t>YGR281W</t>
  </si>
  <si>
    <t>Plasma membrane ATP-binding cassette (ABC) transporter, multidrug transporter mediates export of many different organic anions including oligomycin; similar to human cystic fibrosis transmembrane receptor (CFTR)</t>
  </si>
  <si>
    <t>Bacterial adhesins</t>
  </si>
  <si>
    <t>signal peptide</t>
  </si>
  <si>
    <t>PAS_chr2-1_0263</t>
  </si>
  <si>
    <t>YGR032W</t>
  </si>
  <si>
    <t>Catalytic subunit of 1,3-beta-glucan synthase; involved in formation of the inner layer of the spore wall; activity positively regulated by Rho1p and negatively by Smk1p; GSC2 has a paralog, FKS1, that arose from the whole genome duplication</t>
  </si>
  <si>
    <t>Membrane-associating domain</t>
  </si>
  <si>
    <t>PAS_chr1-1_0332</t>
  </si>
  <si>
    <t>YNL279W</t>
  </si>
  <si>
    <t>Pheromone-regulated multispanning membrane protein involved in membrane fusion during mating; predicted to have 5 transmembrane segments and a coiled coil domain; localizes to the shmoo tip; regulated by Ste12p</t>
  </si>
  <si>
    <t>Phage minor structural protein GP20;Apolipoprotein A-I</t>
  </si>
  <si>
    <t>PAS_chr3_0861</t>
  </si>
  <si>
    <t>YKL178C</t>
  </si>
  <si>
    <t>Receptor for a factor pheromone, couples to MAP kinase cascade to mediate pheromone response; transcribed in alpha cells and required for mating by alpha cells, ligand bound receptors endocytosed and recycled to the plasma membrane; GPCR</t>
  </si>
  <si>
    <t>PAS_chr3_0370</t>
  </si>
  <si>
    <t>MNN2</t>
  </si>
  <si>
    <t>YBR015C</t>
  </si>
  <si>
    <t>Alpha-1,2-mannosyltransferase, responsible for addition of the first alpha-1,2-linked mannose to form the branches on the mannan backbone of oligosaccharides, localizes to an early Golgi compartment</t>
  </si>
  <si>
    <t>PAS_chr3_0218</t>
  </si>
  <si>
    <t>YOR245C</t>
  </si>
  <si>
    <t>Diacylglycerol acyltransferase; catalyzes the terminal step of triacylglycerol (TAG) formation, acylates diacylglycerol using acyl-CoA as an acyl donor; Lro1p and Dga1p can O-acylate ceramides; localized to lipid particles</t>
  </si>
  <si>
    <t>hypothetical protein</t>
  </si>
  <si>
    <t>Invertebrate innate immunity transcript family</t>
  </si>
  <si>
    <t>PAS_chr4_0123</t>
  </si>
  <si>
    <t>YFL026W</t>
  </si>
  <si>
    <t>Receptor for alpha-factor pheromone; seven transmembrane-domain GPCR that interacts with both pheromone and a heterotrimeric G protein to initiate the signaling response that leads to mating between haploid a and alpha cells</t>
  </si>
  <si>
    <t>Negative regulator of glucose-induced cAMP signaling; directly activates the GTPase activity of the heterotrimeric G protein alpha subunit Gpa2p</t>
  </si>
  <si>
    <t>PAS_chr1-3_0011</t>
  </si>
  <si>
    <t>P. pastoris high affinity glucose transporter (Pichia pastoris); similar to K. lactis HGT1</t>
  </si>
  <si>
    <t>Probe ID</t>
  </si>
  <si>
    <r>
      <t xml:space="preserve">Short name </t>
    </r>
    <r>
      <rPr>
        <b/>
        <i/>
        <sz val="11"/>
        <color theme="0"/>
        <rFont val="Calibri"/>
        <family val="2"/>
      </rPr>
      <t>P. pastoris</t>
    </r>
  </si>
  <si>
    <r>
      <t xml:space="preserve">Short name </t>
    </r>
    <r>
      <rPr>
        <b/>
        <i/>
        <sz val="11"/>
        <color theme="0"/>
        <rFont val="Calibri"/>
        <family val="2"/>
      </rPr>
      <t>S. cerevisiae</t>
    </r>
  </si>
  <si>
    <r>
      <t xml:space="preserve">Systematic name 
</t>
    </r>
    <r>
      <rPr>
        <b/>
        <i/>
        <sz val="11"/>
        <color theme="0"/>
        <rFont val="Calibri"/>
        <family val="2"/>
      </rPr>
      <t>S.cerevisiae</t>
    </r>
  </si>
  <si>
    <r>
      <t>Log</t>
    </r>
    <r>
      <rPr>
        <b/>
        <vertAlign val="subscript"/>
        <sz val="11"/>
        <color theme="0"/>
        <rFont val="Calibri"/>
        <family val="2"/>
      </rPr>
      <t>2</t>
    </r>
    <r>
      <rPr>
        <b/>
        <sz val="11"/>
        <color theme="0"/>
        <rFont val="Calibri"/>
        <family val="2"/>
      </rPr>
      <t>FC
1C vs 0C</t>
    </r>
  </si>
  <si>
    <t>Adj. P-val
1C vs 0C</t>
  </si>
  <si>
    <r>
      <t>Log</t>
    </r>
    <r>
      <rPr>
        <b/>
        <vertAlign val="subscript"/>
        <sz val="11"/>
        <color theme="0"/>
        <rFont val="Calibri"/>
        <family val="2"/>
      </rPr>
      <t>2</t>
    </r>
    <r>
      <rPr>
        <b/>
        <sz val="11"/>
        <color theme="0"/>
        <rFont val="Calibri"/>
        <family val="2"/>
      </rPr>
      <t>FC
2C vs 0C</t>
    </r>
  </si>
  <si>
    <t>Adj. P-val
2C vs 0C</t>
  </si>
  <si>
    <r>
      <t>Log</t>
    </r>
    <r>
      <rPr>
        <b/>
        <vertAlign val="subscript"/>
        <sz val="11"/>
        <color theme="0"/>
        <rFont val="Calibri"/>
        <family val="2"/>
      </rPr>
      <t>2</t>
    </r>
    <r>
      <rPr>
        <b/>
        <sz val="11"/>
        <color theme="0"/>
        <rFont val="Calibri"/>
        <family val="2"/>
      </rPr>
      <t>FC
4C vs 0C</t>
    </r>
  </si>
  <si>
    <t>Adj. P-val
4C vs 0C</t>
  </si>
  <si>
    <r>
      <t>Log</t>
    </r>
    <r>
      <rPr>
        <b/>
        <vertAlign val="subscript"/>
        <sz val="11"/>
        <color theme="0"/>
        <rFont val="Calibri"/>
        <family val="2"/>
      </rPr>
      <t>2</t>
    </r>
    <r>
      <rPr>
        <b/>
        <sz val="11"/>
        <color theme="0"/>
        <rFont val="Calibri"/>
        <family val="2"/>
      </rPr>
      <t>FC
8C vs 0C</t>
    </r>
  </si>
  <si>
    <t>Adj. P-val
8C vs 0C</t>
  </si>
  <si>
    <r>
      <t>Log</t>
    </r>
    <r>
      <rPr>
        <b/>
        <vertAlign val="subscript"/>
        <sz val="11"/>
        <color theme="0"/>
        <rFont val="Calibri"/>
        <family val="2"/>
      </rPr>
      <t>2</t>
    </r>
    <r>
      <rPr>
        <b/>
        <sz val="11"/>
        <color theme="0"/>
        <rFont val="Calibri"/>
        <family val="2"/>
      </rPr>
      <t>FC
15C vs 0C</t>
    </r>
  </si>
  <si>
    <t>Adj. P-val
15C vs 0C</t>
  </si>
  <si>
    <t>DOWNREGULATED GENES (18)</t>
  </si>
  <si>
    <t>UPREGULATED GENES (38)</t>
  </si>
  <si>
    <t>PAS_chr2-2_0272</t>
  </si>
  <si>
    <t>YKL188C</t>
  </si>
  <si>
    <t>Subunit of a heterodimeric peroxisomal ATP-binding cassette transporter complex (Pxa1p-Pxa2p), required for import of long-chain fatty acids into peroxisomes; similarity to human adrenoleukodystrophy transporter ABCD1 and ABCD2 and ALD-related proteins; mutations in ABCD1 cause X-linked adrenoleukodystrophy (X-ALD), a peroxisomal disorder</t>
  </si>
  <si>
    <t>PAS_c034_0018</t>
  </si>
  <si>
    <t>YNL134C</t>
  </si>
  <si>
    <t>Protein of unknown function; similar to dehydrogenases from other model organisms; green fluorescent protein (GFP)-fusion protein localizes to both the cytoplasm and nucleus; protein abundance increases in response to DNA replication stress</t>
  </si>
  <si>
    <t>PAS_chr3_0822</t>
  </si>
  <si>
    <t>YPL147W</t>
  </si>
  <si>
    <t>PAS_chr3_0735</t>
  </si>
  <si>
    <t>YDR072C</t>
  </si>
  <si>
    <t>Inositolphosphotransferase, involved in synthesis of mannose-(inositol-P)2-ceramide (M(IP)2C), the most abundant sphingolipid; can mutate to resistance to the antifungals syringomycin E and DmAMP1 and to K. lactis zymocin</t>
  </si>
  <si>
    <t>PAS_chr2-2_0065</t>
  </si>
  <si>
    <t>YNL065W</t>
  </si>
  <si>
    <t>Plasma membrane transporter of the major facilitator superfamily; member of the 12-spanner drug:H(+) antiporter DHA1 family; confers resistance to short-chain monocarboxylic acids and quinidine; involved in the excretion of excess amino acids; AQR1 has a paralog, QDR1, that arose from the whole genome duplication; relocalizes from plasma membrane to cytoplasm upon DNA replication stress</t>
  </si>
  <si>
    <t>PAS_chr4_0784</t>
  </si>
  <si>
    <t>Putative channel-like protein; similar to Fps1p; mediates passive diffusion of glycerol in the presence of ethanol</t>
  </si>
  <si>
    <t>PAS_chr1-1_0357</t>
  </si>
  <si>
    <t>YCR105W</t>
  </si>
  <si>
    <t>NADPH-dependent medium chain alcohol dehydrogenase with broad substrate specificity; member of the cinnamyl family of alcohol dehydrogenases; may be involved in fusel alcohol synthesis or in aldehyde tolerance</t>
  </si>
  <si>
    <t>PAS_chr2-1_0545</t>
  </si>
  <si>
    <t>YJR019C</t>
  </si>
  <si>
    <t>Peroxisomal acyl-CoA thioesterase likely to be involved in fatty acid oxidation rather than fatty acid synthesis; conserved protein also found in human peroxisomes; TES1 mRNA levels increase during growth on fatty acids</t>
  </si>
  <si>
    <t>PAS_chr4_0836</t>
  </si>
  <si>
    <t>YOR273C</t>
  </si>
  <si>
    <t>Polyamine transporter of the major facilitator superfamily; member of the 12-spanner drug:H(+) antiporter DHA1 family; recognizes spermine, putrescine, and spermidine; localizes to the plasma membrane</t>
  </si>
  <si>
    <t>PAS_chr2-2_0019</t>
  </si>
  <si>
    <t>Peroxisomal 2,4-dienoyl-CoA reductase, auxiliary enzyme of fatty acid beta-oxidation (Pichia pastoris)</t>
  </si>
  <si>
    <t>PAS_chr1-4_0206</t>
  </si>
  <si>
    <t>YOR084W</t>
  </si>
  <si>
    <t>Oleic acid-inducible, peroxisomal matrix localized lipase; transcriptionally activated by Yrm1p along with genes involved in multidrug resistance; peroxisomal import is dependent on the PTS1 receptor, Pex5p and on self-interaction</t>
  </si>
  <si>
    <t>Fungal Zn(2)-Cys(6) binuclear cluster domain;Zn2/Cys6 DNA-binding domain</t>
  </si>
  <si>
    <t>PAS_chr3_0069</t>
  </si>
  <si>
    <t>YML042W</t>
  </si>
  <si>
    <t>Carnitine acetyl-CoA transferase present in both mitochondria and peroxisomes, transfers activated acetyl groups to carnitine to form acetylcarnitine which can be shuttled across membranes</t>
  </si>
  <si>
    <t>PAS_chr3_0403</t>
  </si>
  <si>
    <t>YLR153C</t>
  </si>
  <si>
    <t>Acetyl-coA synthetase isoform which, along with Acs1p, is the nuclear source of acetyl-coA for histone acetylation; mutants affect global transcription; required for growth on glucose; expressed under anaerobic conditions</t>
  </si>
  <si>
    <t>PAS_chr4_0352</t>
  </si>
  <si>
    <t>YER015W</t>
  </si>
  <si>
    <t>Medium chain fatty acyl-CoA synthetase, activates imported fatty acids; accepts a wide range of fatty acid chain lengths with a preference for medium chains, C9:0-C13:0; localized to the peroxisome</t>
  </si>
  <si>
    <t>PAS_chr3_0987</t>
  </si>
  <si>
    <t>PAS_chr1-1_0008</t>
  </si>
  <si>
    <t>YKL182W</t>
  </si>
  <si>
    <t>Beta subunit of fatty acid synthetase, which catalyzes the synthesis of long-chain saturated fatty acids; contains acetyltransacylase, dehydratase, enoyl reductase, malonyl transacylase, and palmitoyl transacylase activities</t>
  </si>
  <si>
    <t>Protein of unknown function that associates with ribosomes; putative homolog of the F1F0-ATPase synthase regulator Stf2p</t>
  </si>
  <si>
    <t>PAS_chr1-4_0553</t>
  </si>
  <si>
    <t>Putative protein of unknown function; green fluorescent protein (GFP)-fusion protein localizes to the ER</t>
  </si>
  <si>
    <t>PDKT_016</t>
  </si>
  <si>
    <t>Antibiotic resistance Zeo</t>
  </si>
  <si>
    <t>PAS_chr1-3_0052</t>
  </si>
  <si>
    <t>YGR286C</t>
  </si>
  <si>
    <t>Biotin synthase, catalyzes the conversion of dethiobiotin to biotin, which is the last step of the biotin biosynthesis pathway; complements E. coli bioB mutant</t>
  </si>
  <si>
    <t>Alpha-1;2-mannosyltransferase involved in O-and N-linked protein glycosylation</t>
  </si>
  <si>
    <t>PAS_chr4_0779</t>
  </si>
  <si>
    <t>Putative protein of unknown function; expression regulated by copper levels</t>
  </si>
  <si>
    <t>SCP-2 sterol transfer family;SCP-like</t>
  </si>
  <si>
    <t>Lysine permease; one of three amino acid permeases (Alp1p, Can1p, Lyp1p) responsible for uptake of cationic amino acids. Lysine permease; one of three amino acid permeases (Alp1p, Can1p, Lyp1p) responsible for uptake of cationic amino acids</t>
  </si>
  <si>
    <t>PAS_chr1-4_0538</t>
  </si>
  <si>
    <t>YGL205W</t>
  </si>
  <si>
    <t>Fatty-acyl coenzyme A oxidase, involved in the fatty acid beta-oxidation pathway; localized to the peroxisomal matrix</t>
  </si>
  <si>
    <t>PAS_chr1-4_0064</t>
  </si>
  <si>
    <t>YMR110C</t>
  </si>
  <si>
    <t>Hexadecenal dehydrogenase; involved in the conversion of sphingosine 1-phosphate breakdown product hexadecenal to hexadecenoic acid; located in the mitochondrial outer membrane and also in lipid particles; has similarity to ALDH3A2, a human fatty aldehyde dehydrogenase (FALDH) mutated in Sjogren-Larsson syndrome, a neurocutaneous disorder</t>
  </si>
  <si>
    <t>PAS_chr2-2_0299</t>
  </si>
  <si>
    <t>PAS_chr3_0449</t>
  </si>
  <si>
    <t>YDR541C</t>
  </si>
  <si>
    <t>Putative dihydrokaempferol 4-reductase</t>
  </si>
  <si>
    <t>PAS_chr2-2_0355</t>
  </si>
  <si>
    <t>YOR100C</t>
  </si>
  <si>
    <t>Mitochondrial inner membrane carnitine transporter, required for carnitine-dependent transport of acetyl-CoA from peroxisomes to mitochondria during fatty acid beta-oxidation</t>
  </si>
  <si>
    <t>PAS_chr2-2_0267</t>
  </si>
  <si>
    <t>YIL160C</t>
  </si>
  <si>
    <t>3-ketoacyl-CoA thiolase with broad chain length specificity, cleaves 3-ketoacyl-CoA into acyl-CoA and acetyl-CoA during beta-oxidation of fatty acids</t>
  </si>
  <si>
    <t>Unknown (not annotated in NCBI_no uniprot_ID)</t>
  </si>
  <si>
    <t>PAS_chr3_1145</t>
  </si>
  <si>
    <t>FLO5</t>
  </si>
  <si>
    <t>YHR211W</t>
  </si>
  <si>
    <t>Lectin-like cell wall protein (flocculin) involved in flocculation; binds mannose chains on the surface of other cells, confers floc-forming ability that is chymotrypsin resistant but heat labile; FLO5 has a paralog, FLO1, that arose from a segmental duplication</t>
  </si>
  <si>
    <t>PAS_chr1-4_0570</t>
  </si>
  <si>
    <t>HXT1</t>
  </si>
  <si>
    <t>YHR094C</t>
  </si>
  <si>
    <t>P. pastoris low affinity glucose transporter of the major facilitator superfamily, PpHXT1</t>
  </si>
  <si>
    <t>PAS_chr2-1_0776</t>
  </si>
  <si>
    <t>YKR009C</t>
  </si>
  <si>
    <t>Multifunctional enzyme of the peroxisomal fatty acid beta-oxidation pathway; has 3-hydroxyacyl-CoA dehydrogenase and enoyl-CoA hydratase activities</t>
  </si>
  <si>
    <t>PAS_chr3_0975</t>
  </si>
  <si>
    <t>YNL202W</t>
  </si>
  <si>
    <t>Peroxisomal 2,4-dienoyl-CoA reductase, auxiliary enzyme of fatty acid beta-oxidation; homodimeric enzyme required for growth and sporulation on petroselineate medium; expression induced during late sporulation and in the presence of oleate</t>
  </si>
  <si>
    <t>PAS_chr1-4_0663</t>
  </si>
  <si>
    <t>YLR284C</t>
  </si>
  <si>
    <t>Peroxisomal delta3,delta2-enoyl-CoA isomerase; hexameric protein that converts 3-hexenoyl-CoA to trans-2-hexenoyl-CoA, essential for the beta-oxidation of unsaturated fatty acids, oleate-induced; ECI1 has a paralog, DCI1, that arose from the whole genome duplication</t>
  </si>
  <si>
    <t>PAS_chr4_0468</t>
  </si>
  <si>
    <t>YCL055W</t>
  </si>
  <si>
    <t>Transcription factor required for gene regulation in response to pheromones; also required during meiosis; exists in two forms, a slower-migrating form more abundant during vegetative growth and a faster-migrating form induced by pheromone</t>
  </si>
  <si>
    <t>PAS_chr1-1_0103</t>
  </si>
  <si>
    <t>YLR308W</t>
  </si>
  <si>
    <t>Chitin deacetylase, together with Cda1p involved in the biosynthesis ascospore wall component, chitosan; required for proper rigidity of the ascospore wall</t>
  </si>
  <si>
    <t>RING/U-box</t>
  </si>
  <si>
    <t>PAS_chr1-4_0394</t>
  </si>
  <si>
    <t>YNL142W</t>
  </si>
  <si>
    <t>Ammonium permease involved in regulation of pseudohyphal growth; belongs to a ubiquitous family of cytoplasmic membrane proteins that transport only ammonium (NH4+); expression is under the nitrogen catabolite repression regulation</t>
  </si>
  <si>
    <t>PAS_chr3_0076</t>
  </si>
  <si>
    <t>Extracellular protein X1, contains CRIST domain, most abundant secreted protein in Pp, highly O-glycosilated (Pichia pastoris)</t>
  </si>
  <si>
    <t>DOWNREGULATED GENES (7)</t>
  </si>
  <si>
    <t>UPREGULATED GENES (2)</t>
  </si>
  <si>
    <t>PAS_chr4_0878</t>
  </si>
  <si>
    <t>YCL067C</t>
  </si>
  <si>
    <t>Silenced copy of ALPHA2 at HML; homeobox-domain protein that associates with Mcm1p in haploid cells to repress a-specific gene expression and interacts with a1p in diploid cells to repress haploid-specific gene expression</t>
  </si>
  <si>
    <t>PAS_chr1-4_0194</t>
  </si>
  <si>
    <t>YLL028W</t>
  </si>
  <si>
    <t>Polyamine transporter of the major facilitator superfamily; member of the 12-spanner drug:H(+) antiporter DHA1 family; recognizes spermine, putrescine, and spermidine; catalyzes uptake of polyamines at alkaline pH and excretion at acidic pH; phosphorylation enhances activity and sorting to the plasma membrane</t>
  </si>
  <si>
    <t>DOWNREGULATED GENES (81)</t>
  </si>
  <si>
    <t>PAS_chr1-4_0349</t>
  </si>
  <si>
    <t>YGR077C</t>
  </si>
  <si>
    <t>Intraperoxisomal organizer of the peroxisomal import machinery; organizes the formation of the importomer complex, bridging the docking complex with the RING finger complex; tightly associated with the lumenal face of the peroxisomal membrane; essential for peroxisome biogenesis; binds PTS1-signal receptor Pex5p, and PTS2-signal receptor Pex7p</t>
  </si>
  <si>
    <t>PAS_chr4_0050</t>
  </si>
  <si>
    <t>YPR060C</t>
  </si>
  <si>
    <t>Chorismate mutase, catalyzes the conversion of chorismate to prephenate to initiate the tyrosine/phenylalanine-specific branch of aromatic amino acid biosynthesis</t>
  </si>
  <si>
    <t>PAS_chr2-2_0338</t>
  </si>
  <si>
    <t>TAL1</t>
  </si>
  <si>
    <t>YLR354C</t>
  </si>
  <si>
    <t>Transaldolase, enzyme in the non-oxidative pentose phosphate pathway; converts sedoheptulose 7-phosphate and glyceraldehyde 3-phosphate to erythrose 4-phosphate and fructose 6-phosphate; TAL1 has a paralog, NQM1, that arose from the whole genome duplication</t>
  </si>
  <si>
    <t>PAS_chr1-1_0284</t>
  </si>
  <si>
    <t>YLR004C</t>
  </si>
  <si>
    <t>Putative plasma membrane permease proposed to be involved in carboxylic acid uptake and repressed by thiamine; substrate of Dbf2p/Mob1p kinase; transcription is altered if mitochondrial dysfunction occurs</t>
  </si>
  <si>
    <t>Leucine Rich Repeat;L domain-like</t>
  </si>
  <si>
    <t>Acetate transporter required for normal sporulation</t>
  </si>
  <si>
    <t>PAS_chr1-4_0395</t>
  </si>
  <si>
    <t>iron responsive transcription factor, a GATA type TF regulates the high affinity iron up (Pichia pastoris)</t>
  </si>
  <si>
    <t>Mitochondrial NAD+ transporter, involved in the transport of NAD+ into the mitochondria (see also YEA6); member of the mitochondrial carrier subfamily; disputed role as a pyruvate transporter; has putative mouse and human orthologs</t>
  </si>
  <si>
    <t>by new annotation: In frame stop codons</t>
  </si>
  <si>
    <t>PAS_chr4_0151</t>
  </si>
  <si>
    <t>Lectin-like protein</t>
  </si>
  <si>
    <t>PT repeat</t>
  </si>
  <si>
    <t>Protein of unknown function (DUF3237)</t>
  </si>
  <si>
    <t>Thioredoxin-like</t>
  </si>
  <si>
    <t>PAS_chr3_0167</t>
  </si>
  <si>
    <t>YDR487C</t>
  </si>
  <si>
    <t>3,4-dihydroxy-2-butanone-4-phosphate synthase (DHBP synthase), required for riboflavin biosynthesis from ribulose-5-phosphate, also has an unrelated function in mitochondrial respiration</t>
  </si>
  <si>
    <t>PAS_chr4_0204</t>
  </si>
  <si>
    <t>YDR460W</t>
  </si>
  <si>
    <t>Subunit of TFIIH and nucleotide excision repair factor 3 complexes, involved in transcription initiation, required for nucleotide excision repair; ring finger protein similar to mammalian CAK and TFIIH subunit</t>
  </si>
  <si>
    <t>Mysoin-binding motif of peroxisomes</t>
  </si>
  <si>
    <t>PAS_chr3_0648</t>
  </si>
  <si>
    <t>YGR144W</t>
  </si>
  <si>
    <t>Thiazole synthase, abundant protein involved in the formation of the thiazole moiety of thiamine during thiamine biosynthesis; acts more as a co-substrate rather than an enzyme by providing the sulphur source for thiazole formation; undergoes a single turnover only; required for mitochondrial genome stability in response to DNA damaging agents</t>
  </si>
  <si>
    <t>PAS_chr4_0759</t>
  </si>
  <si>
    <t>YMR026C</t>
  </si>
  <si>
    <t>C3HC4-type RING-finger peroxin and E3 ubiquitin ligase, required for peroxisome biogenesis and peroxisomal matrix protein import; forms translocation subcomplex with Pex2p and Pex10p; mutations in human homolog cause peroxisomal disorder</t>
  </si>
  <si>
    <t>PAS_chr2-2_0407</t>
  </si>
  <si>
    <t>YGR244C</t>
  </si>
  <si>
    <t>Beta subunit of succinyl-CoA ligase, which is a mitochondrial enzyme of the TCA cycle that catalyzes the nucleotide-dependent conversion of succinyl-CoA to succinate</t>
  </si>
  <si>
    <t>PAS_chr4_0824</t>
  </si>
  <si>
    <t>YBR203W</t>
  </si>
  <si>
    <t>Protein required for resistance to the antifungal drug ciclopirox olamine; not related to the subtelomerically-encoded COS family; the authentic, non-tagged protein is detected in highly purified mitochondria in high-throughput studies</t>
  </si>
  <si>
    <t>F-box domain</t>
  </si>
  <si>
    <t>PAS_chr1-4_0421</t>
  </si>
  <si>
    <t>YDL182W</t>
  </si>
  <si>
    <t>Homocitrate synthase isozyme; catalyzes the condensation of acetyl-CoA and alpha-ketoglutarate to form homocitrate, which is the first step in the lysine biosynthesis pathway; LYS20 has a paralog, LYS21, that arose from the whole genome duplication</t>
  </si>
  <si>
    <t>PAS_chr3_0372</t>
  </si>
  <si>
    <t>YLR220W</t>
  </si>
  <si>
    <t>Putative vacuolar Fe2+/Mn2+ transporter; suppresses respiratory deficit of yfh1 mutants, which lack the ortholog of mammalian frataxin, by preventing mitochondrial iron accumulation; relative distribution to the vacuole decreases upon DNA replication stress</t>
  </si>
  <si>
    <t>PAS_chr1-4_0361</t>
  </si>
  <si>
    <t>PAS_chr1-4_0702</t>
  </si>
  <si>
    <t>YDR265W</t>
  </si>
  <si>
    <t>Peroxisomal membrane E3 ubiquitin ligase, required for for Ubc4p-dependent Pex5p ubiquitination and peroxisomal matrix protein import; contains zinc-binding RING domain; mutations in human homolog cause various peroxisomal disorders</t>
  </si>
  <si>
    <t>PAS_chr4_0152</t>
  </si>
  <si>
    <t>Alcohol oxidase (Pichia pastoris)</t>
  </si>
  <si>
    <t>PAS_chr3_0931</t>
  </si>
  <si>
    <t>YFR021W</t>
  </si>
  <si>
    <t>Phosphoinositide binding protein; required for vesicle formation in autophagy and the cytoplasm-to-vacuole targeting (Cvt) pathway; binds both phosphatidylinositol (3,5)-bisphosphate and phosphatidylinositol 3-phosphate; WD-40 repeat protein; relocalizes from vacuole to cytoplasm upon DNA replication stress; has 4 mammalian homologs WIPI1, WIPI2, WIPI3 and WIPI4/WDR45; mutations in human WDR45 cause static encephalopathy of childhood with neurodegeneration in adulthood</t>
  </si>
  <si>
    <t>PAS_chr4_0571</t>
  </si>
  <si>
    <t>STL1</t>
  </si>
  <si>
    <t>YDR536W</t>
  </si>
  <si>
    <t>Glycerol proton symporter of the plasma membrane, subject to glucose-induced inactivation, strongly but transiently induced when cells are subjected to osmotic shock</t>
  </si>
  <si>
    <t>PAS_chr4_0763</t>
  </si>
  <si>
    <t>YLL038C</t>
  </si>
  <si>
    <t>Protein of unknown function, contains an N-terminal epsin-like domain; proposed to be involved in the trafficking of Arn1p in the absence of ferrichrome</t>
  </si>
  <si>
    <t>PAS_chr3_0303</t>
  </si>
  <si>
    <t>YPS1</t>
  </si>
  <si>
    <t>YLR120C</t>
  </si>
  <si>
    <t>Aspartic protease; member of the yapsin family of proteases involved in cell wall growth and maintenance; attached to the plasma membrane via a glycosylphosphatidylinositol (GPI) anchor; YPS1 has a paralog, MKC7, that arose from the whole genome duplication</t>
  </si>
  <si>
    <t>PAS_chr1-1_0158</t>
  </si>
  <si>
    <t>YCR010C</t>
  </si>
  <si>
    <t>Acetate transporter required for normal sporulation; phosphorylated in mitochondria; ADY2 has a paralog, ATO2, that arose from the whole genome duplication</t>
  </si>
  <si>
    <t>PAS_chr3_0441</t>
  </si>
  <si>
    <t>YJL121C</t>
  </si>
  <si>
    <t>PAS_chr3_1010</t>
  </si>
  <si>
    <t>Protein of unknown function; overexpression causes a cell cycle delay or arrest; null mutation results in a decrease in plasma membrane electron transport; YLR149C is not an essential gene; protein abundance increases in response to DNA replication stress</t>
  </si>
  <si>
    <t>PAS_chr3_0763</t>
  </si>
  <si>
    <t>YPR192W</t>
  </si>
  <si>
    <t>Spore-specific water channel that mediates the transport of water across cell membranes, developmentally controlled; may play a role in spore maturation, probably by allowing water outflow, may be involved in freeze tolerance</t>
  </si>
  <si>
    <t>PAS_chr4_0113</t>
  </si>
  <si>
    <t>YIL137C</t>
  </si>
  <si>
    <t>Protein that associates with ribosomes and is involved in ribosome biogenesis; putative metalloprotease</t>
  </si>
  <si>
    <t>PAS_chr1-3_0153</t>
  </si>
  <si>
    <t>YGL186C</t>
  </si>
  <si>
    <t>Plasma membrane pyridoxine (vitamin B6) transporter; member of the purine-cytosine permease subfamily within the major facilitator superfamily; proton symporter with similarity to Fcy21p, Fcy2p, and Fcy22p</t>
  </si>
  <si>
    <t>PAS_chr1-1_0339</t>
  </si>
  <si>
    <t>Putative protein of unknown function; phosphorylated by Dbf2p-Mob1p in vitro; some strains contain microsatellite polymophisms at this locus; not an essential gene; YLR177W has a paralog, PSP1, that arose from the whole genome duplication</t>
  </si>
  <si>
    <t>PAS_chr1-4_0133</t>
  </si>
  <si>
    <t>YNL329C</t>
  </si>
  <si>
    <t>AAA-peroxin that heterodimerizes with AAA-peroxin Pex1p and participates in the recycling of peroxisomal signal receptor Pex5p from the peroxisomal membrane to the cystosol</t>
  </si>
  <si>
    <t>PH domain-like</t>
  </si>
  <si>
    <t>PAS_chr2-2_0131</t>
  </si>
  <si>
    <t>YDR256C</t>
  </si>
  <si>
    <t>Catalase A, breaks down hydrogen peroxide in the peroxisomal matrix formed by acyl-CoA oxidase (Pox1p) during fatty acid beta-oxidation</t>
  </si>
  <si>
    <t>PAS_chr2-2_0276</t>
  </si>
  <si>
    <t>YPL092W</t>
  </si>
  <si>
    <t>Plasma membrane sulfite pump involved in sulfite metabolism and required for efficient sulfite efflux; major facilitator superfamily protein</t>
  </si>
  <si>
    <t>PAS_chr1-4_0109</t>
  </si>
  <si>
    <t>NFU1</t>
  </si>
  <si>
    <t>YKL040C</t>
  </si>
  <si>
    <t>Protein involved in iron metabolism in mitochondria; similar to NifU, which is a protein required for the maturation of the Fe/S clusters of nitrogenase in nitrogen-fixing bacteria</t>
  </si>
  <si>
    <t>PAS_chr4_0821</t>
  </si>
  <si>
    <t>PAS_chr1-1_0174</t>
  </si>
  <si>
    <t>PIM1</t>
  </si>
  <si>
    <t>YBL022C</t>
  </si>
  <si>
    <t>ATP-dependent Lon protease, involved in degradation of misfolded proteins in mitochondria; required for biogenesis and maintenance of mitochondria</t>
  </si>
  <si>
    <t>PAS_chr4_0847</t>
  </si>
  <si>
    <t>YKR058W</t>
  </si>
  <si>
    <t>Glycogenin glucosyltransferase; self-glucosylating initiator of glycogen synthesis, also glucosylates n-dodecyl-beta-D-maltoside; similar to mammalian glycogenin; GLG1 has a paralog, GLG2, that arose from the whole genome duplication</t>
  </si>
  <si>
    <t>PAS_chr4_0516</t>
  </si>
  <si>
    <t>YLR130C</t>
  </si>
  <si>
    <t>Low-affinity zinc transporter of the plasma membrane; transcription is induced under low-zinc conditions by the Zap1p transcription factor</t>
  </si>
  <si>
    <t>PAS_chr1-4_0314</t>
  </si>
  <si>
    <t>YJL167W</t>
  </si>
  <si>
    <t>Farnesyl pyrophosphate synthetase, has both dimethylallyltranstransferase and geranyltranstransferase activities; catalyzes the formation of C15 farnesyl pyrophosphate units for isoprenoid and sterol biosynthesis</t>
  </si>
  <si>
    <t>PAS_chr1-3_0240</t>
  </si>
  <si>
    <t>YDL045C</t>
  </si>
  <si>
    <t>Flavin adenine dinucleotide (FAD) synthetase, performs the second step in synthesis of FAD from riboflavin</t>
  </si>
  <si>
    <t>Protein of unknown function (DUF2439)</t>
  </si>
  <si>
    <t>PAS_chr3_1045</t>
  </si>
  <si>
    <t>YKL197C</t>
  </si>
  <si>
    <t>AAA-peroxin that heterodimerizes with AAA-peroxin Pex6p and participates in the recycling of peroxisomal signal receptor Pex5p from the peroxisomal membrane to the cystosol; induced by oleic acid and upregulated during anaerobiosis</t>
  </si>
  <si>
    <t>PAS_chr3_0251</t>
  </si>
  <si>
    <t>YEL007W</t>
  </si>
  <si>
    <t>Transcriptional regulator of pseudohyphal growth; protein with sequence similarity to S. pombe gti1+ (gluconate transport inducer 1) and C. albicans Wor1</t>
  </si>
  <si>
    <t>PAS_chr1-3_0165</t>
  </si>
  <si>
    <t>Putative protein of unknown function; overexpression causes a cell cycle delay or arrest</t>
  </si>
  <si>
    <t>FAD dependent oxidoreductase;FAD/NAD(P)-binding domain</t>
  </si>
  <si>
    <t>NADP oxidoreductase coenzyme F420-dependent;NAD(P)-binding Rossmann-fold domains</t>
  </si>
  <si>
    <t>PAS_FragB_0061</t>
  </si>
  <si>
    <t>YKR097W</t>
  </si>
  <si>
    <t>Phosphoenolpyruvate carboxykinase, key enzyme in gluconeogenesis, catalyzes early reaction in carbohydrate biosynthesis, glucose represses transcription and accelerates mRNA degradation, regulated by Mcm1p and Cat8p, located in the cytosol</t>
  </si>
  <si>
    <t>PAS_chr2-1_0504</t>
  </si>
  <si>
    <t>YOL147C</t>
  </si>
  <si>
    <t>Peroxisomal membrane protein required for medium-chain fatty acid oxidation and peroxisome proliferation, possibly by inducing membrane curvature; localization regulated by phosphorylation; transcription regulated by Adr1p and Pip2p-Oaf1p</t>
  </si>
  <si>
    <t>PAS_chr1-1_0319</t>
  </si>
  <si>
    <t>FBA1</t>
  </si>
  <si>
    <t>YKL060C</t>
  </si>
  <si>
    <t>Fructose 1,6-bisphosphate aldolase, required for glycolysis and gluconeogenesis; catalyzes conversion of fructose 1,6 bisphosphate to glyceraldehyde-3-P and dihydroxyacetone-P; locates to mitochondrial outer surface upon oxidative stress</t>
  </si>
  <si>
    <t>PAS_chr4_0815</t>
  </si>
  <si>
    <t>YDL078C</t>
  </si>
  <si>
    <t>Peroxisomal malate dehydrogenase, catalyzes interconversion of malate and oxaloacetate; involved in the glyoxylate cycle</t>
  </si>
  <si>
    <t>PAS_chr4_0794</t>
  </si>
  <si>
    <t>YGL153W</t>
  </si>
  <si>
    <t>Peroxisomal membrane peroxin that is a central component of the peroxisomal protein import machinery; interacts with both PTS1 (Pex5p) and PTS2 (Pex7p), peroxisomal matrix protein signal recognition factors and membrane receptor Pex13p</t>
  </si>
  <si>
    <t>PAS_chr4_0047</t>
  </si>
  <si>
    <t>YBR105C</t>
  </si>
  <si>
    <t>GID Complex regulatory subunit; binds GID Complex in response to glucose through interactions with complex member Vid28p; regulates fructose-1,6-bisphosphatase (FBPase) targeting to the vacuole; promotes proteasome-dependent catabolite degradation of FBPase; peripheral membrane protein located at Vid (vacuole import and degradation) vesicles</t>
  </si>
  <si>
    <t>Peroxisomal 2,4-dienoyl-CoA reductase, auxiliary enzyme of fatty acid beta-oxidation</t>
  </si>
  <si>
    <t>Zinc finger, C3HC4 type (RING finger);L domain-like</t>
  </si>
  <si>
    <t>PAS_chr4_0347</t>
  </si>
  <si>
    <t>YPR128C</t>
  </si>
  <si>
    <t>Peroxisomal adenine nucleotide transporter; involved in beta-oxidation of medium-chain fatty acid; required for peroxisome proliferation</t>
  </si>
  <si>
    <t>alpha/beta hydrolase fold;alpha/beta-Hydrolases</t>
  </si>
  <si>
    <t>PAS_chr3_0858</t>
  </si>
  <si>
    <t>STE6</t>
  </si>
  <si>
    <t>YKL209C</t>
  </si>
  <si>
    <t>Plasma membrane ATP-binding cassette (ABC) transporter required for the export of a-factor, catalyzes ATP hydrolysis coupled to a-factor transport; contains 12 transmembrane domains and two ATP binding domains; expressed only in MATa cells</t>
  </si>
  <si>
    <t>PAS_chr2-1_0580</t>
  </si>
  <si>
    <t>YLR174W</t>
  </si>
  <si>
    <t>Cytosolic NADP-specific isocitrate dehydrogenase; catalyzes oxidation of isocitrate to alpha-ketoglutarate; levels are elevated during growth on non-fermentable carbon sources and reduced during growth on glucose; IDP2 has a paralog, IDP3, that arose from the whole genome duplication</t>
  </si>
  <si>
    <t>UPREGULATED GENES (94)</t>
  </si>
  <si>
    <t>PAS_chr4_0801</t>
  </si>
  <si>
    <t>Putative protein of unknown function</t>
  </si>
  <si>
    <t>PAS_chr1-3_0023</t>
  </si>
  <si>
    <t>YIR027C</t>
  </si>
  <si>
    <t>Allantoinase, converts allantoin to allantoate in the first step of allantoin degradation; expression sensitive to nitrogen catabolite repression</t>
  </si>
  <si>
    <t>Unknown</t>
  </si>
  <si>
    <t>PAS_chr3_0787</t>
  </si>
  <si>
    <t>PAS_chr2-1_0472</t>
  </si>
  <si>
    <t>YMR303C</t>
  </si>
  <si>
    <t>Glucose-repressible alcohol dehydrogenase II, catalyzes the conversion of ethanol to acetaldehyde; involved in the production of certain carboxylate esters; regulated by ADR1</t>
  </si>
  <si>
    <t>PAS_chr2-2_0288</t>
  </si>
  <si>
    <t>CAR1</t>
  </si>
  <si>
    <t>YPL111W</t>
  </si>
  <si>
    <t>Arginase, responsible for arginine degradation, expression responds to both induction by arginine and nitrogen catabolite repression; disruption enhances freeze tolerance</t>
  </si>
  <si>
    <t>FUN14 family</t>
  </si>
  <si>
    <t>PAS_chr1-1_0360</t>
  </si>
  <si>
    <t>YDR368W</t>
  </si>
  <si>
    <t>NADPH-dependent aldo-keto reductase; reduces multiple substrates including 2-methylbutyraldehyde and D,L-glyceraldehyde, expression is induced by osmotic and oxidative stress; functionally redundant with other aldo-keto reductases; protein abundance increases in response to DNA replication stress; YPR1 has a paralog, GCY1, that arose from the whole genome duplication</t>
  </si>
  <si>
    <t>Rare lipoprotein A (RlpA)-like double-psi beta-barr;Barwin-like endoglucanases</t>
  </si>
  <si>
    <t>PAS_chr2-1_0887</t>
  </si>
  <si>
    <t>YJL159W</t>
  </si>
  <si>
    <t>O-mannosylated heat shock protein; secreted and covalently attached to the cell wall via beta-1,3-glucan and disulfide bridges; required for cell wall stability; induced by heat shock, oxidative stress, and nitrogen limitation; HSP150 has a paralog, PIR3, that arose from the whole genome duplication</t>
  </si>
  <si>
    <t>PAS_chr2-1_0203</t>
  </si>
  <si>
    <t>YOR208W</t>
  </si>
  <si>
    <t>Phosphotyrosine-specific protein phosphatase involved in the inactivation of mitogen-activated protein kinase (MAPK) during osmolarity sensing; dephosporylates Hog1p MAPK and regulates its localization; localized to the nucleus</t>
  </si>
  <si>
    <t>PAS_chr3_0930</t>
  </si>
  <si>
    <t>YFR022W</t>
  </si>
  <si>
    <t>Protein that binds the ubiquitin ligase Rsp5p via its 2 PY motifs; mutation suppresses the temperature sensitivity of an mck1 rim11 double mutant; proposed to regulate the endocytosis of plasma membrane proteins; ROG3 has a paralog, ROD1, that arose from the whole genome duplication</t>
  </si>
  <si>
    <t>E set domains</t>
  </si>
  <si>
    <t>PAS_chr3_1232</t>
  </si>
  <si>
    <t>Protein of unknown function that associates with ribosomes; green fluorescent protein (GFP)-fusion protein localizes to the cell periphery and bud; not an essential gene; protein abundance increases in response to DNA replication stress; YMR295C has a paralog, YGR273C, that arose from the whole genome duplication</t>
  </si>
  <si>
    <t>Myo-inositol transporter with strong similarity to the major myo-inositol transporter Itr1p, member of the sugar transporter superfamily; expressed constitutively</t>
  </si>
  <si>
    <t>PAS_chr1-4_0295</t>
  </si>
  <si>
    <t>YPL231W</t>
  </si>
  <si>
    <t>Alpha subunit of fatty acid synthetase, which catalyzes the synthesis of long-chain saturated fatty acids; contains the acyl-carrier protein domain and beta-ketoacyl reductase, beta-ketoacyl synthase and self-pantetheinylation activities</t>
  </si>
  <si>
    <t>Fungal specific transcription factor domain;Zn2/Cys6 DNA-binding domain</t>
  </si>
  <si>
    <t>PAS_chr4_0112</t>
  </si>
  <si>
    <t>YEL046C</t>
  </si>
  <si>
    <t>Threonine aldolase, catalyzes the cleavage of L-allo-threonine and L-threonine to glycine; involved in glycine biosynthesis</t>
  </si>
  <si>
    <t>Mid2 like cell wall stress sensor</t>
  </si>
  <si>
    <t>PAS_chr2-2_0070</t>
  </si>
  <si>
    <t>YJL126W</t>
  </si>
  <si>
    <t>Nit protein, one of two proteins in S. cerevisiae with similarity to the Nit domain of NitFhit from fly and worm and to the mouse and human Nit protein which interacts with the Fhit tumor suppressor; nitrilase superfamily member</t>
  </si>
  <si>
    <t>PAS_chr2-1_0853</t>
  </si>
  <si>
    <t>ALD4</t>
  </si>
  <si>
    <t>YOR374W</t>
  </si>
  <si>
    <t>Mitochondrial aldehyde dehydrogenase, required for growth on ethanol and conversion of acetaldehyde to acetate; phosphorylated; activity is K+ dependent; utilizes NADP+ or NAD+ equally as coenzymes; expression is glucose repressed</t>
  </si>
  <si>
    <t>Tim17/Tim22/Tim23/Pmp24 family</t>
  </si>
  <si>
    <t>PAS_chr2-1_0072</t>
  </si>
  <si>
    <t>YGL055W</t>
  </si>
  <si>
    <t>Delta(9) fatty acid desaturase, required for monounsaturated fatty acid synthesis and for normal distribution of mitochondria</t>
  </si>
  <si>
    <t>Protein of unknown function</t>
  </si>
  <si>
    <t>PAS_chr1-1_0348</t>
  </si>
  <si>
    <t>YCL032W</t>
  </si>
  <si>
    <t>Protein involved in mating response, invasive/filamentous growth, and osmotolerance, acts as an adaptor that links G protein-associated Cdc42p-Ste20p complex to the effector Ste11p to modulate signal transduction</t>
  </si>
  <si>
    <t>PAS_chr4_0681</t>
  </si>
  <si>
    <t>YBR260C</t>
  </si>
  <si>
    <t>GTPase-activating protein (RhoGAP) for Rho3p and Rho4p, possibly involved in control of actin cytoskeleton organization</t>
  </si>
  <si>
    <t>PAS_chr2-2_0271</t>
  </si>
  <si>
    <t>GPI-anchored cell wall protein of unknown function; induced in response to cell wall damaging agents and by mutations in genes involved in cell wall biogenesis; sequence similarity to YBR162C/TOS1, a covalently bound cell wall protein; protein abundance increases in response to DNA replication stress</t>
  </si>
  <si>
    <t>PAS_chr1-3_0289</t>
  </si>
  <si>
    <t>YBR273C</t>
  </si>
  <si>
    <t>UBX (ubiquitin regulatory X) domain-containing protein; interacts with Cdc48p; UBX7 has a paralog, UBX6, that arose from the whole genome duplication</t>
  </si>
  <si>
    <t>PAS_chr2-1_0008</t>
  </si>
  <si>
    <t>MXR2</t>
  </si>
  <si>
    <t>YCL033C</t>
  </si>
  <si>
    <t>Methionine-R-sulfoxide reductase, involved in the response to oxidative stress; protects iron-sulfur clusters from oxidative inactivation along with MXR1; involved in the regulation of lifespan</t>
  </si>
  <si>
    <t>PAS_chr2-1_0566</t>
  </si>
  <si>
    <t>YJR054W</t>
  </si>
  <si>
    <t>Potassium transporter that mediates K+ influx; activates high-affinity Ca2+ influx system (HACS) during mating pheromone response; expression up-regulated in response to alpha factor; localized to sites of polarized growth; member of a fungal-specific gene family; potential Cdc28p substrate; KCH1 has a paralog, PRM6, that arose from the whole genome duplication</t>
  </si>
  <si>
    <t>PAS_chr1-4_0167</t>
  </si>
  <si>
    <t>YLR414C</t>
  </si>
  <si>
    <t>Plasma membrane protein with a role in cell wall integrity; co-localizes with Sur7p in punctate membrane patches; null mutant displays decreased thermotolerance; transcription induced upon cell wall damage and metal ion stress</t>
  </si>
  <si>
    <t>PAS_chr3_0895</t>
  </si>
  <si>
    <t>YHR030C</t>
  </si>
  <si>
    <t>Serine/threonine MAP kinase; involved in regulating maintenance of cell wall integrity, cell cycle progression, and nuclear mRNA retention in heat shock; required for mitophagy and pexophagy; affects recruitment of mitochondria to phagophore assembly site (PAS); plays a role in adaptive response of cells to cold; regulated by the PKC1-mediated signaling pathway; SLT2 has a paralog, KDX1, that arose from the whole genome duplication</t>
  </si>
  <si>
    <t>PAS_chr4_0488</t>
  </si>
  <si>
    <t>YER053C</t>
  </si>
  <si>
    <t>Mitochondrial phosphate carrier, imports inorganic phosphate into mitochondria; functionally redundant with Mir1p but less abundant than Mir1p under normal conditions; expression is induced at high temperature</t>
  </si>
  <si>
    <t>PAS_chr1-4_0410</t>
  </si>
  <si>
    <t>Putative protein of unknown function; non-essential gene; transcription repressed by Rm101p; YJR061W has a paralog, MNN4, that arose from the whole genome duplication</t>
  </si>
  <si>
    <t>PAS_chr4_0559</t>
  </si>
  <si>
    <t>YGR189C</t>
  </si>
  <si>
    <t>Chitin transglycosylase that functions in the transfer of chitin to beta(1-6) and beta(1-3) glucans in the cell wall; similar and functionally redundant to Utr2; localizes to sites of polarized growth; expression induced by cell wall stress</t>
  </si>
  <si>
    <t>PAS_chr4_0498</t>
  </si>
  <si>
    <t>YOR049C</t>
  </si>
  <si>
    <t>Suppressor of sphingoid long chain base (LCB) sensitivity of an LCB-lyase mutation; putative integral membrane transporter or flippase that may transport LCBs from the cytoplasmic side toward the extracytoplasmic side of the membrane</t>
  </si>
  <si>
    <t>PAS_chr1-1_0419</t>
  </si>
  <si>
    <t>YBR177C</t>
  </si>
  <si>
    <t>Acyl-coenzymeA:ethanol O-acyltransferase; plays a minor role in medium-chain fatty acid ethyl ester biosynthesis; possesses short-chain esterase activity; localizes to lipid particles and the mitochondrial outer membrane; EHT1 has a paralog, EEB1, that arose from the whole genome duplication</t>
  </si>
  <si>
    <t>PAS_chr1-4_0249</t>
  </si>
  <si>
    <t>YNR016C</t>
  </si>
  <si>
    <t>Acetyl-CoA carboxylase, biotin containing enzyme; catalyzes carboxylation of cytosolic acetyl-CoA to form malonyl-CoA and regulates histone acetylation by regulating the availablity of acetyl-CoA; required for de novo biosynthesis of long-chain fatty acids; ACC1 has a paralog, HFA1, that arose from the whole genome duplication</t>
  </si>
  <si>
    <t>Uncharacterized conserved protein (DUF2183)</t>
  </si>
  <si>
    <t>short chain dehydrogenase;NAD(P)-binding Rossmann-fold domains</t>
  </si>
  <si>
    <t>Thioesterase superfamily;Thioesterase/thiol ester dehydrase-isomerase</t>
  </si>
  <si>
    <t>Catalytic subunit of Nem1p-Spo7p phosphatase holoenzyme</t>
  </si>
  <si>
    <t>PAS_chr1-1_0393</t>
  </si>
  <si>
    <t>YNL192W</t>
  </si>
  <si>
    <t>Chitin synthase I, requires activation from zymogenic form in order to catalyze the transfer of N-acetylglucosamine (GlcNAc) to chitin; required for repairing the chitin septum during cytokinesis; transcription activated by mating factor</t>
  </si>
  <si>
    <t>PAS_chr3_0469</t>
  </si>
  <si>
    <t>YLR362W</t>
  </si>
  <si>
    <t>Signal transducing MEK kinase; involved in pheromone response and pseudohyphal/invasive growth pathways where it phosphorylates Ste7p, and the high osmolarity response pathway, via phosphorylation of Pbs2p; regulated by Ste20p and Ste50p; protein abundance increases in response to DNA replication stress</t>
  </si>
  <si>
    <t>Mitochondrial protein kinase involved in negative regulation of pyruvate dehydrogenase complex activity by phosphorylating the ser-133 residue of the Pda1p subunit; acts in concert with kinase Pkp2p and phosphatases Ptc5p and Ptc6p</t>
  </si>
  <si>
    <t>GTP cyclohydrolase N terminal;RibA-like</t>
  </si>
  <si>
    <t>PAS_chr3_0377</t>
  </si>
  <si>
    <t>YHR179W</t>
  </si>
  <si>
    <t>Conserved NADPH oxidoreductase containing flavin mononucleotide (FMN); responsible for geraniol reduction into citronellol during fermentation; homologous to Oye3p with different ligand binding and catalytic properties; may be involved in sterol metabolism, oxidative stress response, and programmed cell death; protein abundance increases in response to DNA replication stress</t>
  </si>
  <si>
    <t>Copper amine oxidase, enzyme domain (catalyse the oxidation of primary amines to aldehydes, with the subsequent release of ammonia and hydrogen peroxide); Amine oxidase catalytic domain</t>
  </si>
  <si>
    <t>PAS_chr4_0500</t>
  </si>
  <si>
    <t>YPR154W</t>
  </si>
  <si>
    <t>Negative regulator of actin nucleation-promoting factor activity; interacts with Las17p, a homolog of human Wiskott-Aldrich Syndrome protein (WASP), via an N-terminal SH3 domain, and along with LSB1 cooperatively inhibits the nucleation of actin filaments; induces the appearance of the [PIN+] prion when overproduced; PIN3 has a paralog, LSB1, that arose from the whole genome duplication</t>
  </si>
  <si>
    <t>Domain of unknown function (DUF718);Dimeric alpha+beta barrel</t>
  </si>
  <si>
    <t>alpha/beta-Hydrolases; Alpha/beta hydrolase family</t>
  </si>
  <si>
    <t>PAS_chr1-3_0174</t>
  </si>
  <si>
    <t>YMR214W</t>
  </si>
  <si>
    <t>One of several homologs of bacterial chaperone DnaJ, located in the ER lumen where it cooperates with Kar2p to mediate maturation of proteins</t>
  </si>
  <si>
    <t>PAS_chr2-1_0659</t>
  </si>
  <si>
    <t>PUT4</t>
  </si>
  <si>
    <t>YOR348C</t>
  </si>
  <si>
    <t>Proline permease, required for high-affinity transport of proline; also transports the toxic proline analog azetidine-2-carboxylate (AzC); PUT4 transcription is repressed in ammonia-grown cells</t>
  </si>
  <si>
    <t>Luciferase-like monooxygenase</t>
  </si>
  <si>
    <t>PAS_chr2-1_0032</t>
  </si>
  <si>
    <t>Putative glutamine amidotransferase; has Aft1p-binding motif in the promoter; may be involved in copper and iron homeostasis; YLR126C is not an essential protein; relocalizes from nucleus to cytoplasmic foci upon DNA replication stress</t>
  </si>
  <si>
    <t>PAS_chr1-3_0156</t>
  </si>
  <si>
    <t>YDL052C</t>
  </si>
  <si>
    <t>1-acyl-sn-glycerol-3-phosphate acyltransferase, catalyzes the acylation of lysophosphatidic acid to form phosphatidic acid, a key intermediate in lipid metabolism; enzymatic activity detected in lipid particles and microsomes</t>
  </si>
  <si>
    <t>Integrin alpha N-terminal domain</t>
  </si>
  <si>
    <t>PAS_chr2-2_0180</t>
  </si>
  <si>
    <t>YDR246W</t>
  </si>
  <si>
    <t>One of 10 subunits of the transport protein particle (TRAPP) complex of the cis-Golgi which mediates vesicle docking and fusion; involved in endoplasmic reticulum (ER) to Golgi membrane traffic; human homolog is TRAPPC4</t>
  </si>
  <si>
    <t>PAS_chr2-1_0454</t>
  </si>
  <si>
    <t>YLR300W</t>
  </si>
  <si>
    <t>Major exo-1,3-beta-glucanase of the cell wall; involved in cell wall beta-glucan assembly; exists as three differentially glycosylated isoenzymes; EXG1 has a paralog, SPR1, that arose from the whole genome duplication</t>
  </si>
  <si>
    <t>PAS_chr1-1_0117</t>
  </si>
  <si>
    <t>YGL006W</t>
  </si>
  <si>
    <t>Vacuolar Ca2+ ATPase involved in depleting cytosol of Ca2+ ions; prevents growth inhibition by activation of calcineurin in the presence of elevated concentrations of calcium; similar to mammalian PMCA1a</t>
  </si>
  <si>
    <t>Replication termination factor 2; RING/U-box</t>
  </si>
  <si>
    <t>PAS_chr4_0953</t>
  </si>
  <si>
    <t>YNL111C</t>
  </si>
  <si>
    <t>Cytochrome b5, involved in the sterol and lipid biosynthesis pathways; acts as an electron donor to support sterol C5-6 desaturation</t>
  </si>
  <si>
    <t>protein of unknown function, only in Hansenula polymorpha and Dekkera bruxelliensis</t>
  </si>
  <si>
    <t>PAS_chr2-1_0479</t>
  </si>
  <si>
    <t>YPR115W</t>
  </si>
  <si>
    <t>Pleckstrin homology domain containing protein; proposed to function as a glycerol channel activator; green fluorescent protein (GFP)-fusion protein localizes to the cytoplasm; RGC1 has a paralog, ASK10, that arose from the whole genome duplication</t>
  </si>
  <si>
    <t>PAS_c121_0012</t>
  </si>
  <si>
    <t>Putative acetyltransferase; similar to bacterial galactoside O-acetyltransferases; induced by oleate in an OAF1/PIP2-dependent manner; promoter contains an oleate response element consensus sequence; non-essential gene</t>
  </si>
  <si>
    <t>PAS_chr1-4_0659</t>
  </si>
  <si>
    <t>YLR109W</t>
  </si>
  <si>
    <t>Thiol-specific peroxiredoxin, reduces hydroperoxides to protect against oxidative damage; function in vivo requires covalent conjugation to Urm1p</t>
  </si>
  <si>
    <t>PAS_chr1-4_0479</t>
  </si>
  <si>
    <t>YOL020W</t>
  </si>
  <si>
    <t>High affinity tryptophan and tyrosine permease, overexpression confers FK506 and FTY720 resistance</t>
  </si>
  <si>
    <t>PAS_chr3_0676</t>
  </si>
  <si>
    <t>YDL103C</t>
  </si>
  <si>
    <t>UDP-N-acetylglucosamine pyrophosphorylase; catalyzes the formation of UDP-N-acetylglucosamine (UDP-GlcNAc), which is important in cell wall biosynthesis, protein N-glycosylation, and GPI anchor biosynthesis; protein abundance increases in response to DNA replication stress</t>
  </si>
  <si>
    <t>PAS_chr4_0584</t>
  </si>
  <si>
    <t>PAS_chr1-4_0526</t>
  </si>
  <si>
    <t>MIG1</t>
  </si>
  <si>
    <t>YGL035C</t>
  </si>
  <si>
    <t>Transcription factor involved in glucose repression; sequence specific DNA binding protein containing two Cys2His2 zinc finger motifs; regulated by the SNF1 kinase and the GLC7 phosphatase; regulates filamentous growth along with Mig2p in response to glucose depletion</t>
  </si>
  <si>
    <t>PAS_chr4_0052</t>
  </si>
  <si>
    <t>ODE1</t>
  </si>
  <si>
    <t>omega-6 fatty acid desaturase (delta-12 desaturase) (Pichia pastoris) (named FAD12 in publication)</t>
  </si>
  <si>
    <t>PAS_chr1-4_0548</t>
  </si>
  <si>
    <t>YSP3</t>
  </si>
  <si>
    <t>YOR003W</t>
  </si>
  <si>
    <t>Putative precursor to the subtilisin-like protease III; YSP3 has a paralog, PRB1, that arose from the whole genome duplication</t>
  </si>
  <si>
    <t>changed to YSP3</t>
  </si>
  <si>
    <t>PP7435_Chr1-1352</t>
  </si>
  <si>
    <t>CCA37470</t>
  </si>
  <si>
    <t>Peptidases_S8_PCSK9_ProteinaseK_like</t>
  </si>
  <si>
    <t>Subtilisin-like</t>
  </si>
  <si>
    <t>Subtilase family</t>
  </si>
  <si>
    <t>extr 23.0, mito 2.0</t>
  </si>
  <si>
    <t>UPREGULATED GENES (5)</t>
  </si>
  <si>
    <t>PAS_chr1-4_0584</t>
  </si>
  <si>
    <t>PAS_chr4_0005</t>
  </si>
  <si>
    <t>YJL212C</t>
  </si>
  <si>
    <t>Proton-coupled oligopeptide transporter of the plasma membrane; also transports glutathione and phytochelatin; member of the OPT family</t>
  </si>
  <si>
    <t>PAS_chr3_0172</t>
  </si>
  <si>
    <t>Putative protein of unknown function, may be involved in the uptake of chloride ions; does not appear to be involved in monocarboxylic acid transport; green fluorescent protein (GFP)-fusion protein localizes to the vacuole</t>
  </si>
  <si>
    <t>PAS_chr4_0627</t>
  </si>
  <si>
    <t>YFL014W</t>
  </si>
  <si>
    <t>Plasma membrane protein involved in maintaining membrane organization in stress conditions; induced by heat shock, oxidative stress, osmostress, stationary phase, glucose depletion, oleate and alcohol; protein abundance increased in response to DNA replication stress and dietary restriction; regulated by the HOG and Ras-Pka pathways; required for dietary restriction-induced lifespan extension</t>
  </si>
  <si>
    <t>Rho GTPase activating protein</t>
  </si>
  <si>
    <t>Fungal protein of unknown function (DUF1774) - conserved in non-Saccharomyces</t>
  </si>
  <si>
    <t>PAS_chr2-1_0280</t>
  </si>
  <si>
    <t>YDR011W</t>
  </si>
  <si>
    <t>Plasma membrane ATP-binding cassette (ABC) transporter, multidrug transporter involved in multidrug resistance and resistance to singlet oxygen species</t>
  </si>
  <si>
    <t>Major facilitator superfamily, Quinate permease (Quinate transporter) - similar to S. stipitis</t>
  </si>
  <si>
    <t>PAS_chr2-1_0192</t>
  </si>
  <si>
    <t>YML128C</t>
  </si>
  <si>
    <t>Protein of unknown function; mutant is defective in directing meiotic recombination events to homologous chromatids; the authentic, non-tagged protein is detected in highly purified mitochondria and is phosphorylated</t>
  </si>
  <si>
    <t>DOWNREGULATED GENES (14)</t>
  </si>
  <si>
    <t>UPREGULATED GENES (25)</t>
  </si>
  <si>
    <t>PAS_chr3_0567</t>
  </si>
  <si>
    <t>YLR216C</t>
  </si>
  <si>
    <t>Peptidyl-prolyl cis-trans isomerase (cyclophilin); catalyzes the cis-trans isomerization of peptide bonds N-terminal to proline residues; binds to Hsp82p and contributes to chaperone activity; protein abundance increases in response to DNA replication stress</t>
  </si>
  <si>
    <t>PAS_chr2-1_0324</t>
  </si>
  <si>
    <t>YDR258C</t>
  </si>
  <si>
    <t>Oligomeric mitochondrial matrix chaperone that cooperates with Ssc1p in mitochondrial thermotolerance after heat shock; able to prevent the aggregation of misfolded proteins as well as resolubilize protein aggregates</t>
  </si>
  <si>
    <t>PAS_chr3_0170</t>
  </si>
  <si>
    <t>YNL281W</t>
  </si>
  <si>
    <t>Heat shock protein regulator; binds to Hsp90p and may stimulate ATPase activity; originally identified as a high-copy number suppressor of a HSP90 loss-of-function mutation; GFP-fusion protein localizes to the cytoplasm and nucleus; protein abundance increases in response to DNA replication stress</t>
  </si>
  <si>
    <t>PAS_chr1-4_0241</t>
  </si>
  <si>
    <t>YNR018W</t>
  </si>
  <si>
    <t>Cytochrome c oxidase subunit; has a role in assembly of respiratory supercomplexes; similar to Rcf1p, and either Rcf1p or Rcf2p is required for late-stage assembly of the Cox12p and Cox13p subunits and for cytochrome c oxidase activity; associates with the cytochrome c oxidase - cytochrome bc1 supercomplex; null mutant accumulates reactive oxygen species; member of the conserved hypoxia induced gene family; C. elegans homolog is functional in yeast</t>
  </si>
  <si>
    <t>PAS_chr3_0230</t>
  </si>
  <si>
    <t>YBL075C</t>
  </si>
  <si>
    <t>ATPase involved in protein folding and the response to stress; plays a role in SRP-dependent cotranslational protein-membrane targeting and translocation; member of the heat shock protein 70 (HSP70) family; localized to the cytoplasm; SSA3 has a paralog, SSA4, that arose from the whole genome duplication</t>
  </si>
  <si>
    <t>PAS_chr2-2_0022</t>
  </si>
  <si>
    <t>YNR069C</t>
  </si>
  <si>
    <t>Protein of unknown function; shows homology with N-terminal end of Bul1p; ORF exhibits genomic organization compatible with a translational readthrough-dependent mode of expression; readthrough expression includes YNR068C and the locus for this readthrough is termed BUL3; Bul3p is involved in ubiquitin-mediated sorting of plasma membrane proteins; readthrough and shortened forms of Bul3p interact with Rsp5p differently in vitro</t>
  </si>
  <si>
    <t>PAS_chr1-4_0188</t>
  </si>
  <si>
    <t>YGR234W</t>
  </si>
  <si>
    <t>Nitric oxide oxidoreductase; flavohemoglobin involved in nitric oxide detoxification; plays a role in the oxidative and nitrosative stress responses; protein increases in abundance and relocalizes from nucleus to cytoplasmic foci upon DNA replication stress</t>
  </si>
  <si>
    <t>PAS_chr3_0278</t>
  </si>
  <si>
    <t>YNL125C</t>
  </si>
  <si>
    <t>Protein with similarity to monocarboxylate permeases, appears not to be involved in transport of monocarboxylates such as lactate, pyruvate or acetate across the plasma membrane</t>
  </si>
  <si>
    <t>PAS_chr1-3_0041</t>
  </si>
  <si>
    <t>YJL106W</t>
  </si>
  <si>
    <t>Serine/threonine protein kinase involved in activation of meiosis, associates with Ime1p and mediates its stability, activates Ndt80p; IME2 expression is positively regulated by Ime1p</t>
  </si>
  <si>
    <t>PAS_chr1-4_0338</t>
  </si>
  <si>
    <t>YER065C</t>
  </si>
  <si>
    <t>Isocitrate lyase, catalyzes the formation of succinate and glyoxylate from isocitrate, a key reaction of the glyoxylate cycle; expression of ICL1 is induced by growth on ethanol and repressed by growth on glucose</t>
  </si>
  <si>
    <t>PAS_chr2-1_0518</t>
  </si>
  <si>
    <t>YOR027W</t>
  </si>
  <si>
    <t>Hsp90 cochaperone, interacts with the Ssa group of the cytosolic Hsp70 chaperones and activates Ssa1p ATPase activity; interacts with Hsp90 chaperones and inhibits their ATPase activity; homolog of mammalian Hop</t>
  </si>
  <si>
    <t>Acetate transporter required for normal sporulation; phosphorylated in mitochondria</t>
  </si>
  <si>
    <t>PAS_chr2-1_0517</t>
  </si>
  <si>
    <t>YDR257C</t>
  </si>
  <si>
    <t>Ribosomal lysine methyltransferase specific for monomethylation of Rpl42ap and Rpl42bp (lysine 55); nuclear SET-domain containing protein</t>
  </si>
  <si>
    <t>PAS_chr2-2_0482</t>
  </si>
  <si>
    <t>YIR019C</t>
  </si>
  <si>
    <t>GPI-anchored cell surface glycoprotein (flocculin); required for pseudohyphal formation, invasive growth, flocculation, and biofilms; transcriptionally regulated by the MAPK pathway (via Ste12p and Tec1p) and the cAMP pathway (via Flo8p); required for formation of fibrous interconnections between cells in a colony of a wild S. cerevisiae strain; a portion is cleaved and shed from cells, and free extracellular Flo11p contributes to the surface properties of cells</t>
  </si>
  <si>
    <t>PAS_chr2-1_0037</t>
  </si>
  <si>
    <t>YIL164C</t>
  </si>
  <si>
    <t>Nitrilase, member of the nitrilase branch of the nitrilase superfamily; in closely related species and other S. cerevisiae strain backgrounds YIL164C and adjacent ORF, YIL165C, likely constitute a single ORF encoding a nitrilase gene</t>
  </si>
  <si>
    <t>PAS_chr2-1_0042</t>
  </si>
  <si>
    <t>YBR101C</t>
  </si>
  <si>
    <t>Hsp70 (Ssa1p) nucleotide exchange factor; cytosolic homolog of Sil1p, which is the nucleotide exchange factor for BiP (Kar2p) in the endoplasmic reticulum; protein abundance increases in response to DNA replication stress</t>
  </si>
  <si>
    <t>Ion channel regulatory protein UNC-93;MFS general substrate transporter</t>
  </si>
  <si>
    <t>PAS_chr2-1_0874</t>
  </si>
  <si>
    <t>YNR002C</t>
  </si>
  <si>
    <t>Putative transmembrane protein involved in export of ammonia; ammonia is a starvation signal that promotes cell death in aging colonies; phosphorylated in mitochondria; member of the TC 9.B.33 YaaH family; homolog of Y. lipolytica Gpr1p; ATO2 has a paralog, ADY2, that arose from the whole genome duplication</t>
  </si>
  <si>
    <t>Vitamin H transporter 1</t>
  </si>
  <si>
    <t>GroES-like; Chaperonin 10 Kd subunit</t>
  </si>
  <si>
    <t>DOWNREGULATED GENES (8)</t>
  </si>
  <si>
    <t>PAS_chr3_0971</t>
  </si>
  <si>
    <t>YOL122C</t>
  </si>
  <si>
    <t>Divalent metal ion transporter with a broad specificity for di-valent and tri-valent metals; post-translationally regulated by levels of metal ions; member of the Nramp family of metal transport proteins</t>
  </si>
  <si>
    <t>PAS_chr3_0440</t>
  </si>
  <si>
    <t>YKL217W</t>
  </si>
  <si>
    <t>Monocarboxylate/proton symporter of the plasma membrane; transport activity is dependent on the pH gradient across the membrane; mediates high-affinity uptake of carbon sources lactate, pyuvate, and acetate, and also of the micronutrient selenite, whose structure mimics that of monocarboxylates; expression and localization are tightly regulated, with transcription repression, mRNA degradation, and protein endocytosis and degradation all occurring in the presence of glucose</t>
  </si>
  <si>
    <t>PAS_chr3_0253</t>
  </si>
  <si>
    <t>YBL015W</t>
  </si>
  <si>
    <t>Protein with CoA transferase activity, particularly for CoASH transfer from succinyl-CoA to acetate; has minor acetyl-CoA-hydrolase activity; phosphorylated; required for acetate utilization and for diploid pseudohyphal growth</t>
  </si>
  <si>
    <t>Transcriptional co-activator involved in regulation of mating-type-specific gene expression; targets the transcription factor Mcm1p to the promoters of alpha-specific genes; one of two genes encoded by the MATalpha mating type cassette</t>
  </si>
  <si>
    <t>PAS_chr4_0307</t>
  </si>
  <si>
    <t>Amidohydrolase;Metallo-dependent hydrolases</t>
  </si>
  <si>
    <t>UPREGULATED GENES (40)</t>
  </si>
  <si>
    <t>PAS_chr4_0240</t>
  </si>
  <si>
    <t>YOR381W</t>
  </si>
  <si>
    <t>Ferric reductase, reduces siderophore-bound iron prior to uptake by transporters; expression induced by low iron levels</t>
  </si>
  <si>
    <t>PAS_chr3_0002</t>
  </si>
  <si>
    <t>Protein of unknown function (DUF1765)</t>
  </si>
  <si>
    <t>DBL homology domain (DH-domain)</t>
  </si>
  <si>
    <t>Rhomboid family;Rhomboid-like</t>
  </si>
  <si>
    <t>PAS_chr1-1_0147</t>
  </si>
  <si>
    <t>YMR238W</t>
  </si>
  <si>
    <t>Putative mannosidase, essential glycosylphosphatidylinositol (GPI)-anchored membrane protein required for cell wall biogenesis in bud formation, involved in filamentous growth, homologous to Dcw1p</t>
  </si>
  <si>
    <t>PAS_chr2-1_0787</t>
  </si>
  <si>
    <t>YMR058W</t>
  </si>
  <si>
    <t>Ferro-O2-oxidoreductase; required for high-affinity iron uptake and involved in mediating resistance to copper ion toxicity, belongs to class of integral membrane multicopper oxidases; protein abundance increases in response to DNA replication stress</t>
  </si>
  <si>
    <t>PAS_chr3_0209</t>
  </si>
  <si>
    <t>YDR255C</t>
  </si>
  <si>
    <t>Component of GID Complex that confers ubiquitin ligase (U3) activity; necessary for polyubiquitination and degradation of the gluconeogenic enzyme fructose-1,6-bisphosphatase; forms dimer with Fyv10p that is then recruited to GID Complex by Gid8p; also required for sporulation; conserved protein that has a degenerate RING finger domain</t>
  </si>
  <si>
    <t>PAS_chr3_0821</t>
  </si>
  <si>
    <t>ERS1</t>
  </si>
  <si>
    <t>YCR075C</t>
  </si>
  <si>
    <t>Protein with similarity to human cystinosin, which is a H(+)-driven transporter involved in L-cystine export from lysosomes and implicated in the disease cystinosis; contains seven transmembrane domains</t>
  </si>
  <si>
    <t>PAS_chr1-1_0475</t>
  </si>
  <si>
    <t>YNR001C</t>
  </si>
  <si>
    <t>Citrate synthase; catalyzes the condensation of acetyl coenzyme A and oxaloacetate to form citrate; the rate-limiting enzyme of the TCA cycle; nuclear encoded mitochondrial protein; CIT1 has a paralog, CIT2, that arose from the whole genome duplication</t>
  </si>
  <si>
    <t>PAS_chr2-1_0445</t>
  </si>
  <si>
    <t>Zinc-cluster protein; GFP-fusion protein localizes to the nucleus; mutant shows moderate growth defect on caffeine; has a prion-domain like fragment that increases frequency of [URE3]; YLR278C is not an essential gene</t>
  </si>
  <si>
    <t>Glycosyl hydrolase family 45;Barwin-like endoglucanases</t>
  </si>
  <si>
    <t>PAS_chr2-1_0364</t>
  </si>
  <si>
    <t>YGL192W</t>
  </si>
  <si>
    <t>mRNA N6-adenosine methyltransferase required for entry into meiosis; mediates N6-adenosine methylation of bulk mRNA during the induction of sporulation which includes the meiotic regulators IME1, IME2 and IME4 itself; repressed in haploids via production of antisense IME4 transcripts; transcribed in diploid cells where antisense transcription is repressed; orthologous to human METTL3 (MT-A70)</t>
  </si>
  <si>
    <t>PAS_chr4_0564</t>
  </si>
  <si>
    <t>YNL231C</t>
  </si>
  <si>
    <t>Phosphatidylinositol transfer protein (PITP); controlled by the multiple drug resistance regulator Pdr1p; localizes to lipid particles and microsomes; controls levels of various lipids, may regulate lipid synthesis; homologous to Pdr17p; protein abundance increases in response to DNA replication stress</t>
  </si>
  <si>
    <t>PAS_chr3_0662</t>
  </si>
  <si>
    <t>YEL065W</t>
  </si>
  <si>
    <t>Ferrioxamine B transporter, member of the ARN family of transporters that specifically recognize siderophore-iron chelates; transcription is induced during iron deprivation and diauxic shift; potentially phosphorylated by Cdc28p</t>
  </si>
  <si>
    <t>PDI family member, only in Pp and Hp</t>
  </si>
  <si>
    <t>PP7435_Chr4-0039; putative secreted protein, GPI-anchored protein</t>
  </si>
  <si>
    <t>PAS_chr3_1161</t>
  </si>
  <si>
    <t>YPL084W</t>
  </si>
  <si>
    <t>Cytoplasmic class E vacuolar protein sorting (VPS) factor that coordinates deubiquitination in the multivesicular body (MVB) pathway by recruiting Doa4p to endosomes</t>
  </si>
  <si>
    <t>PAS_chr4_0399</t>
  </si>
  <si>
    <t>YKL220C</t>
  </si>
  <si>
    <t>Ferric reductase and cupric reductase, reduces siderophore-bound iron and oxidized copper prior to uptake by transporters; expression induced by low iron levels but not by low copper levels</t>
  </si>
  <si>
    <t>PAS_chr2-1_0048</t>
  </si>
  <si>
    <t>YLL051C</t>
  </si>
  <si>
    <t>Putative ferric reductase with similarity to Fre2p; expression induced by low iron levels</t>
  </si>
  <si>
    <t>PAS_chr3_0438</t>
  </si>
  <si>
    <t>YGL178W</t>
  </si>
  <si>
    <t>mRNA-binding protein of the PUF family; binds to the 3' UTR of specific mRNAs, including those involved in mating type switching, cell wall integrity, chronological lifespan, chromatin modification, and spindle pole body architecture; recruits the CCR4-NOT deadenylase complex to mRNAs along with Dhh1p and Dcp1p to promote deadenylation, decapping, and decay; also interacts with the Caf20p translational initiation repressor, affecting its mRNA target specificity</t>
  </si>
  <si>
    <t>TBC domain;Ypt/Rab-GAP domain of gyp1p</t>
  </si>
  <si>
    <t>PAS_chr3_1003</t>
  </si>
  <si>
    <t>YLR286C</t>
  </si>
  <si>
    <t>Endochitinase, required for cell separation after mitosis; transcriptional activation during the G1 phase of the cell cycle is mediated by transcription factor Ace2p</t>
  </si>
  <si>
    <t>Not annotated in NCBI; conserved domain AFG1-like ATPase; homolog in DSMZ strain: PIPA00900</t>
  </si>
  <si>
    <t>PAS_chr1-4_0040</t>
  </si>
  <si>
    <t>YER145C</t>
  </si>
  <si>
    <t>High affinity iron permease; involved in the transport of iron across the plasma membrane; forms complex with Fet3p; expression is regulated by iron; protein abundance increases in response to DNA replication stress</t>
  </si>
  <si>
    <t>Dihydrodipicolinate synthetase family;Aldolase</t>
  </si>
  <si>
    <t>PAS_chr3_0072</t>
  </si>
  <si>
    <t>YOR311C</t>
  </si>
  <si>
    <t>Diacylglycerol kinase, localized to the endoplasmic reticulum (ER); overproduction induces enlargement of ER-like membrane structures and suppresses a temperature-sensitive sly1 mutation; contains a CTP transferase domain</t>
  </si>
  <si>
    <t>Helix-loop-helix DNA-binding domain;HLH, helix-loop-helix DNA-binding domain</t>
  </si>
  <si>
    <t>DOWNREGULATED GENES (119)</t>
  </si>
  <si>
    <t>PDKT_002</t>
  </si>
  <si>
    <t>BI-HC (BI-Fab Heavy Chain)</t>
  </si>
  <si>
    <t>PAS_c131_0003</t>
  </si>
  <si>
    <t>YCL048W</t>
  </si>
  <si>
    <t>Protein of unknown function; SPS22 has a paralog, SPS2, that arose from the whole genome duplication; redundant with Sps2p for the organization of the beta-glucan layer of the spore wall</t>
  </si>
  <si>
    <t>PAS_FragB_0065</t>
  </si>
  <si>
    <t>YOL075C</t>
  </si>
  <si>
    <t>Putative ABC transporter</t>
  </si>
  <si>
    <t>PAS_chr3_1111</t>
  </si>
  <si>
    <t>YLL041C</t>
  </si>
  <si>
    <t>Iron-sulfur protein subunit of succinate dehydrogenase (Sdh1p, Sdh2p, Sdh3p, Sdh4p), which couples the oxidation of succinate to the transfer of electrons to ubiquinone as part of the TCA cycle and the mitochondrial respiratory chain</t>
  </si>
  <si>
    <t>P. pastoris high affinity glucose transporter - similar to K. lactis HGT1</t>
  </si>
  <si>
    <t>PAS_chr4_0840</t>
  </si>
  <si>
    <t>YDR513W</t>
  </si>
  <si>
    <t>Cytoplasmic glutaredoxin; thioltransferase, glutathione-dependent disulfide oxidoreductase involved in maintaining redox state of target proteins, also exhibits glutathione peroxidase activity, expression induced in response to stress; GRX2 has a paralog, GRX1, that arose from the whole genome duplication</t>
  </si>
  <si>
    <t>PAS_chr2-1_0078</t>
  </si>
  <si>
    <t>YDL035C</t>
  </si>
  <si>
    <t>Plasma membrane G protein coupled receptor (GPCR) that interacts with the heterotrimeric G protein alpha subunit, Gpa2p, and with Plc1p; sensor that integrates nutritional signals with the modulation of cell fate via PKA and cAMP synthesis</t>
  </si>
  <si>
    <t>PAS_chr4_0943</t>
  </si>
  <si>
    <t>6-phosphofructokinase, gamma subunit (Pichia pastoris)</t>
  </si>
  <si>
    <t>PAS_c034_0032</t>
  </si>
  <si>
    <t>YMR215W</t>
  </si>
  <si>
    <t>Low abundance, possibly inactive member of the GAS family of GPI-containing proteins; putative 1,3-beta-glucanosyltransferase with similarity to other GAS family members; localizes to the cell wall; mRNA induced during sporulation</t>
  </si>
  <si>
    <t>PAS_chr1-1_0200</t>
  </si>
  <si>
    <t>YKL106W</t>
  </si>
  <si>
    <t>Mitochondrial aspartate aminotransferase, catalyzes the conversion of oxaloacetate to aspartate in aspartate and asparagine biosynthesis</t>
  </si>
  <si>
    <t>PAS_chr2-1_0422</t>
  </si>
  <si>
    <t>YMR009W</t>
  </si>
  <si>
    <t>Acireductone dioxygenease involved in the methionine salvage pathway; ortholog of human MTCBP-1; transcribed as polycistronic mRNA with YMR010W and regulated post-transcriptionally by RNase III (Rnt1p) cleavage; ADI1 mRNA is induced in heat shock conditions</t>
  </si>
  <si>
    <t>PAS_chr3_0508</t>
  </si>
  <si>
    <t>YKL124W</t>
  </si>
  <si>
    <t>Specificity factor required for Rsp5p-dependent ubiquitination and sorting of cargo proteins at the multivesicular body; identified as a high-copy suppressor of a SHR3 deletion, increasing steady-state levels of amino acid permeases</t>
  </si>
  <si>
    <t>PAS_chr4_0270</t>
  </si>
  <si>
    <t>YGR028W</t>
  </si>
  <si>
    <t>Mitochondrial protein involved in sorting of proteins in the mitochondria; putative membrane-spanning ATPase</t>
  </si>
  <si>
    <t>PAS_chr2-2_0186</t>
  </si>
  <si>
    <t>YDR244W</t>
  </si>
  <si>
    <t>Peroxisomal membrane signal receptor for the C-terminal tripeptide signal sequence (PTS1) of peroxisomal matrix proteins, required for peroxisomal matrix protein import; also proposed to have PTS1-receptor independent functions</t>
  </si>
  <si>
    <t>PAS_chr3_0633</t>
  </si>
  <si>
    <t>Putative serine type carboxypeptidase with a role in phytochelatin synthesis; green fluorescent protein (GFP)-fusion protein localizes to the vacuole; expression induced by nitrogen limitation in a GLN3, GAT1-independent manner</t>
  </si>
  <si>
    <t>PAS_chr3_1073</t>
  </si>
  <si>
    <t>YDR329C</t>
  </si>
  <si>
    <t>Peroxisomal membrane protein (PMP) required for proper localization and stability of PMPs; anchors peroxisome retention factor Inp1p at the peroxisomal membrane; interacts with Pex19p</t>
  </si>
  <si>
    <t>SAICAR synthase-like</t>
  </si>
  <si>
    <t>PAS_chr3_0832</t>
  </si>
  <si>
    <t>Dihydroxyacetone synthase variant 1 (Pichia pastoris)</t>
  </si>
  <si>
    <t>PAS_chr3_0434</t>
  </si>
  <si>
    <t>YPR021C</t>
  </si>
  <si>
    <t>Mitochondrial amino acid transporter, acts both as a glutamate uniporter and as an aspartate-glutamate exchanger; involved in nitrogen metabolism and nitrogen compound biosynthesis</t>
  </si>
  <si>
    <t>PAS_chr4_0962</t>
  </si>
  <si>
    <t>YNL076W</t>
  </si>
  <si>
    <t>Pleiotropic negative transcriptional regulator involved in Ras-CAMP and lysine biosynthetic pathways and nitrogen regulation; involved in retrograde (RTG) mitochondria-to-nucleus signaling</t>
  </si>
  <si>
    <t>PAS_chr2-1_0309</t>
  </si>
  <si>
    <t>YOR306C</t>
  </si>
  <si>
    <t>Plasma membrane riboflavin transporter; facilitates the uptake of vitamin B2; required for FAD-dependent processes; sequence similarity to mammalian monocarboxylate permeases, however mutants are not deficient in monocarboxylate transport</t>
  </si>
  <si>
    <t>PAS_chr3_0834</t>
  </si>
  <si>
    <t>Dihydroxyacetone synthase variant 2 (Pichia pastoris)</t>
  </si>
  <si>
    <t>PAS_chr4_0532</t>
  </si>
  <si>
    <t>VBA1</t>
  </si>
  <si>
    <t>YMR088C</t>
  </si>
  <si>
    <t>Permease of basic amino acids in the vacuolar membrane</t>
  </si>
  <si>
    <t>PAS_chr2-1_0736</t>
  </si>
  <si>
    <t>YBL033C</t>
  </si>
  <si>
    <t>GTP cyclohydrolase II; catalyzes the first step of the riboflavin biosynthesis pathway</t>
  </si>
  <si>
    <t>PAS_chr2-1_0015</t>
  </si>
  <si>
    <t>Putative protein of unknown function; identified by fungal homology comparisons and RT-PCR; partially overlaps RND5-3; YLR156C-A has a paralog, YLR159C-A, that arose from a segmental duplication</t>
  </si>
  <si>
    <t>PAS_chr4_0842</t>
  </si>
  <si>
    <t>YML004C</t>
  </si>
  <si>
    <t>Monomeric glyoxalase I, catalyzes the detoxification of methylglyoxal (a by-product of glycolysis) via condensation with glutathione to produce S-D-lactoylglutathione; expression regulated by methylglyoxal levels and osmotic stress</t>
  </si>
  <si>
    <t>PAS_chr4_0334</t>
  </si>
  <si>
    <t>PAS_chr1-4_0034</t>
  </si>
  <si>
    <t>Putative protein of unknown function; GST fusion protein is a Dbf2p-Mob1p phosphorylation target in a proteome chip analysis; synthetic lethal with PH085 deletion; plays a role in restricting Ty1 transposition; nudix hydrolase family member</t>
  </si>
  <si>
    <t>PAS_chr2-1_0678</t>
  </si>
  <si>
    <t>YBL014C</t>
  </si>
  <si>
    <t>Component of the core factor (CF) rDNA transcription factor complex; CF is required for transcription of 35S rRNA genes by RNA polymerase I and is composed of Rrn6p, Rrn7p, and Rrn11p</t>
  </si>
  <si>
    <t>Malate synthase, enzyme of the glyoxylate cycle, involved in utilization of non-fermentable carbon sources; expression is subject to carbon catabolite repression; localizes in peroxisomes during growth in oleic acid medium</t>
  </si>
  <si>
    <t>PAS_chr3_0272</t>
  </si>
  <si>
    <t>YOR174W</t>
  </si>
  <si>
    <t>Subunit of the RNA polymerase II mediator complex; associates with core polymerase subunits to form the RNA polymerase II holoenzyme; essential for transcriptional regulation</t>
  </si>
  <si>
    <t>PAS_chr2-2_0127</t>
  </si>
  <si>
    <t>CCP1</t>
  </si>
  <si>
    <t>YKR066C</t>
  </si>
  <si>
    <t>Mitochondrial cytochrome-c peroxidase; degrades reactive oxygen species in mitochondria, involved in the response to oxidative stress</t>
  </si>
  <si>
    <t>PAS_chr3_0259</t>
  </si>
  <si>
    <t>Putative protein of unknown function; contains a zinc finger motif similar to that of Adr1p</t>
  </si>
  <si>
    <t>PAS_chr4_0212</t>
  </si>
  <si>
    <t>RKI1</t>
  </si>
  <si>
    <t>YOR095C</t>
  </si>
  <si>
    <t>Ribose-5-phosphate ketol-isomerase, catalyzes the interconversion of ribose 5-phosphate and ribulose 5-phosphate in the pentose phosphate pathway; participates in pyridoxine biosynthesis</t>
  </si>
  <si>
    <t>PAS_chr3_0937</t>
  </si>
  <si>
    <t>YDR036C</t>
  </si>
  <si>
    <t>3-hydroxyisobutyryl-CoA hydrolase, member of a family of enoyl-CoA hydratase/isomerases; non-tagged protein is detected in highly purified mitochondria in high-throughput studies; phosphorylated; mutation affects fluid-phase endocytosis</t>
  </si>
  <si>
    <t>UAF complex subunit Rrn10</t>
  </si>
  <si>
    <t>Telomerase holoenzyme, Est3 subunit</t>
  </si>
  <si>
    <t>PAS_chr3_0848</t>
  </si>
  <si>
    <t>AGP2</t>
  </si>
  <si>
    <t>YBR132C</t>
  </si>
  <si>
    <t>High affinity polyamine permease, preferentially uses spermidine over putrescine; expression is down-regulated by osmotic stress; plasma membrane carnitine transporter, also functions as a low-affinity amino acid permease</t>
  </si>
  <si>
    <t>Component of the spindle pole body outer plaque; acts through the mitotic exit network to specify asymmetric spindle pole body inheritance</t>
  </si>
  <si>
    <t>PAS_chr1-4_0393</t>
  </si>
  <si>
    <t>YFL059W</t>
  </si>
  <si>
    <t>Member of a stationary phase-induced gene family; transcription of SNZ2 is induced prior to diauxic shift, and also in the absence of thiamin in a Thi2p-dependent manner; forms a coregulated gene pair with SNO3</t>
  </si>
  <si>
    <t>PAS_chr4_0065</t>
  </si>
  <si>
    <t>YDL244W</t>
  </si>
  <si>
    <t>Protein involved in synthesis of the thiamine precursor hydroxymethylpyrimidine (HMP); member of a subtelomeric gene family including THI5, THI11, THI12, and THI13</t>
  </si>
  <si>
    <t>PAS_chr2-1_0252</t>
  </si>
  <si>
    <t>YPR013C</t>
  </si>
  <si>
    <t>Putative zinc finger protein; YPR013C is not an essential gene</t>
  </si>
  <si>
    <t>PAS_chr4_0622</t>
  </si>
  <si>
    <t>YNL214W</t>
  </si>
  <si>
    <t>Peroxisomal membrane peroxin and subunit of the docking complex that facilitates the import of peroxisomal matrix proteins; required for peroxisome biogenesis</t>
  </si>
  <si>
    <t>GPI-anchored aspartyl protease, member of the yapsin family of proteases involved in cell wall growth and maintenance; shares functions with Yap3p and Kex2p.</t>
  </si>
  <si>
    <t>PAS_chr1-1_0394</t>
  </si>
  <si>
    <t>Protein of unknown function with low sequence identity to Pdc1p; mRNA identified as translated by ribosome profiling data</t>
  </si>
  <si>
    <t>PAS_chr2-1_0851</t>
  </si>
  <si>
    <t>YDR497C</t>
  </si>
  <si>
    <t>Myo-inositol transporter; member of the sugar transporter superfamily; expression is repressed by inositol and choline via Opi1p and derepressed via Ino2p and Ino4p; relative distribution to the vacuole increases upon DNA replication stress; ITR1 has a paralog, ITR2, that arose from the whole genome duplication</t>
  </si>
  <si>
    <t>PAS_chr4_0496</t>
  </si>
  <si>
    <t>YGR133W</t>
  </si>
  <si>
    <t>Peroxisomal ubiquitin conjugating enzyme required for peroxisomal matrix protein import and peroxisome biogenesis</t>
  </si>
  <si>
    <t>Zinc finger, C3HC4 type (RING finger);RING/U-box</t>
  </si>
  <si>
    <t>PAS_chr2-1_0716</t>
  </si>
  <si>
    <t>YDR232W</t>
  </si>
  <si>
    <t>5-aminolevulinate synthase, catalyzes the first step in the heme biosynthetic pathway; an N-terminal signal sequence is required for localization to the mitochondrial matrix; expression is regulated by Hap2p-Hap3p</t>
  </si>
  <si>
    <t>PAS_chr3_0842</t>
  </si>
  <si>
    <t>YOL055C</t>
  </si>
  <si>
    <t>Trifunctional enzyme of thiamine biosynthesis, degradation and salvage; has hydroxymethylpyrimidine (HMP) kinase, HMP-phosphate (HMP-P) kinase and thiaminase activities; member of a gene family with THI21 and THI22; HMP and HMP-P kinase activity redundant with Thi21p</t>
  </si>
  <si>
    <t>PAS_chr2-1_0050</t>
  </si>
  <si>
    <t>Protein of unknown function (DUF3166)</t>
  </si>
  <si>
    <t>PAS_chr1-4_0296</t>
  </si>
  <si>
    <t>YDR169C</t>
  </si>
  <si>
    <t>Ribosomal RNA processing element (RRPE)-binding protein; involved in the glucose-induced transition from quiescence to growth; restricted to nucleus in quiescent cells, released into cytoplasm after glucose repletion; binds Sin3p; relative distribution to the nucleus increases upon DNA replication stress</t>
  </si>
  <si>
    <t>PAS_chr2-1_0639</t>
  </si>
  <si>
    <t>YER129W</t>
  </si>
  <si>
    <t>Upstream serine/threonine kinase for the SNF1 complex; partially redundant with Elm1p and Tos3p; members of this family have functional orthology with LKB1, a mammalian kinase associated with Peutz-Jeghers cancer-susceptibility syndrome; SAK1 has a paralog, TOS3, that arose from the whole genome duplication</t>
  </si>
  <si>
    <t>PAS_chr2-1_0404</t>
  </si>
  <si>
    <t>YGR249W</t>
  </si>
  <si>
    <t>Protein similar to heat shock transcription factor; multicopy suppressor of pseudohyphal growth defects of ammonium permease mutants</t>
  </si>
  <si>
    <t>Translation elongation factor EF-1 gamma</t>
  </si>
  <si>
    <t>PAS_chr2-1_0055</t>
  </si>
  <si>
    <t>DUR3</t>
  </si>
  <si>
    <t>YHL016C</t>
  </si>
  <si>
    <t>Plasma membrane transporter for both urea and polyamines, expression is highly sensitive to nitrogen catabolite repression and induced by allophanate, the last intermediate of the allantoin degradative pathway</t>
  </si>
  <si>
    <t>PAS_chr1-4_0141</t>
  </si>
  <si>
    <t>YPL258C</t>
  </si>
  <si>
    <t>Hydroxymethylpyrimidine (HMP) and HMP-phosphate kinase; involved in thiamine biosynthesis; member of a gene family with THI20 and THI22; functionally redundant with Thi20p</t>
  </si>
  <si>
    <t>PAS_chr2-2_0207</t>
  </si>
  <si>
    <t>YLR191W</t>
  </si>
  <si>
    <t>Integral peroxisomal membrane protein required for translocation of peroxisomal matrix proteins, interacts with the PTS1 signal recognition factor Pex5p and the PTS2 signal recognition factor Pex7p, forms a complex with Pex14p and Pex17p</t>
  </si>
  <si>
    <t>PAS_chr4_0439</t>
  </si>
  <si>
    <t>PAS_chr2-1_0189</t>
  </si>
  <si>
    <t>YCR020C</t>
  </si>
  <si>
    <t>Protein of unknown function, has weak similarity to proteins involved in thiamin metabolism; expression is induced in the absence of thiamin</t>
  </si>
  <si>
    <t>PAS_chr3_0225</t>
  </si>
  <si>
    <t>YJR051W</t>
  </si>
  <si>
    <t>Fumarate reductase, catalyzes the reduction of fumarate to succinate; required for the reoxidation of intracellular NADH under anaerobic conditions; mutations cause osmotic sensitivity; OSM1 has a paralog, FRD1, that arose from the whole genome duplication</t>
  </si>
  <si>
    <t>PAS_chr3_1157</t>
  </si>
  <si>
    <t>PAS_chr1-4_0042</t>
  </si>
  <si>
    <t>Glucose-6-phosphate 1-epimerase (hexose-6-phosphate mutarotase), likely involved in carbohydrate metabolism; GFP-fusion protein localizes to both the nucleus and cytoplasm and is induced in response to the DNA-damaging agent MMS</t>
  </si>
  <si>
    <t>Family of unknown function (DUF572)</t>
  </si>
  <si>
    <t>PAS_chr2-1_0571</t>
  </si>
  <si>
    <t>Putative pyridoxal 5'-phosphate synthase; null mutant displays increased resistance to antifungal agents gliotoxin, cycloheximide and H2O2; YLR456W has a paralog, YPR172W, that arose from the whole genome duplication</t>
  </si>
  <si>
    <t>Glycosyl transferase family 8;Nucleotide-diphospho-sugar transferases</t>
  </si>
  <si>
    <t>PAS_chr2-2_0177</t>
  </si>
  <si>
    <t>YKR043C</t>
  </si>
  <si>
    <t>Sedoheptulose bisphosphatase involved in riboneogenesis; dephosphorylates sedoheptulose 1,7-bisphosphate, which is converted via the nonoxidative pentose phosphate pathway to ribose-5-phosphate; facilitates the conversion of glycolytic intermediates to pentose phosphate units; also has fructose 1,6-bisphosphatase activity but this is probably not biologically relevant, since deletion does not affect FBP levels; GFP-fusion protein localizes to the cytoplasm and nucleus</t>
  </si>
  <si>
    <t>Inheritance of peroxisomes protein 1</t>
  </si>
  <si>
    <t>PAS_chr3_0836</t>
  </si>
  <si>
    <t>Fungal Zn2/Cys6 DNA-binding domain; homolog to Hansenula polymorpha transcription factor involved in peroxisome biogenesis/degradation</t>
  </si>
  <si>
    <t>PAS_chr1-4_0015</t>
  </si>
  <si>
    <t>YNL163C</t>
  </si>
  <si>
    <t>Cytoplasmic GTPase/eEF2-like factor involved in ribosomal biogenesis; with Sdo1p, promotes release of Tif6p from 60S ribosomal subunits in the cytoplasm so that they can assemble with 40S subunits to generate mature ribosomes; required for quality control check of newly made large ribosomal subunits before they are released into the pool of translating ribosomes</t>
  </si>
  <si>
    <t>PAS_chr3_0868</t>
  </si>
  <si>
    <t>YLR377C</t>
  </si>
  <si>
    <t>Fructose-1,6-bisphosphatase; key regulatory enzyme in the gluconeogenesis pathway, required for glucose metabolism; undergoes either proteasome-mediated or autophagy-mediated degradation depending on growth conditions; glucose starvation results in redistribution to the periplasm; interacts with Vid30p</t>
  </si>
  <si>
    <t>PAS_chr3_0932</t>
  </si>
  <si>
    <t>YOR388C</t>
  </si>
  <si>
    <t>NAD(+)-dependent formate dehydrogenase, may protect cells from exogenous formate</t>
  </si>
  <si>
    <t>PAS_chr1-4_0153</t>
  </si>
  <si>
    <t>YBR115C</t>
  </si>
  <si>
    <t>Alpha aminoadipate reductase, catalyzes the reduction of alpha-aminoadipate to alpha-aminoadipate 6-semialdehyde, which is the fifth step in biosynthesis of lysine; activation requires posttranslational phosphopantetheinylation by Lys5p</t>
  </si>
  <si>
    <t>Putative transcription factor; multicopy suppressor of mutations that cause low activity of the cAMP/protein kinase A pathway; highly similar to Sut1p</t>
  </si>
  <si>
    <t>PAS_chr3_1072</t>
  </si>
  <si>
    <t>YHR081W</t>
  </si>
  <si>
    <t>Nuclear exosome-associated nucleic acid binding protein; involved in RNA processing, surveillance, degradation, tethering, and export; rapidly degraded by the proteasome in the absence of Rrp6p; homolog of mammalian nuclear matrix protein C1D involved in regulation of DNA repair and recombination</t>
  </si>
  <si>
    <t>PAS_chr3_0299</t>
  </si>
  <si>
    <t>PAS_chr4_0540</t>
  </si>
  <si>
    <t>CAT8</t>
  </si>
  <si>
    <t>YMR280C</t>
  </si>
  <si>
    <t>Zinc cluster transcriptional activator; necessary for derepression of a variety of genes under non-fermentative growth conditions, active after diauxic shift, binds carbon source responsive elements; relative distribution to the nucleus increases upon DNA replication stress</t>
  </si>
  <si>
    <t>PAS_chr3_0815</t>
  </si>
  <si>
    <t>VPS70</t>
  </si>
  <si>
    <t>YJR126C</t>
  </si>
  <si>
    <t>Protein of unknown function involved in vacuolar protein sorting</t>
  </si>
  <si>
    <t>PAS_chr4_0233</t>
  </si>
  <si>
    <t>YHR074W</t>
  </si>
  <si>
    <t>Glutamine-dependent NAD(+) synthetase, essential for the formation of NAD(+) from nicotinic acid adenine dinucleotide</t>
  </si>
  <si>
    <t>Lanosterol 14-alpha-demethylase</t>
  </si>
  <si>
    <t>PAS_chr1-4_0198</t>
  </si>
  <si>
    <t>YIL145C</t>
  </si>
  <si>
    <t>Pantothenate synthase, also known as pantoate-beta-alanine ligase, required for pantothenic acid biosynthesis, deletion causes pantothenic acid auxotrophy, homologous to E. coli panC</t>
  </si>
  <si>
    <t>PAS_chr4_0579</t>
  </si>
  <si>
    <t>YIL099W</t>
  </si>
  <si>
    <t>Intracellular sporulation-specific glucoamylase involved in glycogen degradation; induced during starvation of a/a diploids late in sporulation, but dispensable for sporulation</t>
  </si>
  <si>
    <t>PAS_chr1-1_0386</t>
  </si>
  <si>
    <t>YMR156C</t>
  </si>
  <si>
    <t>DNA 3'-phosphatase; functions in repair of endogenous damage of double-stranded DNA, activity is specific for removal of 3' phosphates at strand breaks; similar to the l-2-haloacid dehalogenase superfamily; homolog of human polynucleotide kinase/3&amp;#8242;-phosphatase</t>
  </si>
  <si>
    <t>PAS_chr3_0841</t>
  </si>
  <si>
    <t>YFL053W</t>
  </si>
  <si>
    <t>Dihydroxyacetone kinase, required for detoxification of dihydroxyacetone (DHA); involved in stress adaptation</t>
  </si>
  <si>
    <t>Major faciliator superfamily</t>
  </si>
  <si>
    <t>PAS_chr3_1028</t>
  </si>
  <si>
    <t>SFA1</t>
  </si>
  <si>
    <t>YDL168W</t>
  </si>
  <si>
    <t>Bifunctional alcohol dehydrogenase and formaldehyde dehydrogenase; formaldehyde dehydrogenase activity is glutathione-dependent; functions in formaldehyde detoxification and formation of long chain and complex alcohols, regulated by Hog1p-Sko1p; protein abundance increases in response to DNA replication stress</t>
  </si>
  <si>
    <t>PAS_chr4_0043</t>
  </si>
  <si>
    <t>Whi5 like</t>
  </si>
  <si>
    <t>PAS_chr2-1_0609</t>
  </si>
  <si>
    <t>Putative protein of unknown function; predicted member of the oligopeptide transporter (OPT) family of membrane transporters</t>
  </si>
  <si>
    <t>Allantoin permease</t>
  </si>
  <si>
    <t>PAS_chr3_0951</t>
  </si>
  <si>
    <t>YDR050C</t>
  </si>
  <si>
    <t>Triose phosphate isomerase, abundant glycolytic enzyme; mRNA half-life is regulated by iron availability; transcription is controlled by activators Reb1p, Gcr1p, and Rap1p through binding sites in the 5' non-coding region; inhibition of Tpi1p activity by PEP (phosphoenolpyruvate) stimulates redox metabolism in respiring cells; E104D mutation in human TPI causes a rare autosomal disease</t>
  </si>
  <si>
    <t>PAS_chr3_0587</t>
  </si>
  <si>
    <t>YOR368W</t>
  </si>
  <si>
    <t>Checkpoint protein, involved in the activation of the DNA damage and meiotic pachytene checkpoints; with Mec3p and Ddc1p, forms a clamp that is loaded onto partial duplex DNA; homolog of human and S. pombe Rad1 and U. maydis Rec1 proteins</t>
  </si>
  <si>
    <t>PAS_chr4_0213</t>
  </si>
  <si>
    <t>UPREGULATED GENES (60)</t>
  </si>
  <si>
    <t>PAS_chr2-1_0471</t>
  </si>
  <si>
    <t>YJR040W</t>
  </si>
  <si>
    <t>Voltage-gated chloride channel localized to the golgi, the endosomal system, and plasma membrane, and involved in cation homeostasis; highly homologous to vertebrate voltage-gated chloride channels; modulates TBSV model (+) RNA virus replication by regulating copper metabolism</t>
  </si>
  <si>
    <t>FAD dependent oxidoreductase;Nucleotide-binding domain</t>
  </si>
  <si>
    <t>PAS_chr4_0147</t>
  </si>
  <si>
    <t>YHR137W</t>
  </si>
  <si>
    <t>Aromatic aminotransferase II, catalyzes the first step of tryptophan, phenylalanine, and tyrosine catabolism</t>
  </si>
  <si>
    <t>PAS_chr1-4_0082</t>
  </si>
  <si>
    <t>Putative glycoside hydrolase of the mitochondrial intermembrane space</t>
  </si>
  <si>
    <t>PAS_chr3_0235</t>
  </si>
  <si>
    <t>YLR375W</t>
  </si>
  <si>
    <t>Zinc-finger protein of unknown function; possibly involved in pre-tRNA splicing and in uptake of branched-chain amino acids; STP3 has a paralog, STP4, that arose from the whole genome duplication</t>
  </si>
  <si>
    <t>GTPase involved in G-protein signaling in the adenylate cyclase activating pathway, plays a role in cell proliferation; localized to the plasma membrane; homolog of mammalian RAS proto-oncogenes</t>
  </si>
  <si>
    <t>PAS_chr2-1_0725</t>
  </si>
  <si>
    <t>YGL111W</t>
  </si>
  <si>
    <t>Constituent of 66S pre-ribosomal particles, involved in 60S ribosomal subunit biogenesis</t>
  </si>
  <si>
    <t>CV3147-like; Protein of unknown function (DUF917)</t>
  </si>
  <si>
    <t>PAS_chr4_0844</t>
  </si>
  <si>
    <t>YCL043C</t>
  </si>
  <si>
    <t>Protein disulfide isomerase; multifunctional protein of ER lumen, essential for formation of disulfide bonds in secretory and cell-surface proteins, unscrambles non-native disulfide bonds; key regulator of Ero1p; forms complex with Mnl1p that has exomannosidase activity, processing unfolded protein-bound Man8GlcNAc2 oligosaccharides to Man7GlcNAc2, promoting degradation in unfolded protein response; PDI1 has a paralog, EUG1, that arose from the whole genome duplication</t>
  </si>
  <si>
    <t>Yippee putative zinc-binding protein</t>
  </si>
  <si>
    <t>PAS_chr1-4_0178</t>
  </si>
  <si>
    <t>YBR005W</t>
  </si>
  <si>
    <t>Protein of the ER membrane involved in cell wall chitin deposition; may function in the endosomal-vacuolar trafficking pathway, helping determine whether plasma membrane proteins are degraded or routed to the plasma membrane; RCR1 has a paralog, RCR2, that arose from the whole genome duplication</t>
  </si>
  <si>
    <t>PAS_chr1-4_0428</t>
  </si>
  <si>
    <t>YOR198C</t>
  </si>
  <si>
    <t>Component of mRNP complexes associated with polyribosomes; implicated in secretion and nuclear segregation; multicopy suppressor of BFA (Brefeldin A) sensitivity</t>
  </si>
  <si>
    <t>PAS_chr3_0505</t>
  </si>
  <si>
    <t>Putative protein of unknown function; YOR338W transcription is regulated by Azf1p and its transcript is a specific target of the G protein effector Scp160p; identified as being required for sporulation in a high-throughput mutant screen; YOR338W has a paralog, FUN19, that arose from the whole genome duplication</t>
  </si>
  <si>
    <t>PAS_chr4_0254</t>
  </si>
  <si>
    <t>YHR039C</t>
  </si>
  <si>
    <t>Protein of unknown function, green fluorescent protein (GFP)-fusion protein localizes to the endoplasmic reticulum; msc7 mutants are defective in directing meiotic recombination events to homologous chromatids</t>
  </si>
  <si>
    <t>Pheromone-regulated protein, predicted to have 5 transmembrane segments</t>
  </si>
  <si>
    <t>PAS_chr2-1_0807</t>
  </si>
  <si>
    <t>YMR162C</t>
  </si>
  <si>
    <t>Aminophospholipid translocase (flippase) that maintains membrane lipid asymmetry in post-Golgi secretory vesicles; localizes to the trans-Golgi network; likely involved in protein transport; type 4 P-type ATPase</t>
  </si>
  <si>
    <t>PAS_chr3_0637</t>
  </si>
  <si>
    <t>YPR075C</t>
  </si>
  <si>
    <t>Integral membrane protein that acts as a membrane anchor for Ste50p; involved in the signaling branch of the high-osmolarity glycerol (HOG) pathway and as a regulator of the filamentous growth pathway; overproduction blocks cell cycle arrest in the presence of mating pheromone; relocalizes from vacuole to plasma membrane upon DNA replication stress</t>
  </si>
  <si>
    <t>PAS_chr4_0337</t>
  </si>
  <si>
    <t>YML123C</t>
  </si>
  <si>
    <t>High-affinity inorganic phosphate (Pi) transporter and low-affinity manganese transporter; regulated by Pho4p and Spt7p; mutation confers resistance to arsenate; exit from the ER during maturation requires Pho86p; cells overexpressing Pho84p accumulate heavy metals but do not develop symptoms of metal toxicity</t>
  </si>
  <si>
    <t>PAS_chr2-1_0470</t>
  </si>
  <si>
    <t>Putative protein of unknown function; expression is increased greatly during sporulation; YEL023C is not an essential gene</t>
  </si>
  <si>
    <t>PAS_chr1-4_0621</t>
  </si>
  <si>
    <t>YIL166C</t>
  </si>
  <si>
    <t>Putative protein with similarity to the allantoate permease (Dal5p) subfamily of the major facilitator superfamily; mRNA expression is elevated by sulfur limitation; YIL166C is a non-essential gene</t>
  </si>
  <si>
    <t>PAS_chr2-2_0456</t>
  </si>
  <si>
    <t>YBL059C-A</t>
  </si>
  <si>
    <t>Protein of the mitochondrial intermembrane space with a role in respiratory chain complex assembly or maintenance; contains twin Cx9C motifs that can form coiled coil-helix-coiled-coil helix fold</t>
  </si>
  <si>
    <t>Alpha/beta hydrolase family;alpha/beta-Hydrolases</t>
  </si>
  <si>
    <t>PAS_chr4_0576</t>
  </si>
  <si>
    <t>YMR318C</t>
  </si>
  <si>
    <t>NADPH-dependent medium chain alcohol dehydrogenase; has broad substrate specificity; member of the cinnamyl family of alcohol dehydrogenases; may be involved in fusel alcohol synthesis or in aldehyde tolerance; protein abundance increases in response to DNA replication stress</t>
  </si>
  <si>
    <t>PAS_chr1-1_0011</t>
  </si>
  <si>
    <t>YML130C</t>
  </si>
  <si>
    <t>Thiol oxidase required for oxidative protein folding in the ER; essential for maintaining proper redox balance in ER; feedback regulation of Ero1p occurs via reduction and oxidation of Ero1p regulatory bonds; reduced Pdi1p activates Ero1p by direct reduction of Ero1p regulatory bonds; depletion of thiol substrates and accumulation of oxidized Pdi1p results in inactivation of Ero1p by both Pdi1p-mediated oxidation and autonomous oxidation of Ero1p regulatory bonds</t>
  </si>
  <si>
    <t>SET-domain lysine-N-methyltransferase</t>
  </si>
  <si>
    <t>PAS_chr4_0783</t>
  </si>
  <si>
    <t>YHL032C</t>
  </si>
  <si>
    <t>Glycerol kinase, converts glycerol to glycerol-3-phosphate; glucose repression of expression is mediated by Adr1p and Ino2p-Ino4p; derepression of expression on non-fermentable carbon sources is mediated by Opi1p and Rsf1p</t>
  </si>
  <si>
    <t>PAS_c121_0002</t>
  </si>
  <si>
    <t>YGL065C</t>
  </si>
  <si>
    <t>Mannosyltransferase that catalyzes two consecutive steps in the N-linked glycosylation pathway; alg2 mutants exhibit temperature-sensitive growth and abnormal accumulation of the lipid-linked oligosaccharide Man2GlcNAc2-PP-Dol</t>
  </si>
  <si>
    <t>Zinc finger, C3HC4 type (RING finger);RNI-like</t>
  </si>
  <si>
    <t>Der1-like family</t>
  </si>
  <si>
    <t>PAS_chr4_0832</t>
  </si>
  <si>
    <t>YPL058C</t>
  </si>
  <si>
    <t>Plasma membrane ATP-binding cassette (ABC) transporter, weak-acid-inducible multidrug transporter required for weak organic acid resistance; induced by sorbate and benzoate and regulated by War1p; mutants exhibit sorbate hypersensitivity</t>
  </si>
  <si>
    <t>PAS_chr3_0349</t>
  </si>
  <si>
    <t>NADP(+)-dependent dehydrogenase; acts on serine, L-allo-threonine, and other 3-hydroxy acids; green fluorescent protein fusion protein localizes to the cytoplasm and nucleus; may interact with ribosomes, based on co-purification experiments</t>
  </si>
  <si>
    <t>PAS_chr1-1_0341</t>
  </si>
  <si>
    <t>YNL268W</t>
  </si>
  <si>
    <t>Lysine permease; one of three amino acid permeases (Alp1p, Can1p, Lyp1p) responsible for uptake of cationic amino acids</t>
  </si>
  <si>
    <t>PAS_chr4_0177</t>
  </si>
  <si>
    <t>Putative protein of unknown function; predicted to contain a transmembrane domain; not an essential gene; YNL095C has a paralog, ECM3, that arose from the whole genome duplication</t>
  </si>
  <si>
    <t>PAS_chr1-4_0476</t>
  </si>
  <si>
    <t>SMI1</t>
  </si>
  <si>
    <t>YGR229C</t>
  </si>
  <si>
    <t>Protein involved in the regulation of cell wall synthesis; proposed to be involved in coordinating cell cycle progression with cell wall integrity</t>
  </si>
  <si>
    <t>PAS_chr3_0693</t>
  </si>
  <si>
    <t>YOL056W</t>
  </si>
  <si>
    <t>Homolog of Gpm1p phosphoglycerate mutase; converts 3-phosphoglycerate to 2-phosphoglycerate in glycolysis; may be non-functional; GPM3 has a paralog, GPM2, that arose from the whole genome duplication</t>
  </si>
  <si>
    <t>PAS_chr3_0721</t>
  </si>
  <si>
    <t>YLR168C</t>
  </si>
  <si>
    <t>Mitochondrial intermembrane space protein; involved in phospholipid metabolism; has role in regulation of phospholipid metabolism by inhibiting conversion of phosphatidylethanolamine to phosphatidylcholine; null mutant has defects in mitochondrial morphology; similar to Ups1p, Ups3p and to human PRELI; UPS2 has a paralog, UPS3, that arose from the whole genome duplication</t>
  </si>
  <si>
    <t>PAS_chr2-2_0053</t>
  </si>
  <si>
    <t>YFL045C</t>
  </si>
  <si>
    <t>Phosphomannomutase, involved in synthesis of GDP-mannose and dolichol-phosphate-mannose; required for folding and glycosylation of secretory proteins in the ER lumen</t>
  </si>
  <si>
    <t>PAS_chr4_0008</t>
  </si>
  <si>
    <t>FET4</t>
  </si>
  <si>
    <t>YMR319C</t>
  </si>
  <si>
    <t>Low-affinity Fe(II) transporter of the plasma membrane</t>
  </si>
  <si>
    <t>PAS_chr3_1021</t>
  </si>
  <si>
    <t>YDL174C</t>
  </si>
  <si>
    <t>D-lactate dehydrogenase, oxidizes D-lactate to pyruvate, transcription is heme-dependent, repressed by glucose, and derepressed in ethanol or lactate; located in the mitochondrial inner membrane</t>
  </si>
  <si>
    <t>PAS_chr1-3_0044</t>
  </si>
  <si>
    <t>YJL108C</t>
  </si>
  <si>
    <t>Pheromone-regulated protein, proposed to be involved in mating; predicted to have 5 transmembrane segments; induced by treatment with 8-methoxypsoralen and UVA irradiation</t>
  </si>
  <si>
    <t>Major facilitator superfamily</t>
  </si>
  <si>
    <t>PAS_c034_0025</t>
  </si>
  <si>
    <t>YBR183W</t>
  </si>
  <si>
    <t>Alkaline ceramidase; also has reverse (CoA-independent) ceramide synthase activity; catalyzes both breakdown and synthesis of phytoceramide; overexpression confers fumonisin B1 resistance; YPC1 has a paralog, YDC1, that arose from the whole genome duplication</t>
  </si>
  <si>
    <t>PAS_chr2-1_0140</t>
  </si>
  <si>
    <t>YJL034W</t>
  </si>
  <si>
    <t>ATPase involved in protein import into the ER, also acts as a chaperone to mediate protein folding in the ER and may play a role in ER export of soluble proteins; regulates the unfolded protein response via interaction with Ire1p</t>
  </si>
  <si>
    <t>PAS_chr2-1_0027</t>
  </si>
  <si>
    <t>Putative protein of unknown function; diploid deletion strain exhibits high budding index; green fluorescent protein (GFP)-fusion protein localizes to the cytoplasm; YPL191C has a paralog, YGL082W, that arose from the whole genome duplication</t>
  </si>
  <si>
    <t>PAS_chr1-1_0170</t>
  </si>
  <si>
    <t>YDR373W</t>
  </si>
  <si>
    <t>N-myristoylated calcium-binding protein that may have a role in intracellular signaling through its regulation of the phosphatidylinositol 4-kinase Pik1p; member of the recoverin/frequenin branch of the EF-hand superfamily</t>
  </si>
  <si>
    <t>PAS_chr3_0234</t>
  </si>
  <si>
    <t>YPR051W</t>
  </si>
  <si>
    <t>Catalytic subunit of the NatC type N-terminal acetyltransferase; involved in subcellular targeting of select N-terminally acetylated substrates to the Golgi apparatus (Arl3p and Grh1p) and the inner nuclear membrane (Trm1p); required for replication of dsRNA virus</t>
  </si>
  <si>
    <t>PAS_chr2-1_0115</t>
  </si>
  <si>
    <t>PAS_chr1-1_0023</t>
  </si>
  <si>
    <t>YDR086C</t>
  </si>
  <si>
    <t>Subunit of the Sec61p translocation complex (Sec61p-Sss1p-Sbh1p) that forms a channel for passage of secretory proteins through the endoplasmic reticulum membrane, and of the Ssh1p complex (Ssh1p-Sbh2p-Sss1p); interacts with Ost4p and Wbp1p</t>
  </si>
  <si>
    <t>Bacterial low temperature requirement A protein</t>
  </si>
  <si>
    <t>PMP20</t>
  </si>
  <si>
    <t>Peroxiredoxin; peroxisomal membrane associated protein 20 (PMP20 Candida boidinii), experimentally verified in C. boidinii</t>
  </si>
  <si>
    <t>RPE1-2</t>
  </si>
  <si>
    <t>D-ribulose-5-phosphate 3-epimerase, catalyzes a reaction in the non-oxidative part of the pentose-phosphate pathway; S. cerevisiae mutants are sensitive to oxidative stress; predicted peroxisomal</t>
  </si>
  <si>
    <t>Mitochondrial aldehyde dehydrogenase, required for growth on ethanol and conversion of acetaldehyde to acetate; phosphorylated; activity is K+ dependent; utilizes NADP+ or NAD+ equally as coenzymes; in S. cerevisiae expression is glucose repressed; ALD4-1 contains mitochondrial targeting signal</t>
  </si>
  <si>
    <t>ALD6-2</t>
  </si>
  <si>
    <t>ALD6</t>
  </si>
  <si>
    <t>YPL061W</t>
  </si>
  <si>
    <t>Cytoplasmic aldehyde dehydrogenase</t>
  </si>
  <si>
    <t>ECH1</t>
  </si>
  <si>
    <t>Enoyl CoA hydratase (ECH1 Scheffersomyces stipitis), not experimentally verified (contains peroxisomal targeting signal PTS1)</t>
  </si>
  <si>
    <t>SPS24</t>
  </si>
  <si>
    <t>Peroxisomal 2,4- dienoyl-CoA reductase (SPS24 Scheffersomyces stipitis), not experimentally verified (contains mitochondrial targeting signal and PTS1 signal twighlight zone)</t>
  </si>
  <si>
    <t>OLE1-1</t>
  </si>
  <si>
    <t>OLE1-2</t>
  </si>
  <si>
    <t>PEX11C</t>
  </si>
  <si>
    <t>Peroxisomal biogenesis factor 11 (PEX11C Ogataea polymorpha), experimentally verified in O. polymorpha</t>
  </si>
  <si>
    <t>PDR15</t>
  </si>
  <si>
    <t>YDR406W</t>
  </si>
  <si>
    <t>Plasma membrane ATP binding cassette (ABC) transporter; multidrug transporter and general stress response factor implicated in cellular detoxification; regulated by Pdr1p, Pdr3p and Pdr8p; promoter contains a PDR responsive element; Pichia pastoris has also the paralog PDR5</t>
  </si>
  <si>
    <t>SIT1-2</t>
  </si>
  <si>
    <t>Ferrioxamine B transporter, member of the ARN family of transporters that specifically recognize siderophore-iron chelates; transcription is induced in S. cerevisiae during iron deprivation and diauxic shift; potentially phosphorylated by Cdc28p</t>
  </si>
  <si>
    <t>DUR8</t>
  </si>
  <si>
    <t>Urea transport protein (DUR8 Scheffersomyces stipitis), not experimentally verified</t>
  </si>
  <si>
    <t>PpAFT1</t>
  </si>
  <si>
    <t>PpAFT1 has Aft1/2 DNA binding domain, does not activate iron-regulated genes like the homolog in S. cerevisiae, but seems to regulate genes of carbohydrate metabolism; experimentally verified</t>
  </si>
  <si>
    <t>Supplementary file S6. List of genes found in common among 1C, 2C and 15C strains after Venn diagram analysis. Log2FC and p-value is provided for each str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theme="0"/>
      <name val="Calibri"/>
      <family val="2"/>
      <scheme val="minor"/>
    </font>
    <font>
      <b/>
      <sz val="14"/>
      <color theme="0"/>
      <name val="Calibri"/>
      <family val="2"/>
      <scheme val="minor"/>
    </font>
    <font>
      <sz val="11"/>
      <color rgb="FF000000"/>
      <name val="Calibri"/>
      <family val="2"/>
    </font>
    <font>
      <b/>
      <sz val="11"/>
      <color theme="0"/>
      <name val="Calibri"/>
      <family val="2"/>
    </font>
    <font>
      <b/>
      <i/>
      <sz val="11"/>
      <color theme="0"/>
      <name val="Calibri"/>
      <family val="2"/>
    </font>
    <font>
      <b/>
      <vertAlign val="subscript"/>
      <sz val="11"/>
      <color theme="0"/>
      <name val="Calibri"/>
      <family val="2"/>
    </font>
    <font>
      <sz val="11"/>
      <color rgb="FF000000"/>
      <name val="Calibri"/>
    </font>
    <font>
      <b/>
      <sz val="11"/>
      <color theme="1"/>
      <name val="Calibri"/>
      <family val="2"/>
      <scheme val="minor"/>
    </font>
  </fonts>
  <fills count="6">
    <fill>
      <patternFill patternType="none"/>
    </fill>
    <fill>
      <patternFill patternType="gray125"/>
    </fill>
    <fill>
      <patternFill patternType="solid">
        <fgColor rgb="FF00B050"/>
        <bgColor indexed="64"/>
      </patternFill>
    </fill>
    <fill>
      <patternFill patternType="solid">
        <fgColor rgb="FFFF0000"/>
        <bgColor indexed="64"/>
      </patternFill>
    </fill>
    <fill>
      <patternFill patternType="solid">
        <fgColor rgb="FF004442"/>
        <bgColor rgb="FFC0C0C0"/>
      </patternFill>
    </fill>
    <fill>
      <patternFill patternType="solid">
        <fgColor theme="0"/>
        <bgColor indexed="64"/>
      </patternFill>
    </fill>
  </fills>
  <borders count="5">
    <border>
      <left/>
      <right/>
      <top/>
      <bottom/>
      <diagonal/>
    </border>
    <border>
      <left style="thin">
        <color auto="1"/>
      </left>
      <right style="thin">
        <color auto="1"/>
      </right>
      <top style="thin">
        <color auto="1"/>
      </top>
      <bottom style="thin">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s>
  <cellStyleXfs count="1">
    <xf numFmtId="0" fontId="0" fillId="0" borderId="0"/>
  </cellStyleXfs>
  <cellXfs count="39">
    <xf numFmtId="0" fontId="0" fillId="0" borderId="0" xfId="0"/>
    <xf numFmtId="0" fontId="0" fillId="2" borderId="0" xfId="0" applyFill="1"/>
    <xf numFmtId="0" fontId="3" fillId="0" borderId="1" xfId="0" applyFont="1" applyFill="1" applyBorder="1" applyAlignment="1" applyProtection="1">
      <alignment vertical="center" wrapText="1"/>
    </xf>
    <xf numFmtId="49" fontId="3" fillId="0" borderId="1" xfId="0" applyNumberFormat="1" applyFont="1" applyFill="1" applyBorder="1" applyAlignment="1" applyProtection="1">
      <alignment vertical="center" wrapText="1"/>
    </xf>
    <xf numFmtId="2" fontId="3" fillId="0" borderId="1" xfId="0" applyNumberFormat="1" applyFont="1" applyFill="1" applyBorder="1" applyAlignment="1" applyProtection="1">
      <alignment vertical="center" wrapText="1"/>
    </xf>
    <xf numFmtId="2" fontId="3" fillId="0" borderId="1" xfId="0" applyNumberFormat="1" applyFont="1" applyFill="1" applyBorder="1" applyAlignment="1" applyProtection="1">
      <alignment horizontal="right" vertical="center" wrapText="1"/>
    </xf>
    <xf numFmtId="1" fontId="3" fillId="0" borderId="1" xfId="0" applyNumberFormat="1" applyFont="1" applyFill="1" applyBorder="1" applyAlignment="1" applyProtection="1">
      <alignment horizontal="right" vertical="center" wrapText="1"/>
    </xf>
    <xf numFmtId="0" fontId="0" fillId="0" borderId="1" xfId="0" applyBorder="1"/>
    <xf numFmtId="0" fontId="0" fillId="3" borderId="0" xfId="0" applyFill="1"/>
    <xf numFmtId="11" fontId="0" fillId="2" borderId="0" xfId="0" applyNumberFormat="1" applyFill="1"/>
    <xf numFmtId="11" fontId="3" fillId="0" borderId="1" xfId="0" applyNumberFormat="1" applyFont="1" applyFill="1" applyBorder="1" applyAlignment="1" applyProtection="1">
      <alignment horizontal="right" vertical="center" wrapText="1"/>
    </xf>
    <xf numFmtId="11" fontId="0" fillId="0" borderId="0" xfId="0" applyNumberFormat="1"/>
    <xf numFmtId="0" fontId="4" fillId="4" borderId="2" xfId="0" applyFont="1" applyFill="1" applyBorder="1" applyAlignment="1" applyProtection="1">
      <alignment horizontal="center" vertical="center" wrapText="1"/>
    </xf>
    <xf numFmtId="0" fontId="4" fillId="4" borderId="3" xfId="0" applyFont="1" applyFill="1" applyBorder="1" applyAlignment="1" applyProtection="1">
      <alignment horizontal="center" vertical="center" wrapText="1"/>
    </xf>
    <xf numFmtId="0" fontId="4" fillId="4" borderId="4" xfId="0" applyFont="1" applyFill="1" applyBorder="1" applyAlignment="1" applyProtection="1">
      <alignment horizontal="center" vertical="center" wrapText="1"/>
    </xf>
    <xf numFmtId="2" fontId="4" fillId="4" borderId="2" xfId="0" applyNumberFormat="1" applyFont="1" applyFill="1" applyBorder="1" applyAlignment="1" applyProtection="1">
      <alignment horizontal="center" vertical="center" wrapText="1"/>
    </xf>
    <xf numFmtId="11" fontId="4" fillId="4" borderId="4" xfId="0" applyNumberFormat="1" applyFont="1" applyFill="1" applyBorder="1" applyAlignment="1" applyProtection="1">
      <alignment horizontal="center" vertical="center" wrapText="1"/>
    </xf>
    <xf numFmtId="0" fontId="1" fillId="5" borderId="0" xfId="0" applyFont="1" applyFill="1" applyAlignment="1">
      <alignment horizontal="center" vertical="center" wrapText="1"/>
    </xf>
    <xf numFmtId="11" fontId="0" fillId="3" borderId="0" xfId="0" applyNumberFormat="1" applyFill="1"/>
    <xf numFmtId="0" fontId="3" fillId="0" borderId="1" xfId="0" applyFont="1" applyFill="1" applyBorder="1" applyAlignment="1" applyProtection="1">
      <alignment vertical="center"/>
    </xf>
    <xf numFmtId="49" fontId="3" fillId="0" borderId="1" xfId="0" applyNumberFormat="1" applyFont="1" applyFill="1" applyBorder="1" applyAlignment="1" applyProtection="1">
      <alignment vertical="center"/>
    </xf>
    <xf numFmtId="2" fontId="3" fillId="0" borderId="1" xfId="0" applyNumberFormat="1" applyFont="1" applyFill="1" applyBorder="1" applyAlignment="1" applyProtection="1">
      <alignment horizontal="right" vertical="center"/>
    </xf>
    <xf numFmtId="0" fontId="0" fillId="0" borderId="0" xfId="0" applyAlignment="1"/>
    <xf numFmtId="11" fontId="3" fillId="0" borderId="1" xfId="0" applyNumberFormat="1" applyFont="1" applyFill="1" applyBorder="1" applyAlignment="1" applyProtection="1">
      <alignment horizontal="right" vertical="center"/>
    </xf>
    <xf numFmtId="0" fontId="0" fillId="5" borderId="0" xfId="0" applyFill="1"/>
    <xf numFmtId="11" fontId="0" fillId="5" borderId="0" xfId="0" applyNumberFormat="1" applyFill="1"/>
    <xf numFmtId="0" fontId="3" fillId="0" borderId="0" xfId="0" applyFont="1" applyFill="1" applyBorder="1" applyAlignment="1" applyProtection="1">
      <alignment vertical="center" wrapText="1"/>
    </xf>
    <xf numFmtId="49" fontId="3" fillId="0" borderId="0" xfId="0" applyNumberFormat="1" applyFont="1" applyFill="1" applyBorder="1" applyAlignment="1" applyProtection="1">
      <alignment vertical="center" wrapText="1"/>
    </xf>
    <xf numFmtId="2" fontId="3" fillId="0" borderId="0" xfId="0" applyNumberFormat="1" applyFont="1" applyFill="1" applyBorder="1" applyAlignment="1" applyProtection="1">
      <alignment vertical="center" wrapText="1"/>
    </xf>
    <xf numFmtId="2" fontId="3" fillId="0" borderId="0" xfId="0" applyNumberFormat="1" applyFont="1" applyFill="1" applyBorder="1" applyAlignment="1" applyProtection="1">
      <alignment horizontal="right" vertical="center" wrapText="1"/>
    </xf>
    <xf numFmtId="1" fontId="3" fillId="0" borderId="0" xfId="0" applyNumberFormat="1" applyFont="1" applyFill="1" applyBorder="1" applyAlignment="1" applyProtection="1">
      <alignment horizontal="right" vertical="center" wrapText="1"/>
    </xf>
    <xf numFmtId="0" fontId="0" fillId="0" borderId="0" xfId="0" applyBorder="1"/>
    <xf numFmtId="11" fontId="3" fillId="0" borderId="1" xfId="0" applyNumberFormat="1" applyFont="1" applyFill="1" applyBorder="1" applyAlignment="1" applyProtection="1">
      <alignment vertical="center" wrapText="1"/>
    </xf>
    <xf numFmtId="11" fontId="3" fillId="0" borderId="0" xfId="0" applyNumberFormat="1" applyFont="1" applyFill="1" applyBorder="1" applyAlignment="1" applyProtection="1">
      <alignment vertical="center" wrapText="1"/>
    </xf>
    <xf numFmtId="0" fontId="7" fillId="5" borderId="1" xfId="0" applyFont="1" applyFill="1" applyBorder="1" applyAlignment="1" applyProtection="1">
      <alignment vertical="center" wrapText="1"/>
    </xf>
    <xf numFmtId="0" fontId="7" fillId="5" borderId="1" xfId="0" applyFont="1" applyFill="1" applyBorder="1" applyAlignment="1" applyProtection="1">
      <alignment vertical="center"/>
    </xf>
    <xf numFmtId="0" fontId="2" fillId="2" borderId="0" xfId="0" applyFont="1" applyFill="1" applyAlignment="1">
      <alignment horizontal="center"/>
    </xf>
    <xf numFmtId="0" fontId="2" fillId="3" borderId="0" xfId="0" applyFont="1" applyFill="1" applyAlignment="1">
      <alignment horizontal="center"/>
    </xf>
    <xf numFmtId="0" fontId="8" fillId="0" borderId="0" xfId="0" applyFont="1" applyAlignment="1">
      <alignment horizontal="left" vertical="top"/>
    </xf>
  </cellXfs>
  <cellStyles count="1">
    <cellStyle name="Normal" xfId="0" builtinId="0"/>
  </cellStyles>
  <dxfs count="7">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2"/>
  <sheetViews>
    <sheetView tabSelected="1" workbookViewId="0">
      <selection activeCell="A3" sqref="A3:D3"/>
    </sheetView>
  </sheetViews>
  <sheetFormatPr baseColWidth="10" defaultRowHeight="15" x14ac:dyDescent="0.25"/>
  <cols>
    <col min="1" max="2" width="15.85546875" bestFit="1" customWidth="1"/>
    <col min="3" max="3" width="12.42578125" customWidth="1"/>
    <col min="4" max="4" width="16.7109375" customWidth="1"/>
    <col min="5" max="5" width="13.7109375" customWidth="1"/>
    <col min="7" max="7" width="11.42578125" style="11"/>
    <col min="9" max="9" width="11.42578125" style="11"/>
    <col min="11" max="11" width="11.42578125" style="11"/>
    <col min="13" max="13" width="11.42578125" style="11"/>
    <col min="15" max="15" width="11.42578125" style="11"/>
  </cols>
  <sheetData>
    <row r="1" spans="1:15" x14ac:dyDescent="0.25">
      <c r="A1" s="38" t="s">
        <v>1525</v>
      </c>
      <c r="B1" s="38"/>
      <c r="C1" s="38"/>
      <c r="D1" s="38"/>
      <c r="E1" s="38"/>
      <c r="F1" s="38"/>
      <c r="G1" s="38"/>
      <c r="H1" s="38"/>
      <c r="I1" s="38"/>
      <c r="J1" s="38"/>
      <c r="K1" s="38"/>
      <c r="L1" s="38"/>
    </row>
    <row r="2" spans="1:15" x14ac:dyDescent="0.25">
      <c r="A2" s="38"/>
      <c r="B2" s="38"/>
      <c r="C2" s="38"/>
      <c r="D2" s="38"/>
      <c r="E2" s="38"/>
      <c r="F2" s="38"/>
      <c r="G2" s="38"/>
      <c r="H2" s="38"/>
      <c r="I2" s="38"/>
      <c r="J2" s="38"/>
      <c r="K2" s="38"/>
      <c r="L2" s="38"/>
    </row>
    <row r="3" spans="1:15" s="1" customFormat="1" ht="19.5" thickBot="1" x14ac:dyDescent="0.35">
      <c r="A3" s="36" t="s">
        <v>550</v>
      </c>
      <c r="B3" s="36"/>
      <c r="C3" s="36"/>
      <c r="D3" s="36"/>
      <c r="G3" s="9"/>
      <c r="I3" s="9"/>
      <c r="K3" s="9"/>
      <c r="M3" s="9"/>
      <c r="O3" s="9"/>
    </row>
    <row r="4" spans="1:15" s="17" customFormat="1" ht="80.25" customHeight="1" x14ac:dyDescent="0.25">
      <c r="A4" s="12" t="s">
        <v>536</v>
      </c>
      <c r="B4" s="13" t="s">
        <v>537</v>
      </c>
      <c r="C4" s="13" t="s">
        <v>538</v>
      </c>
      <c r="D4" s="13" t="s">
        <v>539</v>
      </c>
      <c r="E4" s="14" t="s">
        <v>495</v>
      </c>
      <c r="F4" s="15" t="s">
        <v>540</v>
      </c>
      <c r="G4" s="16" t="s">
        <v>541</v>
      </c>
      <c r="H4" s="15" t="s">
        <v>542</v>
      </c>
      <c r="I4" s="16" t="s">
        <v>543</v>
      </c>
      <c r="J4" s="15" t="s">
        <v>544</v>
      </c>
      <c r="K4" s="16" t="s">
        <v>545</v>
      </c>
      <c r="L4" s="15" t="s">
        <v>546</v>
      </c>
      <c r="M4" s="16" t="s">
        <v>547</v>
      </c>
      <c r="N4" s="15" t="s">
        <v>548</v>
      </c>
      <c r="O4" s="16" t="s">
        <v>549</v>
      </c>
    </row>
    <row r="5" spans="1:15" ht="15" customHeight="1" x14ac:dyDescent="0.25">
      <c r="A5" s="2" t="s">
        <v>260</v>
      </c>
      <c r="B5" s="3" t="s">
        <v>260</v>
      </c>
      <c r="C5" s="2" t="s">
        <v>496</v>
      </c>
      <c r="D5" s="2" t="s">
        <v>496</v>
      </c>
      <c r="E5" s="2" t="s">
        <v>497</v>
      </c>
      <c r="F5" s="5">
        <v>-0.76752025397677204</v>
      </c>
      <c r="G5" s="10">
        <v>5.5144752599093498E-5</v>
      </c>
      <c r="H5" s="5">
        <v>-0.83484705143735805</v>
      </c>
      <c r="I5" s="10">
        <v>8.7428566215849405E-6</v>
      </c>
      <c r="J5" s="5">
        <v>-0.78313846948464905</v>
      </c>
      <c r="K5" s="10">
        <v>1.62839455190405E-4</v>
      </c>
      <c r="L5" s="5">
        <v>-0.12917392236762201</v>
      </c>
      <c r="M5" s="10">
        <v>0.77770911511644703</v>
      </c>
      <c r="N5" s="5">
        <v>-0.68194707857206005</v>
      </c>
      <c r="O5" s="10">
        <v>4.8174262605558003E-5</v>
      </c>
    </row>
    <row r="6" spans="1:15" ht="15" customHeight="1" x14ac:dyDescent="0.25">
      <c r="A6" s="2" t="s">
        <v>265</v>
      </c>
      <c r="B6" s="3" t="s">
        <v>265</v>
      </c>
      <c r="C6" s="2" t="s">
        <v>496</v>
      </c>
      <c r="D6" s="2" t="s">
        <v>496</v>
      </c>
      <c r="E6" s="2" t="s">
        <v>503</v>
      </c>
      <c r="F6" s="5">
        <v>-1.1426159244388201</v>
      </c>
      <c r="G6" s="10">
        <v>2.81627137370929E-2</v>
      </c>
      <c r="H6" s="5">
        <v>-1.41616282487023</v>
      </c>
      <c r="I6" s="10">
        <v>1.1899106951379201E-3</v>
      </c>
      <c r="J6" s="5">
        <v>-1.4782166749937999</v>
      </c>
      <c r="K6" s="10">
        <v>1.57847566157716E-3</v>
      </c>
      <c r="L6" s="5">
        <v>-1.48660189469048</v>
      </c>
      <c r="M6" s="10">
        <v>4.981868287966E-4</v>
      </c>
      <c r="N6" s="5">
        <v>-1.56638683745649</v>
      </c>
      <c r="O6" s="10">
        <v>2.37752431991036E-4</v>
      </c>
    </row>
    <row r="7" spans="1:15" ht="15" customHeight="1" x14ac:dyDescent="0.25">
      <c r="A7" s="2" t="s">
        <v>504</v>
      </c>
      <c r="B7" s="3" t="s">
        <v>270</v>
      </c>
      <c r="C7" s="2" t="s">
        <v>505</v>
      </c>
      <c r="D7" s="2" t="s">
        <v>506</v>
      </c>
      <c r="E7" s="2" t="s">
        <v>507</v>
      </c>
      <c r="F7" s="5">
        <v>-0.70773116042005202</v>
      </c>
      <c r="G7" s="10">
        <v>3.19814336188332E-5</v>
      </c>
      <c r="H7" s="5">
        <v>-0.94450732162178896</v>
      </c>
      <c r="I7" s="10">
        <v>5.0182362734394795E-7</v>
      </c>
      <c r="J7" s="5">
        <v>-0.885950755111786</v>
      </c>
      <c r="K7" s="10">
        <v>6.98115758803766E-6</v>
      </c>
      <c r="L7" s="5">
        <v>-7.1447548830201699E-2</v>
      </c>
      <c r="M7" s="10">
        <v>1</v>
      </c>
      <c r="N7" s="5">
        <v>-0.68642810336903404</v>
      </c>
      <c r="O7" s="10">
        <v>5.80420996508524E-5</v>
      </c>
    </row>
    <row r="8" spans="1:15" ht="15" customHeight="1" x14ac:dyDescent="0.25">
      <c r="A8" s="2" t="s">
        <v>275</v>
      </c>
      <c r="B8" s="3" t="s">
        <v>275</v>
      </c>
      <c r="C8" s="2" t="s">
        <v>496</v>
      </c>
      <c r="D8" s="2" t="s">
        <v>496</v>
      </c>
      <c r="E8" s="2" t="s">
        <v>508</v>
      </c>
      <c r="F8" s="5">
        <v>-1.0263191821866</v>
      </c>
      <c r="G8" s="10">
        <v>8.7391115744955908E-3</v>
      </c>
      <c r="H8" s="5">
        <v>-0.83821402400286804</v>
      </c>
      <c r="I8" s="10">
        <v>1.4482351096501299E-2</v>
      </c>
      <c r="J8" s="5">
        <v>-0.66664847592650101</v>
      </c>
      <c r="K8" s="10">
        <v>6.7703308737031096E-3</v>
      </c>
      <c r="L8" s="5">
        <v>-0.96190648983948501</v>
      </c>
      <c r="M8" s="10">
        <v>4.6730050937938402E-4</v>
      </c>
      <c r="N8" s="5">
        <v>-0.82723224124025596</v>
      </c>
      <c r="O8" s="10">
        <v>2.7645053972124699E-4</v>
      </c>
    </row>
    <row r="9" spans="1:15" ht="15" customHeight="1" x14ac:dyDescent="0.25">
      <c r="A9" s="2" t="s">
        <v>510</v>
      </c>
      <c r="B9" s="3" t="s">
        <v>280</v>
      </c>
      <c r="C9" s="2" t="s">
        <v>280</v>
      </c>
      <c r="D9" s="2" t="s">
        <v>511</v>
      </c>
      <c r="E9" s="2" t="s">
        <v>512</v>
      </c>
      <c r="F9" s="5">
        <v>-0.64473990006841198</v>
      </c>
      <c r="G9" s="10">
        <v>1.2873409906027499E-4</v>
      </c>
      <c r="H9" s="5">
        <v>-0.749379166865074</v>
      </c>
      <c r="I9" s="10">
        <v>3.1480554285829702E-5</v>
      </c>
      <c r="J9" s="5">
        <v>-0.79599007360284602</v>
      </c>
      <c r="K9" s="10">
        <v>2.7655912592168401E-5</v>
      </c>
      <c r="L9" s="5">
        <v>-0.59712675123431203</v>
      </c>
      <c r="M9" s="10">
        <v>3.5118907302732502E-5</v>
      </c>
      <c r="N9" s="5">
        <v>-0.87815249212718904</v>
      </c>
      <c r="O9" s="10">
        <v>8.02806423673475E-6</v>
      </c>
    </row>
    <row r="10" spans="1:15" ht="15" customHeight="1" x14ac:dyDescent="0.25">
      <c r="A10" s="2" t="s">
        <v>285</v>
      </c>
      <c r="B10" s="3" t="s">
        <v>285</v>
      </c>
      <c r="C10" s="2" t="s">
        <v>496</v>
      </c>
      <c r="D10" s="2" t="s">
        <v>496</v>
      </c>
      <c r="E10" s="2" t="s">
        <v>513</v>
      </c>
      <c r="F10" s="5">
        <v>-0.656132339269065</v>
      </c>
      <c r="G10" s="10">
        <v>7.3605152330842001E-3</v>
      </c>
      <c r="H10" s="5">
        <v>-1.5259491036235</v>
      </c>
      <c r="I10" s="10">
        <v>2.1457858634518598E-6</v>
      </c>
      <c r="J10" s="5">
        <v>-2.1823843208869702</v>
      </c>
      <c r="K10" s="10">
        <v>2.4838166681661001E-8</v>
      </c>
      <c r="L10" s="5">
        <v>-1.5865289263637401</v>
      </c>
      <c r="M10" s="10">
        <v>1.39628831337637E-7</v>
      </c>
      <c r="N10" s="5">
        <v>-2.54872783609061</v>
      </c>
      <c r="O10" s="10">
        <v>1.39588252157033E-9</v>
      </c>
    </row>
    <row r="11" spans="1:15" ht="15" customHeight="1" x14ac:dyDescent="0.25">
      <c r="A11" s="2" t="s">
        <v>514</v>
      </c>
      <c r="B11" s="3" t="s">
        <v>291</v>
      </c>
      <c r="C11" s="2" t="s">
        <v>291</v>
      </c>
      <c r="D11" s="2" t="s">
        <v>515</v>
      </c>
      <c r="E11" s="2" t="s">
        <v>516</v>
      </c>
      <c r="F11" s="5">
        <v>-1.3967262627500601</v>
      </c>
      <c r="G11" s="10">
        <v>4.1347019595358199E-3</v>
      </c>
      <c r="H11" s="5">
        <v>-1.41718032301719</v>
      </c>
      <c r="I11" s="10">
        <v>1.3465653743518901E-3</v>
      </c>
      <c r="J11" s="5">
        <v>-1.3780055460663001</v>
      </c>
      <c r="K11" s="10">
        <v>2.21223742091654E-3</v>
      </c>
      <c r="L11" s="5">
        <v>-0.15344596175888001</v>
      </c>
      <c r="M11" s="10">
        <v>1</v>
      </c>
      <c r="N11" s="5">
        <v>-1.3279511831903501</v>
      </c>
      <c r="O11" s="10">
        <v>7.2746935634450101E-4</v>
      </c>
    </row>
    <row r="12" spans="1:15" ht="15" customHeight="1" x14ac:dyDescent="0.25">
      <c r="A12" s="2" t="s">
        <v>297</v>
      </c>
      <c r="B12" s="3" t="s">
        <v>297</v>
      </c>
      <c r="C12" s="2" t="s">
        <v>496</v>
      </c>
      <c r="D12" s="2" t="s">
        <v>496</v>
      </c>
      <c r="E12" s="2" t="s">
        <v>517</v>
      </c>
      <c r="F12" s="5">
        <v>-0.92920887244825101</v>
      </c>
      <c r="G12" s="10">
        <v>4.2662420473634499E-3</v>
      </c>
      <c r="H12" s="5">
        <v>-1.0332235454482099</v>
      </c>
      <c r="I12" s="10">
        <v>7.1139158680478206E-5</v>
      </c>
      <c r="J12" s="5">
        <v>-1.30922293015063</v>
      </c>
      <c r="K12" s="10">
        <v>2.4300332687285399E-5</v>
      </c>
      <c r="L12" s="5">
        <v>-1.06745550463057</v>
      </c>
      <c r="M12" s="10">
        <v>1.33158109049586E-6</v>
      </c>
      <c r="N12" s="5">
        <v>-1.0305198023863</v>
      </c>
      <c r="O12" s="10">
        <v>1.9993357345877001E-4</v>
      </c>
    </row>
    <row r="13" spans="1:15" ht="15" customHeight="1" x14ac:dyDescent="0.25">
      <c r="A13" s="2" t="s">
        <v>518</v>
      </c>
      <c r="B13" s="3" t="s">
        <v>302</v>
      </c>
      <c r="C13" s="2" t="s">
        <v>302</v>
      </c>
      <c r="D13" s="2" t="s">
        <v>519</v>
      </c>
      <c r="E13" s="2" t="s">
        <v>520</v>
      </c>
      <c r="F13" s="5">
        <v>-1.29250071759874</v>
      </c>
      <c r="G13" s="10">
        <v>2.5761130425718702E-3</v>
      </c>
      <c r="H13" s="5">
        <v>-1.2655201749802101</v>
      </c>
      <c r="I13" s="10">
        <v>6.6592950223762497E-4</v>
      </c>
      <c r="J13" s="5">
        <v>-1.2326801984787701</v>
      </c>
      <c r="K13" s="10">
        <v>1.7919736251907001E-3</v>
      </c>
      <c r="L13" s="5">
        <v>-0.80629343071911197</v>
      </c>
      <c r="M13" s="10">
        <v>1.3999174316665801E-2</v>
      </c>
      <c r="N13" s="5">
        <v>-1.21524204854022</v>
      </c>
      <c r="O13" s="10">
        <v>4.5739208640179299E-4</v>
      </c>
    </row>
    <row r="14" spans="1:15" ht="15" customHeight="1" x14ac:dyDescent="0.25">
      <c r="A14" s="2" t="s">
        <v>521</v>
      </c>
      <c r="B14" s="3" t="s">
        <v>306</v>
      </c>
      <c r="C14" s="2" t="s">
        <v>522</v>
      </c>
      <c r="D14" s="2" t="s">
        <v>523</v>
      </c>
      <c r="E14" s="2" t="s">
        <v>524</v>
      </c>
      <c r="F14" s="5">
        <v>-0.65704921752665901</v>
      </c>
      <c r="G14" s="10">
        <v>5.05827686517482E-4</v>
      </c>
      <c r="H14" s="5">
        <v>-0.68504497734171999</v>
      </c>
      <c r="I14" s="10">
        <v>7.2163913700292801E-6</v>
      </c>
      <c r="J14" s="5">
        <v>-0.84297047519694301</v>
      </c>
      <c r="K14" s="10">
        <v>9.1618819190292998E-7</v>
      </c>
      <c r="L14" s="5">
        <v>-1.15130904606692</v>
      </c>
      <c r="M14" s="10">
        <v>9.6846692967888005E-10</v>
      </c>
      <c r="N14" s="5">
        <v>-0.91430042586164995</v>
      </c>
      <c r="O14" s="10">
        <v>8.2349409521012695E-9</v>
      </c>
    </row>
    <row r="15" spans="1:15" ht="15" customHeight="1" x14ac:dyDescent="0.25">
      <c r="A15" s="2" t="s">
        <v>525</v>
      </c>
      <c r="B15" s="3" t="s">
        <v>310</v>
      </c>
      <c r="C15" s="2" t="s">
        <v>310</v>
      </c>
      <c r="D15" s="2" t="s">
        <v>526</v>
      </c>
      <c r="E15" s="2" t="s">
        <v>527</v>
      </c>
      <c r="F15" s="5">
        <v>-0.96326094581927002</v>
      </c>
      <c r="G15" s="10">
        <v>6.0211038162151303E-4</v>
      </c>
      <c r="H15" s="5">
        <v>-0.87298391963794697</v>
      </c>
      <c r="I15" s="10">
        <v>4.0706554210419998E-4</v>
      </c>
      <c r="J15" s="5">
        <v>-0.93352816988837595</v>
      </c>
      <c r="K15" s="10">
        <v>8.0131582973378199E-5</v>
      </c>
      <c r="L15" s="5">
        <v>-0.67573572629878098</v>
      </c>
      <c r="M15" s="10">
        <v>3.8775757826717901E-4</v>
      </c>
      <c r="N15" s="5">
        <v>-0.95105774298470003</v>
      </c>
      <c r="O15" s="10">
        <v>1.14719638650473E-5</v>
      </c>
    </row>
    <row r="16" spans="1:15" ht="15" customHeight="1" x14ac:dyDescent="0.25">
      <c r="A16" s="2" t="s">
        <v>314</v>
      </c>
      <c r="B16" s="3" t="s">
        <v>314</v>
      </c>
      <c r="C16" s="2" t="s">
        <v>496</v>
      </c>
      <c r="D16" s="2" t="s">
        <v>496</v>
      </c>
      <c r="E16" s="2" t="s">
        <v>528</v>
      </c>
      <c r="F16" s="5">
        <v>-0.70679027818733198</v>
      </c>
      <c r="G16" s="10">
        <v>1.1211266593913799E-2</v>
      </c>
      <c r="H16" s="5">
        <v>-1.3162308426160001</v>
      </c>
      <c r="I16" s="10">
        <v>2.3594585047042798E-6</v>
      </c>
      <c r="J16" s="5">
        <v>-1.3074985065733999</v>
      </c>
      <c r="K16" s="10">
        <v>9.1851570451320402E-6</v>
      </c>
      <c r="L16" s="5">
        <v>-0.24479692303692899</v>
      </c>
      <c r="M16" s="10">
        <v>0.14645469543800099</v>
      </c>
      <c r="N16" s="5">
        <v>-1.1821000200702001</v>
      </c>
      <c r="O16" s="10">
        <v>2.9213451329181E-6</v>
      </c>
    </row>
    <row r="17" spans="1:15" ht="15" customHeight="1" x14ac:dyDescent="0.25">
      <c r="A17" s="2" t="s">
        <v>318</v>
      </c>
      <c r="B17" s="3" t="s">
        <v>318</v>
      </c>
      <c r="C17" s="2" t="s">
        <v>496</v>
      </c>
      <c r="D17" s="2" t="s">
        <v>496</v>
      </c>
      <c r="E17" s="2" t="s">
        <v>529</v>
      </c>
      <c r="F17" s="5">
        <v>-0.82570290797661705</v>
      </c>
      <c r="G17" s="10">
        <v>2.5095483864579701E-2</v>
      </c>
      <c r="H17" s="5">
        <v>-0.64866064187564798</v>
      </c>
      <c r="I17" s="10">
        <v>2.8718888505592299E-2</v>
      </c>
      <c r="J17" s="5">
        <v>-0.87416548896794399</v>
      </c>
      <c r="K17" s="10">
        <v>7.6212584100442196E-3</v>
      </c>
      <c r="L17" s="5">
        <v>-0.117725129628695</v>
      </c>
      <c r="M17" s="10">
        <v>1</v>
      </c>
      <c r="N17" s="5">
        <v>-0.90066109177521703</v>
      </c>
      <c r="O17" s="10">
        <v>1.12973564530428E-3</v>
      </c>
    </row>
    <row r="18" spans="1:15" ht="15" customHeight="1" x14ac:dyDescent="0.25">
      <c r="A18" s="2" t="s">
        <v>322</v>
      </c>
      <c r="B18" s="3" t="s">
        <v>322</v>
      </c>
      <c r="C18" s="2" t="s">
        <v>496</v>
      </c>
      <c r="D18" s="2" t="s">
        <v>496</v>
      </c>
      <c r="E18" s="2" t="s">
        <v>528</v>
      </c>
      <c r="F18" s="5">
        <v>-1.3706777972814299</v>
      </c>
      <c r="G18" s="10">
        <v>2.72945899508675E-2</v>
      </c>
      <c r="H18" s="5">
        <v>-1.62403179200199</v>
      </c>
      <c r="I18" s="10">
        <v>1.02598287435227E-3</v>
      </c>
      <c r="J18" s="5">
        <v>-1.7953442060216001</v>
      </c>
      <c r="K18" s="10">
        <v>4.9319294018825195E-4</v>
      </c>
      <c r="L18" s="5">
        <v>-1.6851742874754001</v>
      </c>
      <c r="M18" s="10">
        <v>3.4030516582608399E-4</v>
      </c>
      <c r="N18" s="5">
        <v>-1.7072557943762801</v>
      </c>
      <c r="O18" s="10">
        <v>2.1989361601738199E-4</v>
      </c>
    </row>
    <row r="19" spans="1:15" ht="15" customHeight="1" x14ac:dyDescent="0.25">
      <c r="A19" s="2" t="s">
        <v>530</v>
      </c>
      <c r="B19" s="3" t="s">
        <v>325</v>
      </c>
      <c r="C19" s="2" t="s">
        <v>325</v>
      </c>
      <c r="D19" s="2" t="s">
        <v>531</v>
      </c>
      <c r="E19" s="2" t="s">
        <v>532</v>
      </c>
      <c r="F19" s="5">
        <v>-1.22748347663024</v>
      </c>
      <c r="G19" s="10">
        <v>8.9041433759355897E-5</v>
      </c>
      <c r="H19" s="5">
        <v>-1.3719757885813</v>
      </c>
      <c r="I19" s="10">
        <v>7.0110561459986096E-6</v>
      </c>
      <c r="J19" s="5">
        <v>-1.3241881792846699</v>
      </c>
      <c r="K19" s="10">
        <v>1.8883574211691801E-5</v>
      </c>
      <c r="L19" s="5">
        <v>-0.70793215996552805</v>
      </c>
      <c r="M19" s="10">
        <v>2.2430049147809301E-3</v>
      </c>
      <c r="N19" s="5">
        <v>-1.18051591663488</v>
      </c>
      <c r="O19" s="10">
        <v>1.6550347252426801E-5</v>
      </c>
    </row>
    <row r="20" spans="1:15" ht="15" customHeight="1" x14ac:dyDescent="0.25">
      <c r="A20" s="2" t="s">
        <v>328</v>
      </c>
      <c r="B20" s="3" t="s">
        <v>328</v>
      </c>
      <c r="C20" s="2" t="s">
        <v>496</v>
      </c>
      <c r="D20" s="2" t="s">
        <v>496</v>
      </c>
      <c r="E20" s="2" t="s">
        <v>533</v>
      </c>
      <c r="F20" s="5">
        <v>-0.76718534588083798</v>
      </c>
      <c r="G20" s="10">
        <v>4.7560184285675802E-5</v>
      </c>
      <c r="H20" s="5">
        <v>-1.7280378906776499</v>
      </c>
      <c r="I20" s="10">
        <v>4.9535046636031698E-10</v>
      </c>
      <c r="J20" s="5">
        <v>-1.4434222491151001</v>
      </c>
      <c r="K20" s="10">
        <v>8.0934212777778597E-8</v>
      </c>
      <c r="L20" s="5">
        <v>-0.909400741808989</v>
      </c>
      <c r="M20" s="10">
        <v>1.04701172432517E-7</v>
      </c>
      <c r="N20" s="5">
        <v>-1.51677142759184</v>
      </c>
      <c r="O20" s="10">
        <v>1.2419698860869299E-8</v>
      </c>
    </row>
    <row r="21" spans="1:15" ht="15" customHeight="1" x14ac:dyDescent="0.25">
      <c r="A21" s="2" t="s">
        <v>331</v>
      </c>
      <c r="B21" s="3" t="s">
        <v>331</v>
      </c>
      <c r="C21" s="2" t="s">
        <v>496</v>
      </c>
      <c r="D21" s="2" t="s">
        <v>496</v>
      </c>
      <c r="E21" s="2" t="s">
        <v>528</v>
      </c>
      <c r="F21" s="5">
        <v>-1.20179894052146</v>
      </c>
      <c r="G21" s="10">
        <v>9.9846499109015396E-7</v>
      </c>
      <c r="H21" s="5">
        <v>-1.5193332680901199</v>
      </c>
      <c r="I21" s="10">
        <v>8.9878542693643796E-7</v>
      </c>
      <c r="J21" s="5">
        <v>-1.4753051433145099</v>
      </c>
      <c r="K21" s="10">
        <v>1.2997350143520099E-7</v>
      </c>
      <c r="L21" s="5">
        <v>-1.50192860330487</v>
      </c>
      <c r="M21" s="10">
        <v>1.75216282377256E-8</v>
      </c>
      <c r="N21" s="5">
        <v>-1.4755270431035501</v>
      </c>
      <c r="O21" s="10">
        <v>3.2263605484231802E-8</v>
      </c>
    </row>
    <row r="22" spans="1:15" ht="15" customHeight="1" x14ac:dyDescent="0.25">
      <c r="A22" s="2" t="s">
        <v>534</v>
      </c>
      <c r="B22" s="3" t="s">
        <v>334</v>
      </c>
      <c r="C22" s="2" t="s">
        <v>496</v>
      </c>
      <c r="D22" s="2" t="s">
        <v>496</v>
      </c>
      <c r="E22" s="2" t="s">
        <v>535</v>
      </c>
      <c r="F22" s="5">
        <v>-0.90755577275193899</v>
      </c>
      <c r="G22" s="10">
        <v>5.2084137265581298E-5</v>
      </c>
      <c r="H22" s="5">
        <v>-0.64697539153030104</v>
      </c>
      <c r="I22" s="10">
        <v>6.9854983489963599E-4</v>
      </c>
      <c r="J22" s="5">
        <v>-0.95458003597021301</v>
      </c>
      <c r="K22" s="10">
        <v>2.9311434589997099E-6</v>
      </c>
      <c r="L22" s="5">
        <v>-1.3297337343960001</v>
      </c>
      <c r="M22" s="10">
        <v>2.0796100985539499E-7</v>
      </c>
      <c r="N22" s="5">
        <v>-1.56162530564003</v>
      </c>
      <c r="O22" s="10">
        <v>6.7774985264505806E-8</v>
      </c>
    </row>
    <row r="24" spans="1:15" s="8" customFormat="1" ht="18.75" x14ac:dyDescent="0.3">
      <c r="A24" s="37" t="s">
        <v>551</v>
      </c>
      <c r="B24" s="37"/>
      <c r="C24" s="37"/>
      <c r="D24" s="37"/>
      <c r="G24" s="18"/>
      <c r="I24" s="18"/>
      <c r="K24" s="18"/>
      <c r="M24" s="18"/>
      <c r="O24" s="18"/>
    </row>
    <row r="25" spans="1:15" s="22" customFormat="1" x14ac:dyDescent="0.25">
      <c r="A25" s="19" t="s">
        <v>552</v>
      </c>
      <c r="B25" s="20" t="s">
        <v>0</v>
      </c>
      <c r="C25" s="19" t="s">
        <v>0</v>
      </c>
      <c r="D25" s="19" t="s">
        <v>553</v>
      </c>
      <c r="E25" s="19" t="s">
        <v>554</v>
      </c>
      <c r="F25" s="21">
        <v>0.95567521144034895</v>
      </c>
      <c r="G25" s="23">
        <v>1.41822858612165E-6</v>
      </c>
      <c r="H25" s="21">
        <v>1.17293598940216</v>
      </c>
      <c r="I25" s="23">
        <v>1.03457325797247E-5</v>
      </c>
      <c r="J25" s="21">
        <v>1.1723057235476699</v>
      </c>
      <c r="K25" s="23">
        <v>1.8101999803654E-4</v>
      </c>
      <c r="L25" s="21">
        <v>1.4021394876420601</v>
      </c>
      <c r="M25" s="23">
        <v>2.3687254676241999E-8</v>
      </c>
      <c r="N25" s="21">
        <v>1.0761219088179701</v>
      </c>
      <c r="O25" s="23">
        <v>1.14408580818899E-8</v>
      </c>
    </row>
    <row r="26" spans="1:15" s="22" customFormat="1" x14ac:dyDescent="0.25">
      <c r="A26" s="19" t="s">
        <v>555</v>
      </c>
      <c r="B26" s="20" t="s">
        <v>6</v>
      </c>
      <c r="C26" s="19" t="s">
        <v>556</v>
      </c>
      <c r="D26" s="19" t="s">
        <v>556</v>
      </c>
      <c r="E26" s="19" t="s">
        <v>557</v>
      </c>
      <c r="F26" s="21">
        <v>0.89581221267484301</v>
      </c>
      <c r="G26" s="23">
        <v>1.8015052310764301E-5</v>
      </c>
      <c r="H26" s="21">
        <v>1.3200129025857701</v>
      </c>
      <c r="I26" s="23">
        <v>5.2306360167387804E-7</v>
      </c>
      <c r="J26" s="21">
        <v>1.50835821387757</v>
      </c>
      <c r="K26" s="23">
        <v>6.6944651807710501E-8</v>
      </c>
      <c r="L26" s="21">
        <v>1.92126136223989</v>
      </c>
      <c r="M26" s="23">
        <v>1.9552292298780101E-9</v>
      </c>
      <c r="N26" s="21">
        <v>1.63087530817141</v>
      </c>
      <c r="O26" s="23">
        <v>2.2630446921678101E-9</v>
      </c>
    </row>
    <row r="27" spans="1:15" s="22" customFormat="1" x14ac:dyDescent="0.25">
      <c r="A27" s="19" t="s">
        <v>558</v>
      </c>
      <c r="B27" s="20" t="s">
        <v>13</v>
      </c>
      <c r="C27" s="19" t="s">
        <v>13</v>
      </c>
      <c r="D27" s="19" t="s">
        <v>559</v>
      </c>
      <c r="E27" s="19" t="s">
        <v>554</v>
      </c>
      <c r="F27" s="21">
        <v>0.86399029663503102</v>
      </c>
      <c r="G27" s="23">
        <v>1.19809184308865E-4</v>
      </c>
      <c r="H27" s="21">
        <v>0.889766784642817</v>
      </c>
      <c r="I27" s="23">
        <v>8.6778524943278802E-5</v>
      </c>
      <c r="J27" s="21">
        <v>0.94756958705057404</v>
      </c>
      <c r="K27" s="23">
        <v>6.8320549002815303E-4</v>
      </c>
      <c r="L27" s="21">
        <v>0.91096942426618499</v>
      </c>
      <c r="M27" s="23">
        <v>1.11074425027286E-7</v>
      </c>
      <c r="N27" s="21">
        <v>0.66177652649327001</v>
      </c>
      <c r="O27" s="23">
        <v>3.8747559933992901E-6</v>
      </c>
    </row>
    <row r="28" spans="1:15" s="22" customFormat="1" x14ac:dyDescent="0.25">
      <c r="A28" s="19" t="s">
        <v>560</v>
      </c>
      <c r="B28" s="20" t="s">
        <v>19</v>
      </c>
      <c r="C28" s="19" t="s">
        <v>19</v>
      </c>
      <c r="D28" s="19" t="s">
        <v>561</v>
      </c>
      <c r="E28" s="19" t="s">
        <v>562</v>
      </c>
      <c r="F28" s="21">
        <v>0.60617942791151203</v>
      </c>
      <c r="G28" s="23">
        <v>5.3736878309435803E-5</v>
      </c>
      <c r="H28" s="21">
        <v>1.1146939846616299</v>
      </c>
      <c r="I28" s="23">
        <v>3.1800056110220498E-8</v>
      </c>
      <c r="J28" s="21">
        <v>1.23339178695889</v>
      </c>
      <c r="K28" s="23">
        <v>2.2927696526503799E-8</v>
      </c>
      <c r="L28" s="21">
        <v>1.2677395920916501</v>
      </c>
      <c r="M28" s="23">
        <v>1.3953224821929E-9</v>
      </c>
      <c r="N28" s="21">
        <v>1.1455756926129801</v>
      </c>
      <c r="O28" s="23">
        <v>3.5886297848991799E-9</v>
      </c>
    </row>
    <row r="29" spans="1:15" s="22" customFormat="1" x14ac:dyDescent="0.25">
      <c r="A29" s="19" t="s">
        <v>563</v>
      </c>
      <c r="B29" s="20" t="s">
        <v>25</v>
      </c>
      <c r="C29" s="19" t="s">
        <v>25</v>
      </c>
      <c r="D29" s="19" t="s">
        <v>564</v>
      </c>
      <c r="E29" s="19" t="s">
        <v>565</v>
      </c>
      <c r="F29" s="21">
        <v>0.83471575987841395</v>
      </c>
      <c r="G29" s="23">
        <v>2.8700463274419899E-6</v>
      </c>
      <c r="H29" s="21">
        <v>0.96266129060396</v>
      </c>
      <c r="I29" s="23">
        <v>5.5155800492175201E-8</v>
      </c>
      <c r="J29" s="21">
        <v>0.84324581170060098</v>
      </c>
      <c r="K29" s="23">
        <v>3.59713465753867E-7</v>
      </c>
      <c r="L29" s="21">
        <v>1.2230408226526699</v>
      </c>
      <c r="M29" s="23">
        <v>4.8038014874206601E-10</v>
      </c>
      <c r="N29" s="21">
        <v>0.97058561712929503</v>
      </c>
      <c r="O29" s="23">
        <v>5.9009332112952501E-8</v>
      </c>
    </row>
    <row r="30" spans="1:15" s="22" customFormat="1" x14ac:dyDescent="0.25">
      <c r="A30" s="19" t="s">
        <v>566</v>
      </c>
      <c r="B30" s="20" t="s">
        <v>31</v>
      </c>
      <c r="C30" s="19" t="s">
        <v>31</v>
      </c>
      <c r="D30" s="19" t="s">
        <v>31</v>
      </c>
      <c r="E30" s="19" t="s">
        <v>567</v>
      </c>
      <c r="F30" s="21">
        <v>0.69761713930837499</v>
      </c>
      <c r="G30" s="23">
        <v>5.5509911951565098E-3</v>
      </c>
      <c r="H30" s="21">
        <v>1.1729174735438399</v>
      </c>
      <c r="I30" s="23">
        <v>2.6248756371420801E-6</v>
      </c>
      <c r="J30" s="21">
        <v>1.3819368427035701</v>
      </c>
      <c r="K30" s="23">
        <v>4.0529911992416201E-7</v>
      </c>
      <c r="L30" s="21">
        <v>1.27994023923462</v>
      </c>
      <c r="M30" s="23">
        <v>9.6314987683230793E-7</v>
      </c>
      <c r="N30" s="21">
        <v>1.3016059340189401</v>
      </c>
      <c r="O30" s="23">
        <v>4.09507047893543E-7</v>
      </c>
    </row>
    <row r="31" spans="1:15" s="22" customFormat="1" x14ac:dyDescent="0.25">
      <c r="A31" s="19" t="s">
        <v>568</v>
      </c>
      <c r="B31" s="20" t="s">
        <v>37</v>
      </c>
      <c r="C31" s="19" t="s">
        <v>37</v>
      </c>
      <c r="D31" s="19" t="s">
        <v>569</v>
      </c>
      <c r="E31" s="19" t="s">
        <v>570</v>
      </c>
      <c r="F31" s="21">
        <v>0.77825553180317497</v>
      </c>
      <c r="G31" s="23">
        <v>6.6654776570371404E-3</v>
      </c>
      <c r="H31" s="21">
        <v>1.4172020827563101</v>
      </c>
      <c r="I31" s="23">
        <v>8.4380411587120597E-8</v>
      </c>
      <c r="J31" s="21">
        <v>1.3784556599465501</v>
      </c>
      <c r="K31" s="23">
        <v>5.3519508561992302E-7</v>
      </c>
      <c r="L31" s="21">
        <v>1.44143850736583</v>
      </c>
      <c r="M31" s="23">
        <v>6.5131780359690897E-10</v>
      </c>
      <c r="N31" s="21">
        <v>1.52176921206185</v>
      </c>
      <c r="O31" s="23">
        <v>5.8477005135764798E-10</v>
      </c>
    </row>
    <row r="32" spans="1:15" s="22" customFormat="1" x14ac:dyDescent="0.25">
      <c r="A32" s="19" t="s">
        <v>571</v>
      </c>
      <c r="B32" s="20" t="s">
        <v>42</v>
      </c>
      <c r="C32" s="19" t="s">
        <v>42</v>
      </c>
      <c r="D32" s="19" t="s">
        <v>572</v>
      </c>
      <c r="E32" s="19" t="s">
        <v>573</v>
      </c>
      <c r="F32" s="21">
        <v>1.4008406012802701</v>
      </c>
      <c r="G32" s="23">
        <v>8.1013219280992006E-9</v>
      </c>
      <c r="H32" s="21">
        <v>1.4463656665896201</v>
      </c>
      <c r="I32" s="23">
        <v>2.5728016470201799E-7</v>
      </c>
      <c r="J32" s="21">
        <v>1.59036737047956</v>
      </c>
      <c r="K32" s="23">
        <v>5.0846689241956597E-7</v>
      </c>
      <c r="L32" s="21">
        <v>1.64350935219551</v>
      </c>
      <c r="M32" s="23">
        <v>2.7323701502278101E-11</v>
      </c>
      <c r="N32" s="21">
        <v>1.3522307514783001</v>
      </c>
      <c r="O32" s="23">
        <v>4.31705460735001E-9</v>
      </c>
    </row>
    <row r="33" spans="1:15" s="22" customFormat="1" x14ac:dyDescent="0.25">
      <c r="A33" s="19" t="s">
        <v>574</v>
      </c>
      <c r="B33" s="20" t="s">
        <v>47</v>
      </c>
      <c r="C33" s="19" t="s">
        <v>47</v>
      </c>
      <c r="D33" s="19" t="s">
        <v>575</v>
      </c>
      <c r="E33" s="19" t="s">
        <v>576</v>
      </c>
      <c r="F33" s="21">
        <v>1.24260851494624</v>
      </c>
      <c r="G33" s="23">
        <v>1.32532263929619E-5</v>
      </c>
      <c r="H33" s="21">
        <v>2.0182546135000798</v>
      </c>
      <c r="I33" s="23">
        <v>1.08305992668585E-8</v>
      </c>
      <c r="J33" s="21">
        <v>1.8946391870115</v>
      </c>
      <c r="K33" s="23">
        <v>1.2393225858941601E-7</v>
      </c>
      <c r="L33" s="21">
        <v>1.6006536906770801</v>
      </c>
      <c r="M33" s="23">
        <v>3.6250441130870298E-8</v>
      </c>
      <c r="N33" s="21">
        <v>1.77193673719903</v>
      </c>
      <c r="O33" s="23">
        <v>9.5510622932737798E-8</v>
      </c>
    </row>
    <row r="34" spans="1:15" s="22" customFormat="1" x14ac:dyDescent="0.25">
      <c r="A34" s="19" t="s">
        <v>577</v>
      </c>
      <c r="B34" s="20" t="s">
        <v>52</v>
      </c>
      <c r="C34" s="19" t="s">
        <v>496</v>
      </c>
      <c r="D34" s="19" t="s">
        <v>496</v>
      </c>
      <c r="E34" s="19" t="s">
        <v>578</v>
      </c>
      <c r="F34" s="21">
        <v>0.656862560541704</v>
      </c>
      <c r="G34" s="23">
        <v>5.2441070786339605E-4</v>
      </c>
      <c r="H34" s="21">
        <v>1.1922425725591199</v>
      </c>
      <c r="I34" s="23">
        <v>9.2279431556537999E-7</v>
      </c>
      <c r="J34" s="21">
        <v>1.8054523647665699</v>
      </c>
      <c r="K34" s="23">
        <v>1.1064747241377199E-8</v>
      </c>
      <c r="L34" s="21">
        <v>1.6425550427403799</v>
      </c>
      <c r="M34" s="23">
        <v>4.0314954890288502E-9</v>
      </c>
      <c r="N34" s="21">
        <v>1.6240655732765801</v>
      </c>
      <c r="O34" s="23">
        <v>1.0398329542521801E-8</v>
      </c>
    </row>
    <row r="35" spans="1:15" s="22" customFormat="1" x14ac:dyDescent="0.25">
      <c r="A35" s="19" t="s">
        <v>579</v>
      </c>
      <c r="B35" s="20" t="s">
        <v>57</v>
      </c>
      <c r="C35" s="19" t="s">
        <v>57</v>
      </c>
      <c r="D35" s="19" t="s">
        <v>580</v>
      </c>
      <c r="E35" s="19" t="s">
        <v>581</v>
      </c>
      <c r="F35" s="21">
        <v>1.1636984057425801</v>
      </c>
      <c r="G35" s="23">
        <v>2.4392813996317801E-7</v>
      </c>
      <c r="H35" s="21">
        <v>1.00297582618353</v>
      </c>
      <c r="I35" s="23">
        <v>4.49993685759928E-5</v>
      </c>
      <c r="J35" s="21">
        <v>1.10157851392235</v>
      </c>
      <c r="K35" s="23">
        <v>5.5549480123371403E-6</v>
      </c>
      <c r="L35" s="21">
        <v>1.32119930019132</v>
      </c>
      <c r="M35" s="23">
        <v>7.6120807796196096E-9</v>
      </c>
      <c r="N35" s="21">
        <v>0.80490029659778894</v>
      </c>
      <c r="O35" s="23">
        <v>2.83337482006631E-6</v>
      </c>
    </row>
    <row r="36" spans="1:15" s="22" customFormat="1" x14ac:dyDescent="0.25">
      <c r="A36" s="19" t="s">
        <v>62</v>
      </c>
      <c r="B36" s="20" t="s">
        <v>62</v>
      </c>
      <c r="C36" s="19" t="s">
        <v>496</v>
      </c>
      <c r="D36" s="19" t="s">
        <v>496</v>
      </c>
      <c r="E36" s="19" t="s">
        <v>528</v>
      </c>
      <c r="F36" s="21">
        <v>1.6621360887502299</v>
      </c>
      <c r="G36" s="23">
        <v>5.2340680125045403E-7</v>
      </c>
      <c r="H36" s="21">
        <v>1.2222717559649801</v>
      </c>
      <c r="I36" s="23">
        <v>1.2284315945753601E-6</v>
      </c>
      <c r="J36" s="21">
        <v>1.0885927035692</v>
      </c>
      <c r="K36" s="23">
        <v>5.9289107664618904E-7</v>
      </c>
      <c r="L36" s="21">
        <v>1.7387290230838699</v>
      </c>
      <c r="M36" s="23">
        <v>5.5328709445455701E-8</v>
      </c>
      <c r="N36" s="21">
        <v>0.91663849951405396</v>
      </c>
      <c r="O36" s="23">
        <v>6.6095262314191196E-8</v>
      </c>
    </row>
    <row r="37" spans="1:15" s="22" customFormat="1" x14ac:dyDescent="0.25">
      <c r="A37" s="19" t="s">
        <v>67</v>
      </c>
      <c r="B37" s="20" t="s">
        <v>67</v>
      </c>
      <c r="C37" s="19" t="s">
        <v>496</v>
      </c>
      <c r="D37" s="19" t="s">
        <v>496</v>
      </c>
      <c r="E37" s="19" t="s">
        <v>582</v>
      </c>
      <c r="F37" s="21">
        <v>0.80684664255259197</v>
      </c>
      <c r="G37" s="23">
        <v>1.0607985682525899E-3</v>
      </c>
      <c r="H37" s="21">
        <v>2.0509452581105099</v>
      </c>
      <c r="I37" s="23">
        <v>5.167947565877E-9</v>
      </c>
      <c r="J37" s="21">
        <v>2.2900330288136899</v>
      </c>
      <c r="K37" s="23">
        <v>2.4991764934419502E-9</v>
      </c>
      <c r="L37" s="21">
        <v>2.2819822881392202</v>
      </c>
      <c r="M37" s="23">
        <v>3.83323721476023E-10</v>
      </c>
      <c r="N37" s="21">
        <v>2.8041909697437202</v>
      </c>
      <c r="O37" s="23">
        <v>5.1127815784761299E-11</v>
      </c>
    </row>
    <row r="38" spans="1:15" s="22" customFormat="1" x14ac:dyDescent="0.25">
      <c r="A38" s="19" t="s">
        <v>583</v>
      </c>
      <c r="B38" s="20" t="s">
        <v>72</v>
      </c>
      <c r="C38" s="19" t="s">
        <v>72</v>
      </c>
      <c r="D38" s="19" t="s">
        <v>584</v>
      </c>
      <c r="E38" s="19" t="s">
        <v>585</v>
      </c>
      <c r="F38" s="21">
        <v>1.5252889541246799</v>
      </c>
      <c r="G38" s="23">
        <v>1.79506589422981E-7</v>
      </c>
      <c r="H38" s="21">
        <v>1.53163949685078</v>
      </c>
      <c r="I38" s="23">
        <v>4.1164926007182403E-7</v>
      </c>
      <c r="J38" s="21">
        <v>1.7768276841898401</v>
      </c>
      <c r="K38" s="23">
        <v>5.5580158783531699E-9</v>
      </c>
      <c r="L38" s="21">
        <v>1.8242387229428401</v>
      </c>
      <c r="M38" s="23">
        <v>1.47888466178577E-11</v>
      </c>
      <c r="N38" s="21">
        <v>1.3111821010978399</v>
      </c>
      <c r="O38" s="23">
        <v>3.7367446420972797E-9</v>
      </c>
    </row>
    <row r="39" spans="1:15" s="22" customFormat="1" x14ac:dyDescent="0.25">
      <c r="A39" s="19" t="s">
        <v>586</v>
      </c>
      <c r="B39" s="20" t="s">
        <v>77</v>
      </c>
      <c r="C39" s="19" t="s">
        <v>77</v>
      </c>
      <c r="D39" s="19" t="s">
        <v>587</v>
      </c>
      <c r="E39" s="19" t="s">
        <v>588</v>
      </c>
      <c r="F39" s="21">
        <v>1.36464363245577</v>
      </c>
      <c r="G39" s="23">
        <v>2.12454696390768E-3</v>
      </c>
      <c r="H39" s="21">
        <v>3.8521979738862102</v>
      </c>
      <c r="I39" s="23">
        <v>1.6822294483365601E-11</v>
      </c>
      <c r="J39" s="21">
        <v>3.94734854837212</v>
      </c>
      <c r="K39" s="23">
        <v>4.7246169730225103E-11</v>
      </c>
      <c r="L39" s="21">
        <v>3.7231887183155901</v>
      </c>
      <c r="M39" s="23">
        <v>6.2793497926767602E-12</v>
      </c>
      <c r="N39" s="21">
        <v>4.2536071735643297</v>
      </c>
      <c r="O39" s="23">
        <v>1.3946849074096699E-12</v>
      </c>
    </row>
    <row r="40" spans="1:15" s="22" customFormat="1" x14ac:dyDescent="0.25">
      <c r="A40" s="19" t="s">
        <v>82</v>
      </c>
      <c r="B40" s="35" t="s">
        <v>1510</v>
      </c>
      <c r="C40" s="35" t="s">
        <v>496</v>
      </c>
      <c r="D40" s="35" t="s">
        <v>496</v>
      </c>
      <c r="E40" s="35" t="s">
        <v>1511</v>
      </c>
      <c r="F40" s="21">
        <v>1.4786726091617599</v>
      </c>
      <c r="G40" s="23">
        <v>1.3251174898596099E-7</v>
      </c>
      <c r="H40" s="21">
        <v>1.44244227906966</v>
      </c>
      <c r="I40" s="23">
        <v>3.7258538468346898E-6</v>
      </c>
      <c r="J40" s="21">
        <v>1.8087902146455901</v>
      </c>
      <c r="K40" s="23">
        <v>9.1466451110292294E-8</v>
      </c>
      <c r="L40" s="21">
        <v>1.47296668865767</v>
      </c>
      <c r="M40" s="23">
        <v>8.9998780260294396E-10</v>
      </c>
      <c r="N40" s="21">
        <v>1.4319648858953999</v>
      </c>
      <c r="O40" s="23">
        <v>6.0408172691278701E-10</v>
      </c>
    </row>
    <row r="41" spans="1:15" s="22" customFormat="1" x14ac:dyDescent="0.25">
      <c r="A41" s="19" t="s">
        <v>589</v>
      </c>
      <c r="B41" s="20" t="s">
        <v>87</v>
      </c>
      <c r="C41" s="19" t="s">
        <v>87</v>
      </c>
      <c r="D41" s="19" t="s">
        <v>590</v>
      </c>
      <c r="E41" s="19" t="s">
        <v>591</v>
      </c>
      <c r="F41" s="21">
        <v>1.68103141301049</v>
      </c>
      <c r="G41" s="23">
        <v>3.2318848188479599E-8</v>
      </c>
      <c r="H41" s="21">
        <v>1.3915950449694301</v>
      </c>
      <c r="I41" s="23">
        <v>2.2963255149959099E-6</v>
      </c>
      <c r="J41" s="21">
        <v>1.5886403954252999</v>
      </c>
      <c r="K41" s="23">
        <v>2.5613204489458401E-7</v>
      </c>
      <c r="L41" s="21">
        <v>1.80653617659151</v>
      </c>
      <c r="M41" s="23">
        <v>3.9785331682132299E-10</v>
      </c>
      <c r="N41" s="21">
        <v>1.2158638397020101</v>
      </c>
      <c r="O41" s="23">
        <v>2.8181770105125401E-8</v>
      </c>
    </row>
    <row r="42" spans="1:15" s="22" customFormat="1" x14ac:dyDescent="0.25">
      <c r="A42" s="19" t="s">
        <v>592</v>
      </c>
      <c r="B42" s="35" t="s">
        <v>1504</v>
      </c>
      <c r="C42" s="35" t="s">
        <v>1505</v>
      </c>
      <c r="D42" s="35" t="s">
        <v>1506</v>
      </c>
      <c r="E42" s="35" t="s">
        <v>1507</v>
      </c>
      <c r="F42" s="21">
        <v>0.82714493134647205</v>
      </c>
      <c r="G42" s="23">
        <v>1.6082293652508401E-3</v>
      </c>
      <c r="H42" s="21">
        <v>3.2422886537520901</v>
      </c>
      <c r="I42" s="23">
        <v>8.2858066995359595E-11</v>
      </c>
      <c r="J42" s="21">
        <v>3.6668004265740599</v>
      </c>
      <c r="K42" s="23">
        <v>7.1520041721149106E-11</v>
      </c>
      <c r="L42" s="21">
        <v>3.9386905896018001</v>
      </c>
      <c r="M42" s="23">
        <v>2.6816792604076502E-12</v>
      </c>
      <c r="N42" s="21">
        <v>3.5184839344743999</v>
      </c>
      <c r="O42" s="23">
        <v>3.9326906030333798E-12</v>
      </c>
    </row>
    <row r="43" spans="1:15" s="22" customFormat="1" x14ac:dyDescent="0.25">
      <c r="A43" s="19" t="s">
        <v>593</v>
      </c>
      <c r="B43" s="20" t="s">
        <v>96</v>
      </c>
      <c r="C43" s="19" t="s">
        <v>96</v>
      </c>
      <c r="D43" s="19" t="s">
        <v>594</v>
      </c>
      <c r="E43" s="19" t="s">
        <v>595</v>
      </c>
      <c r="F43" s="21">
        <v>0.74670630707779395</v>
      </c>
      <c r="G43" s="23">
        <v>3.40939434113025E-3</v>
      </c>
      <c r="H43" s="21">
        <v>1.5767736871736699</v>
      </c>
      <c r="I43" s="23">
        <v>9.3157916324073898E-9</v>
      </c>
      <c r="J43" s="21">
        <v>1.64332591059891</v>
      </c>
      <c r="K43" s="23">
        <v>1.27282806998821E-8</v>
      </c>
      <c r="L43" s="21">
        <v>1.5486722910836901</v>
      </c>
      <c r="M43" s="23">
        <v>1.86028426825457E-9</v>
      </c>
      <c r="N43" s="21">
        <v>1.4466697476874799</v>
      </c>
      <c r="O43" s="23">
        <v>4.3449586714432101E-9</v>
      </c>
    </row>
    <row r="44" spans="1:15" s="22" customFormat="1" x14ac:dyDescent="0.25">
      <c r="A44" s="19" t="s">
        <v>101</v>
      </c>
      <c r="B44" s="20" t="s">
        <v>101</v>
      </c>
      <c r="C44" s="19" t="s">
        <v>496</v>
      </c>
      <c r="D44" s="19" t="s">
        <v>496</v>
      </c>
      <c r="E44" s="19" t="s">
        <v>596</v>
      </c>
      <c r="F44" s="21">
        <v>0.88546191592041901</v>
      </c>
      <c r="G44" s="23">
        <v>1.68514840300947E-3</v>
      </c>
      <c r="H44" s="21">
        <v>1.2151672197074701</v>
      </c>
      <c r="I44" s="23">
        <v>1.0248972347483901E-5</v>
      </c>
      <c r="J44" s="21">
        <v>1.4508163232251801</v>
      </c>
      <c r="K44" s="23">
        <v>1.09765254050085E-5</v>
      </c>
      <c r="L44" s="21">
        <v>1.3432598697712099</v>
      </c>
      <c r="M44" s="23">
        <v>1.5665816288568399E-6</v>
      </c>
      <c r="N44" s="21">
        <v>1.2355325199626299</v>
      </c>
      <c r="O44" s="23">
        <v>2.5764965769528198E-6</v>
      </c>
    </row>
    <row r="45" spans="1:15" s="22" customFormat="1" x14ac:dyDescent="0.25">
      <c r="A45" s="19" t="s">
        <v>597</v>
      </c>
      <c r="B45" s="20" t="s">
        <v>106</v>
      </c>
      <c r="C45" s="19" t="s">
        <v>106</v>
      </c>
      <c r="D45" s="19" t="s">
        <v>106</v>
      </c>
      <c r="E45" s="19" t="s">
        <v>598</v>
      </c>
      <c r="F45" s="21">
        <v>1.9508551403316901</v>
      </c>
      <c r="G45" s="23">
        <v>3.6552309216648002E-10</v>
      </c>
      <c r="H45" s="21">
        <v>2.13767128879591</v>
      </c>
      <c r="I45" s="23">
        <v>1.67013081894819E-10</v>
      </c>
      <c r="J45" s="21">
        <v>2.11187875580785</v>
      </c>
      <c r="K45" s="23">
        <v>1.3258888250455499E-10</v>
      </c>
      <c r="L45" s="21">
        <v>2.2369649411112902</v>
      </c>
      <c r="M45" s="23">
        <v>1.87445705169822E-12</v>
      </c>
      <c r="N45" s="21">
        <v>1.8469003085993601</v>
      </c>
      <c r="O45" s="23">
        <v>2.0302665909173101E-11</v>
      </c>
    </row>
    <row r="46" spans="1:15" s="22" customFormat="1" x14ac:dyDescent="0.25">
      <c r="A46" s="19" t="s">
        <v>599</v>
      </c>
      <c r="B46" s="20" t="s">
        <v>111</v>
      </c>
      <c r="C46" s="19" t="s">
        <v>496</v>
      </c>
      <c r="D46" s="19" t="s">
        <v>496</v>
      </c>
      <c r="E46" s="19" t="s">
        <v>600</v>
      </c>
      <c r="F46" s="21">
        <v>5.8872756092662302</v>
      </c>
      <c r="G46" s="23">
        <v>1.31011282351147E-11</v>
      </c>
      <c r="H46" s="21">
        <v>2.6455613474463</v>
      </c>
      <c r="I46" s="23">
        <v>1.1443414896682099E-8</v>
      </c>
      <c r="J46" s="21">
        <v>3.0911582853130701</v>
      </c>
      <c r="K46" s="23">
        <v>2.1869505353372899E-8</v>
      </c>
      <c r="L46" s="21">
        <v>4.1688130149485598</v>
      </c>
      <c r="M46" s="23">
        <v>1.1735329644706401E-10</v>
      </c>
      <c r="N46" s="21">
        <v>5.4461562852934904</v>
      </c>
      <c r="O46" s="23">
        <v>2.0556466198525199E-11</v>
      </c>
    </row>
    <row r="47" spans="1:15" s="22" customFormat="1" x14ac:dyDescent="0.25">
      <c r="A47" s="19" t="s">
        <v>601</v>
      </c>
      <c r="B47" s="20" t="s">
        <v>116</v>
      </c>
      <c r="C47" s="19" t="s">
        <v>116</v>
      </c>
      <c r="D47" s="19" t="s">
        <v>602</v>
      </c>
      <c r="E47" s="19" t="s">
        <v>603</v>
      </c>
      <c r="F47" s="21">
        <v>1.07101453297669</v>
      </c>
      <c r="G47" s="23">
        <v>2.3710715412789501E-4</v>
      </c>
      <c r="H47" s="21">
        <v>1.7509702321857501</v>
      </c>
      <c r="I47" s="23">
        <v>2.2846058080968799E-8</v>
      </c>
      <c r="J47" s="21">
        <v>1.83642610262573</v>
      </c>
      <c r="K47" s="23">
        <v>1.7471723984893301E-7</v>
      </c>
      <c r="L47" s="21">
        <v>1.4457908482963999</v>
      </c>
      <c r="M47" s="23">
        <v>6.3387128186283203E-8</v>
      </c>
      <c r="N47" s="21">
        <v>1.7437733731613101</v>
      </c>
      <c r="O47" s="23">
        <v>1.7661415160740001E-7</v>
      </c>
    </row>
    <row r="48" spans="1:15" s="22" customFormat="1" x14ac:dyDescent="0.25">
      <c r="A48" s="19" t="s">
        <v>120</v>
      </c>
      <c r="B48" s="20" t="s">
        <v>120</v>
      </c>
      <c r="C48" s="19" t="s">
        <v>496</v>
      </c>
      <c r="D48" s="19" t="s">
        <v>496</v>
      </c>
      <c r="E48" s="19" t="s">
        <v>604</v>
      </c>
      <c r="F48" s="21">
        <v>0.62286793705530796</v>
      </c>
      <c r="G48" s="23">
        <v>1.23956739874521E-3</v>
      </c>
      <c r="H48" s="21">
        <v>1.3697593555299901</v>
      </c>
      <c r="I48" s="23">
        <v>2.0531065096411601E-8</v>
      </c>
      <c r="J48" s="21">
        <v>1.37811441445829</v>
      </c>
      <c r="K48" s="23">
        <v>4.0206122079207403E-8</v>
      </c>
      <c r="L48" s="21">
        <v>1.34799909721833</v>
      </c>
      <c r="M48" s="23">
        <v>3.0441640592286698E-10</v>
      </c>
      <c r="N48" s="21">
        <v>1.3928261702878899</v>
      </c>
      <c r="O48" s="23">
        <v>1.7799396314182799E-10</v>
      </c>
    </row>
    <row r="49" spans="1:15" s="22" customFormat="1" x14ac:dyDescent="0.25">
      <c r="A49" s="19" t="s">
        <v>605</v>
      </c>
      <c r="B49" s="20" t="s">
        <v>125</v>
      </c>
      <c r="C49" s="19" t="s">
        <v>125</v>
      </c>
      <c r="D49" s="19" t="s">
        <v>125</v>
      </c>
      <c r="E49" s="19" t="s">
        <v>606</v>
      </c>
      <c r="F49" s="21">
        <v>0.64829922702870602</v>
      </c>
      <c r="G49" s="23">
        <v>3.6010724755094099E-2</v>
      </c>
      <c r="H49" s="21">
        <v>1.0525552438355299</v>
      </c>
      <c r="I49" s="23">
        <v>2.02959051512824E-6</v>
      </c>
      <c r="J49" s="21">
        <v>1.2447636419236101</v>
      </c>
      <c r="K49" s="23">
        <v>9.7616311944841498E-6</v>
      </c>
      <c r="L49" s="21">
        <v>1.01038838160287</v>
      </c>
      <c r="M49" s="23">
        <v>4.6118022807695102E-7</v>
      </c>
      <c r="N49" s="21">
        <v>0.98358400780192701</v>
      </c>
      <c r="O49" s="23">
        <v>5.4188187523983799E-5</v>
      </c>
    </row>
    <row r="50" spans="1:15" s="22" customFormat="1" x14ac:dyDescent="0.25">
      <c r="A50" s="19" t="s">
        <v>130</v>
      </c>
      <c r="B50" s="20" t="s">
        <v>130</v>
      </c>
      <c r="C50" s="19" t="s">
        <v>496</v>
      </c>
      <c r="D50" s="19" t="s">
        <v>496</v>
      </c>
      <c r="E50" s="19" t="s">
        <v>503</v>
      </c>
      <c r="F50" s="21">
        <v>4.0175944789029199</v>
      </c>
      <c r="G50" s="23">
        <v>2.63850442496665E-8</v>
      </c>
      <c r="H50" s="21">
        <v>1.0822610322650801</v>
      </c>
      <c r="I50" s="23">
        <v>1.1337162318953001E-4</v>
      </c>
      <c r="J50" s="21">
        <v>1.5593035270709501</v>
      </c>
      <c r="K50" s="23">
        <v>1.02267109360296E-5</v>
      </c>
      <c r="L50" s="21">
        <v>3.01868725851133</v>
      </c>
      <c r="M50" s="23">
        <v>1.5951947884291101E-10</v>
      </c>
      <c r="N50" s="21">
        <v>4.3797769731164404</v>
      </c>
      <c r="O50" s="23">
        <v>4.5709353246080501E-12</v>
      </c>
    </row>
    <row r="51" spans="1:15" s="22" customFormat="1" x14ac:dyDescent="0.25">
      <c r="A51" s="19" t="s">
        <v>134</v>
      </c>
      <c r="B51" s="20" t="s">
        <v>134</v>
      </c>
      <c r="C51" s="19" t="s">
        <v>496</v>
      </c>
      <c r="D51" s="19" t="s">
        <v>496</v>
      </c>
      <c r="E51" s="19" t="s">
        <v>607</v>
      </c>
      <c r="F51" s="21">
        <v>1.40623771539203</v>
      </c>
      <c r="G51" s="23">
        <v>5.0493002946185599E-6</v>
      </c>
      <c r="H51" s="21">
        <v>1.2621622435442901</v>
      </c>
      <c r="I51" s="23">
        <v>1.0304056080626699E-5</v>
      </c>
      <c r="J51" s="21">
        <v>1.2585803937323401</v>
      </c>
      <c r="K51" s="23">
        <v>5.4180220503994302E-5</v>
      </c>
      <c r="L51" s="21">
        <v>1.3812737475331001</v>
      </c>
      <c r="M51" s="23">
        <v>1.0772605131886E-7</v>
      </c>
      <c r="N51" s="21">
        <v>1.08400595671438</v>
      </c>
      <c r="O51" s="23">
        <v>5.0323770683781796E-6</v>
      </c>
    </row>
    <row r="52" spans="1:15" s="22" customFormat="1" x14ac:dyDescent="0.25">
      <c r="A52" s="19" t="s">
        <v>138</v>
      </c>
      <c r="B52" s="20" t="s">
        <v>138</v>
      </c>
      <c r="C52" s="19" t="s">
        <v>496</v>
      </c>
      <c r="D52" s="19" t="s">
        <v>496</v>
      </c>
      <c r="E52" s="19" t="s">
        <v>608</v>
      </c>
      <c r="F52" s="21">
        <v>0.91422395046612004</v>
      </c>
      <c r="G52" s="23">
        <v>2.7603702349872898E-4</v>
      </c>
      <c r="H52" s="21">
        <v>1.0233589624000901</v>
      </c>
      <c r="I52" s="23">
        <v>4.1040689719141399E-5</v>
      </c>
      <c r="J52" s="21">
        <v>1.64284381051614</v>
      </c>
      <c r="K52" s="23">
        <v>9.4494825713745696E-8</v>
      </c>
      <c r="L52" s="21">
        <v>1.7125809256711799</v>
      </c>
      <c r="M52" s="23">
        <v>2.9461511077595701E-8</v>
      </c>
      <c r="N52" s="21">
        <v>1.6080291165275999</v>
      </c>
      <c r="O52" s="23">
        <v>2.9518274337304499E-8</v>
      </c>
    </row>
    <row r="53" spans="1:15" s="22" customFormat="1" x14ac:dyDescent="0.25">
      <c r="A53" s="19" t="s">
        <v>609</v>
      </c>
      <c r="B53" s="20" t="s">
        <v>142</v>
      </c>
      <c r="C53" s="19" t="s">
        <v>142</v>
      </c>
      <c r="D53" s="19" t="s">
        <v>610</v>
      </c>
      <c r="E53" s="19" t="s">
        <v>611</v>
      </c>
      <c r="F53" s="21">
        <v>1.1943103968265001</v>
      </c>
      <c r="G53" s="23">
        <v>4.3120718003988703E-6</v>
      </c>
      <c r="H53" s="21">
        <v>0.97392148805905399</v>
      </c>
      <c r="I53" s="23">
        <v>4.5028922577429603E-5</v>
      </c>
      <c r="J53" s="21">
        <v>1.0508601925016099</v>
      </c>
      <c r="K53" s="23">
        <v>2.11641009088428E-4</v>
      </c>
      <c r="L53" s="21">
        <v>0.685357220755344</v>
      </c>
      <c r="M53" s="23">
        <v>2.7724073477802999E-5</v>
      </c>
      <c r="N53" s="21">
        <v>0.63058070701114199</v>
      </c>
      <c r="O53" s="23">
        <v>6.1431931338888702E-5</v>
      </c>
    </row>
    <row r="54" spans="1:15" s="22" customFormat="1" x14ac:dyDescent="0.25">
      <c r="A54" s="19" t="s">
        <v>146</v>
      </c>
      <c r="B54" s="35" t="s">
        <v>1508</v>
      </c>
      <c r="C54" s="35" t="s">
        <v>496</v>
      </c>
      <c r="D54" s="35" t="s">
        <v>496</v>
      </c>
      <c r="E54" s="35" t="s">
        <v>1509</v>
      </c>
      <c r="F54" s="21">
        <v>1.2553394519327199</v>
      </c>
      <c r="G54" s="23">
        <v>1.77309572654624E-8</v>
      </c>
      <c r="H54" s="21">
        <v>0.80844518002877097</v>
      </c>
      <c r="I54" s="23">
        <v>1.06602711151436E-3</v>
      </c>
      <c r="J54" s="21">
        <v>0.89239611204793801</v>
      </c>
      <c r="K54" s="23">
        <v>4.7935647768186797E-4</v>
      </c>
      <c r="L54" s="21">
        <v>1.0108465379446001</v>
      </c>
      <c r="M54" s="23">
        <v>1.7661439202519499E-8</v>
      </c>
      <c r="N54" s="21">
        <v>0.63326205180472595</v>
      </c>
      <c r="O54" s="23">
        <v>2.7793027328365602E-6</v>
      </c>
    </row>
    <row r="55" spans="1:15" s="22" customFormat="1" x14ac:dyDescent="0.25">
      <c r="A55" s="19" t="s">
        <v>612</v>
      </c>
      <c r="B55" s="20" t="s">
        <v>150</v>
      </c>
      <c r="C55" s="19" t="s">
        <v>150</v>
      </c>
      <c r="D55" s="19" t="s">
        <v>613</v>
      </c>
      <c r="E55" s="19" t="s">
        <v>614</v>
      </c>
      <c r="F55" s="21">
        <v>0.80210318477392495</v>
      </c>
      <c r="G55" s="23">
        <v>2.2291911901434701E-3</v>
      </c>
      <c r="H55" s="21">
        <v>0.75664597385201304</v>
      </c>
      <c r="I55" s="23">
        <v>5.8158737627850097E-3</v>
      </c>
      <c r="J55" s="21">
        <v>0.96051099322700395</v>
      </c>
      <c r="K55" s="23">
        <v>1.33524806671589E-4</v>
      </c>
      <c r="L55" s="21">
        <v>1.32074583187642</v>
      </c>
      <c r="M55" s="23">
        <v>2.6593692930420601E-6</v>
      </c>
      <c r="N55" s="21">
        <v>0.69950776145795301</v>
      </c>
      <c r="O55" s="23">
        <v>1.5394643356233501E-4</v>
      </c>
    </row>
    <row r="56" spans="1:15" s="22" customFormat="1" x14ac:dyDescent="0.25">
      <c r="A56" s="19" t="s">
        <v>615</v>
      </c>
      <c r="B56" s="35" t="s">
        <v>1516</v>
      </c>
      <c r="C56" s="35" t="s">
        <v>1516</v>
      </c>
      <c r="D56" s="35" t="s">
        <v>1517</v>
      </c>
      <c r="E56" s="35" t="s">
        <v>1518</v>
      </c>
      <c r="F56" s="21">
        <v>0.99657253218619801</v>
      </c>
      <c r="G56" s="23">
        <v>8.0523647199786102E-5</v>
      </c>
      <c r="H56" s="21">
        <v>1.7505916809367601</v>
      </c>
      <c r="I56" s="23">
        <v>1.2329774388252E-8</v>
      </c>
      <c r="J56" s="21">
        <v>1.7009451280482399</v>
      </c>
      <c r="K56" s="23">
        <v>2.5696221603174599E-8</v>
      </c>
      <c r="L56" s="21">
        <v>1.54653407761791</v>
      </c>
      <c r="M56" s="23">
        <v>7.5565835720389104E-9</v>
      </c>
      <c r="N56" s="21">
        <v>1.6690146602278899</v>
      </c>
      <c r="O56" s="23">
        <v>1.7144288680636601E-8</v>
      </c>
    </row>
    <row r="57" spans="1:15" s="22" customFormat="1" x14ac:dyDescent="0.25">
      <c r="A57" s="19" t="s">
        <v>157</v>
      </c>
      <c r="B57" s="20" t="s">
        <v>157</v>
      </c>
      <c r="C57" s="19" t="s">
        <v>496</v>
      </c>
      <c r="D57" s="19" t="s">
        <v>496</v>
      </c>
      <c r="E57" s="19" t="s">
        <v>513</v>
      </c>
      <c r="F57" s="21">
        <v>0.58520220468912398</v>
      </c>
      <c r="G57" s="23">
        <v>3.7005107177371599E-2</v>
      </c>
      <c r="H57" s="21">
        <v>0.84154305392593398</v>
      </c>
      <c r="I57" s="23">
        <v>2.9486662090873802E-4</v>
      </c>
      <c r="J57" s="21">
        <v>1.18187147498374</v>
      </c>
      <c r="K57" s="23">
        <v>6.1268164329148801E-6</v>
      </c>
      <c r="L57" s="21">
        <v>1.2470229740171199</v>
      </c>
      <c r="M57" s="23">
        <v>1.25902794768772E-6</v>
      </c>
      <c r="N57" s="21">
        <v>0.88587620526109201</v>
      </c>
      <c r="O57" s="23">
        <v>9.5427692267277498E-6</v>
      </c>
    </row>
    <row r="58" spans="1:15" s="22" customFormat="1" x14ac:dyDescent="0.25">
      <c r="A58" s="19" t="s">
        <v>616</v>
      </c>
      <c r="B58" s="20" t="s">
        <v>161</v>
      </c>
      <c r="C58" s="19" t="s">
        <v>617</v>
      </c>
      <c r="D58" s="19" t="s">
        <v>617</v>
      </c>
      <c r="E58" s="19" t="s">
        <v>618</v>
      </c>
      <c r="F58" s="21">
        <v>0.75778124321461104</v>
      </c>
      <c r="G58" s="23">
        <v>5.0708077679908001E-5</v>
      </c>
      <c r="H58" s="21">
        <v>1.4030605226308399</v>
      </c>
      <c r="I58" s="23">
        <v>3.53020488418722E-9</v>
      </c>
      <c r="J58" s="21">
        <v>1.34353089124911</v>
      </c>
      <c r="K58" s="23">
        <v>1.20357239732886E-8</v>
      </c>
      <c r="L58" s="21">
        <v>1.74268163241311</v>
      </c>
      <c r="M58" s="23">
        <v>1.2469705620120701E-10</v>
      </c>
      <c r="N58" s="21">
        <v>1.4233877982413801</v>
      </c>
      <c r="O58" s="23">
        <v>1.2821205900978901E-9</v>
      </c>
    </row>
    <row r="59" spans="1:15" s="22" customFormat="1" x14ac:dyDescent="0.25">
      <c r="A59" s="19" t="s">
        <v>165</v>
      </c>
      <c r="B59" s="20" t="s">
        <v>165</v>
      </c>
      <c r="C59" s="19" t="s">
        <v>496</v>
      </c>
      <c r="D59" s="19" t="s">
        <v>496</v>
      </c>
      <c r="E59" s="19" t="s">
        <v>528</v>
      </c>
      <c r="F59" s="21">
        <v>0.84977600369713302</v>
      </c>
      <c r="G59" s="23">
        <v>3.1781176085626798E-6</v>
      </c>
      <c r="H59" s="21">
        <v>1.9437139746927601</v>
      </c>
      <c r="I59" s="23">
        <v>1.80778893694196E-10</v>
      </c>
      <c r="J59" s="21">
        <v>2.30505524385334</v>
      </c>
      <c r="K59" s="23">
        <v>2.3502454737106699E-9</v>
      </c>
      <c r="L59" s="21">
        <v>2.1588641236553001</v>
      </c>
      <c r="M59" s="23">
        <v>1.01254154364887E-10</v>
      </c>
      <c r="N59" s="21">
        <v>2.2314769479925398</v>
      </c>
      <c r="O59" s="23">
        <v>5.1973695391429901E-11</v>
      </c>
    </row>
    <row r="60" spans="1:15" s="22" customFormat="1" x14ac:dyDescent="0.25">
      <c r="A60" s="19" t="s">
        <v>619</v>
      </c>
      <c r="B60" s="20" t="s">
        <v>169</v>
      </c>
      <c r="C60" s="19" t="s">
        <v>169</v>
      </c>
      <c r="D60" s="19" t="s">
        <v>620</v>
      </c>
      <c r="E60" s="19" t="s">
        <v>621</v>
      </c>
      <c r="F60" s="21">
        <v>1.2032506704618799</v>
      </c>
      <c r="G60" s="23">
        <v>1.2834197523554001E-5</v>
      </c>
      <c r="H60" s="21">
        <v>1.1335752964368599</v>
      </c>
      <c r="I60" s="23">
        <v>5.8274631097121798E-5</v>
      </c>
      <c r="J60" s="21">
        <v>1.19825885026026</v>
      </c>
      <c r="K60" s="23">
        <v>1.51283421152651E-4</v>
      </c>
      <c r="L60" s="21">
        <v>1.42852718030964</v>
      </c>
      <c r="M60" s="23">
        <v>6.0911841775150597E-7</v>
      </c>
      <c r="N60" s="21">
        <v>0.98956251431461595</v>
      </c>
      <c r="O60" s="23">
        <v>1.2384368125754799E-5</v>
      </c>
    </row>
    <row r="61" spans="1:15" s="22" customFormat="1" x14ac:dyDescent="0.25">
      <c r="A61" s="19" t="s">
        <v>622</v>
      </c>
      <c r="B61" s="20" t="s">
        <v>173</v>
      </c>
      <c r="C61" s="19" t="s">
        <v>173</v>
      </c>
      <c r="D61" s="19" t="s">
        <v>623</v>
      </c>
      <c r="E61" s="19" t="s">
        <v>624</v>
      </c>
      <c r="F61" s="21">
        <v>1.33769703360198</v>
      </c>
      <c r="G61" s="23">
        <v>1.26127006970359E-9</v>
      </c>
      <c r="H61" s="21">
        <v>1.0575915092441699</v>
      </c>
      <c r="I61" s="23">
        <v>1.6581017550769001E-5</v>
      </c>
      <c r="J61" s="21">
        <v>1.1566194628379201</v>
      </c>
      <c r="K61" s="23">
        <v>4.7393669691418001E-4</v>
      </c>
      <c r="L61" s="21">
        <v>1.0712528846812399</v>
      </c>
      <c r="M61" s="23">
        <v>3.3420795944660697E-8</v>
      </c>
      <c r="N61" s="21">
        <v>1.0219548129004301</v>
      </c>
      <c r="O61" s="23">
        <v>1.04310219503121E-7</v>
      </c>
    </row>
    <row r="62" spans="1:15" s="22" customFormat="1" x14ac:dyDescent="0.25">
      <c r="A62" s="19" t="s">
        <v>177</v>
      </c>
      <c r="B62" s="20" t="s">
        <v>177</v>
      </c>
      <c r="C62" s="19" t="s">
        <v>496</v>
      </c>
      <c r="D62" s="19" t="s">
        <v>496</v>
      </c>
      <c r="E62" s="19" t="s">
        <v>625</v>
      </c>
      <c r="F62" s="21">
        <v>1.1399601255787499</v>
      </c>
      <c r="G62" s="23">
        <v>3.5837036725436098E-4</v>
      </c>
      <c r="H62" s="21">
        <v>1.3409565331569999</v>
      </c>
      <c r="I62" s="23">
        <v>7.6557854678832406E-6</v>
      </c>
      <c r="J62" s="21">
        <v>1.10615539797337</v>
      </c>
      <c r="K62" s="23">
        <v>1.0802597635527799E-6</v>
      </c>
      <c r="L62" s="21">
        <v>1.05335470273594</v>
      </c>
      <c r="M62" s="23">
        <v>8.0793302848603998E-7</v>
      </c>
      <c r="N62" s="21">
        <v>1.33670861381968</v>
      </c>
      <c r="O62" s="23">
        <v>2.21596528800174E-7</v>
      </c>
    </row>
  </sheetData>
  <mergeCells count="3">
    <mergeCell ref="A3:D3"/>
    <mergeCell ref="A24:D24"/>
    <mergeCell ref="A1:L2"/>
  </mergeCells>
  <conditionalFormatting sqref="A4">
    <cfRule type="beginsWith" dxfId="6" priority="2" operator="beginsWith" text="pas">
      <formula>LEFT(A4,LEN("pas"))="pas"</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
  <sheetViews>
    <sheetView workbookViewId="0">
      <selection activeCell="D13" sqref="D13"/>
    </sheetView>
  </sheetViews>
  <sheetFormatPr baseColWidth="10" defaultRowHeight="15" x14ac:dyDescent="0.25"/>
  <cols>
    <col min="1" max="1" width="15.85546875" style="24" bestFit="1" customWidth="1"/>
    <col min="2" max="2" width="11.140625" style="24" bestFit="1" customWidth="1"/>
    <col min="3" max="6" width="11.42578125" style="24"/>
    <col min="7" max="7" width="11.42578125" style="25"/>
    <col min="8" max="8" width="11.42578125" style="24"/>
    <col min="9" max="9" width="11.42578125" style="25"/>
    <col min="10" max="10" width="11.42578125" style="24"/>
    <col min="11" max="11" width="11.42578125" style="25"/>
    <col min="12" max="12" width="11.42578125" style="24"/>
    <col min="13" max="13" width="11.42578125" style="25"/>
    <col min="14" max="14" width="11.42578125" style="24"/>
    <col min="15" max="15" width="11.42578125" style="25"/>
    <col min="16" max="16384" width="11.42578125" style="24"/>
  </cols>
  <sheetData>
    <row r="1" spans="1:15" s="8" customFormat="1" ht="19.5" thickBot="1" x14ac:dyDescent="0.35">
      <c r="A1" s="37" t="s">
        <v>1002</v>
      </c>
      <c r="B1" s="37"/>
      <c r="C1" s="37"/>
      <c r="D1" s="37"/>
      <c r="G1" s="18"/>
      <c r="I1" s="18"/>
      <c r="K1" s="18"/>
      <c r="M1" s="18"/>
      <c r="O1" s="18"/>
    </row>
    <row r="2" spans="1:15" s="17" customFormat="1" ht="80.25" customHeight="1" x14ac:dyDescent="0.25">
      <c r="A2" s="12" t="s">
        <v>536</v>
      </c>
      <c r="B2" s="13" t="s">
        <v>537</v>
      </c>
      <c r="C2" s="13" t="s">
        <v>538</v>
      </c>
      <c r="D2" s="13" t="s">
        <v>539</v>
      </c>
      <c r="E2" s="14" t="s">
        <v>495</v>
      </c>
      <c r="F2" s="15" t="s">
        <v>540</v>
      </c>
      <c r="G2" s="16" t="s">
        <v>541</v>
      </c>
      <c r="H2" s="15" t="s">
        <v>542</v>
      </c>
      <c r="I2" s="16" t="s">
        <v>543</v>
      </c>
      <c r="J2" s="15" t="s">
        <v>544</v>
      </c>
      <c r="K2" s="16" t="s">
        <v>545</v>
      </c>
      <c r="L2" s="15" t="s">
        <v>546</v>
      </c>
      <c r="M2" s="16" t="s">
        <v>547</v>
      </c>
      <c r="N2" s="15" t="s">
        <v>548</v>
      </c>
      <c r="O2" s="16" t="s">
        <v>549</v>
      </c>
    </row>
    <row r="3" spans="1:15" customFormat="1" ht="15" customHeight="1" x14ac:dyDescent="0.25">
      <c r="A3" s="2" t="s">
        <v>626</v>
      </c>
      <c r="B3" s="3" t="s">
        <v>7</v>
      </c>
      <c r="C3" s="2" t="s">
        <v>627</v>
      </c>
      <c r="D3" s="2" t="s">
        <v>628</v>
      </c>
      <c r="E3" s="2" t="s">
        <v>629</v>
      </c>
      <c r="F3" s="5">
        <v>1.6850735969274599</v>
      </c>
      <c r="G3" s="10">
        <v>5.9577441614130503E-7</v>
      </c>
      <c r="H3" s="5">
        <v>0.61240820475728097</v>
      </c>
      <c r="I3" s="10">
        <v>3.3608105606867701E-2</v>
      </c>
      <c r="J3" s="5">
        <v>-0.94520569733682702</v>
      </c>
      <c r="K3" s="10">
        <v>0.54154453848857897</v>
      </c>
      <c r="L3" s="5">
        <v>0.35988673662236098</v>
      </c>
      <c r="M3" s="10">
        <v>0.86411740106258395</v>
      </c>
      <c r="N3" s="5">
        <v>-1.7943094617033799</v>
      </c>
      <c r="O3" s="10">
        <v>8.1573146882345697E-8</v>
      </c>
    </row>
    <row r="4" spans="1:15" customFormat="1" ht="15" customHeight="1" x14ac:dyDescent="0.25">
      <c r="A4" s="2" t="s">
        <v>630</v>
      </c>
      <c r="B4" s="3" t="s">
        <v>14</v>
      </c>
      <c r="C4" s="2" t="s">
        <v>631</v>
      </c>
      <c r="D4" s="2" t="s">
        <v>632</v>
      </c>
      <c r="E4" s="2" t="s">
        <v>633</v>
      </c>
      <c r="F4" s="5">
        <v>0.94211812733573996</v>
      </c>
      <c r="G4" s="10">
        <v>2.17271953171294E-2</v>
      </c>
      <c r="H4" s="5">
        <v>0.88684023439841297</v>
      </c>
      <c r="I4" s="10">
        <v>3.8802483178076899E-4</v>
      </c>
      <c r="J4" s="5">
        <v>1.07323680021209</v>
      </c>
      <c r="K4" s="10">
        <v>1.03629025382435E-4</v>
      </c>
      <c r="L4" s="5">
        <v>1.4037539254476501</v>
      </c>
      <c r="M4" s="10">
        <v>1.5331977128069801E-6</v>
      </c>
      <c r="N4" s="5">
        <v>0.57748464753440099</v>
      </c>
      <c r="O4" s="10">
        <v>3.0053106420220199E-3</v>
      </c>
    </row>
    <row r="5" spans="1:15" customFormat="1" ht="15" customHeight="1" x14ac:dyDescent="0.25">
      <c r="A5" s="2" t="s">
        <v>634</v>
      </c>
      <c r="B5" s="3" t="s">
        <v>20</v>
      </c>
      <c r="C5" s="2" t="s">
        <v>20</v>
      </c>
      <c r="D5" s="2" t="s">
        <v>635</v>
      </c>
      <c r="E5" s="2" t="s">
        <v>636</v>
      </c>
      <c r="F5" s="5">
        <v>1.1317965216580299</v>
      </c>
      <c r="G5" s="10">
        <v>7.7682294085375995E-6</v>
      </c>
      <c r="H5" s="5">
        <v>0.77801524485324602</v>
      </c>
      <c r="I5" s="10">
        <v>6.2416329958203303E-3</v>
      </c>
      <c r="J5" s="5">
        <v>0.89211131739459504</v>
      </c>
      <c r="K5" s="10">
        <v>7.17928666706212E-4</v>
      </c>
      <c r="L5" s="5">
        <v>0.72454030739945996</v>
      </c>
      <c r="M5" s="10">
        <v>1.3951479938245799E-4</v>
      </c>
      <c r="N5" s="5">
        <v>0.57217375110523305</v>
      </c>
      <c r="O5" s="10">
        <v>6.93382105645161E-4</v>
      </c>
    </row>
    <row r="6" spans="1:15" customFormat="1" ht="15" customHeight="1" x14ac:dyDescent="0.25">
      <c r="A6" s="2" t="s">
        <v>637</v>
      </c>
      <c r="B6" s="3" t="s">
        <v>26</v>
      </c>
      <c r="C6" s="2" t="s">
        <v>26</v>
      </c>
      <c r="D6" s="2" t="s">
        <v>638</v>
      </c>
      <c r="E6" s="2" t="s">
        <v>639</v>
      </c>
      <c r="F6" s="5">
        <v>0.98443807856549403</v>
      </c>
      <c r="G6" s="10">
        <v>1.7335947160096601E-7</v>
      </c>
      <c r="H6" s="5">
        <v>0.680096736861452</v>
      </c>
      <c r="I6" s="10">
        <v>6.6459277684992102E-5</v>
      </c>
      <c r="J6" s="5">
        <v>0.71043296541619305</v>
      </c>
      <c r="K6" s="10">
        <v>1.0207856339735E-3</v>
      </c>
      <c r="L6" s="5">
        <v>0.22420419850055801</v>
      </c>
      <c r="M6" s="10">
        <v>9.8725807219282799E-2</v>
      </c>
      <c r="N6" s="5">
        <v>0.39042309998519298</v>
      </c>
      <c r="O6" s="10">
        <v>3.6764050583248503E-4</v>
      </c>
    </row>
    <row r="7" spans="1:15" customFormat="1" ht="15" customHeight="1" x14ac:dyDescent="0.25">
      <c r="A7" s="2" t="s">
        <v>640</v>
      </c>
      <c r="B7" s="3" t="s">
        <v>32</v>
      </c>
      <c r="C7" s="2" t="s">
        <v>32</v>
      </c>
      <c r="D7" s="2" t="s">
        <v>641</v>
      </c>
      <c r="E7" s="2" t="s">
        <v>642</v>
      </c>
      <c r="F7" s="5">
        <v>0.72725842658324003</v>
      </c>
      <c r="G7" s="10">
        <v>3.3096305931584498E-5</v>
      </c>
      <c r="H7" s="5">
        <v>0.68266611080113304</v>
      </c>
      <c r="I7" s="10">
        <v>9.0040098515734699E-5</v>
      </c>
      <c r="J7" s="5">
        <v>0.62070300494723296</v>
      </c>
      <c r="K7" s="10">
        <v>7.3260338338484504E-3</v>
      </c>
      <c r="L7" s="5">
        <v>9.7839730428433594E-2</v>
      </c>
      <c r="M7" s="10">
        <v>1</v>
      </c>
      <c r="N7" s="5">
        <v>0.33746856131972403</v>
      </c>
      <c r="O7" s="10">
        <v>2.1587940697931001E-2</v>
      </c>
    </row>
  </sheetData>
  <mergeCells count="1">
    <mergeCell ref="A1:D1"/>
  </mergeCells>
  <conditionalFormatting sqref="A2">
    <cfRule type="beginsWith" dxfId="5" priority="1" operator="beginsWith" text="pas">
      <formula>LEFT(A2,LEN("pas"))="pas"</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
  <sheetViews>
    <sheetView workbookViewId="0">
      <selection activeCell="H14" sqref="H14"/>
    </sheetView>
  </sheetViews>
  <sheetFormatPr baseColWidth="10" defaultRowHeight="15" x14ac:dyDescent="0.25"/>
  <cols>
    <col min="1" max="2" width="11.42578125" style="24"/>
    <col min="3" max="3" width="13.140625" style="24" customWidth="1"/>
    <col min="4" max="4" width="16.28515625" style="24" customWidth="1"/>
    <col min="5" max="16384" width="11.42578125" style="24"/>
  </cols>
  <sheetData>
    <row r="1" spans="1:15" s="1" customFormat="1" ht="19.5" thickBot="1" x14ac:dyDescent="0.35">
      <c r="A1" s="36" t="s">
        <v>655</v>
      </c>
      <c r="B1" s="36"/>
      <c r="C1" s="36"/>
      <c r="D1" s="36"/>
    </row>
    <row r="2" spans="1:15" s="17" customFormat="1" ht="80.25" customHeight="1" x14ac:dyDescent="0.25">
      <c r="A2" s="12" t="s">
        <v>536</v>
      </c>
      <c r="B2" s="13" t="s">
        <v>537</v>
      </c>
      <c r="C2" s="13" t="s">
        <v>538</v>
      </c>
      <c r="D2" s="13" t="s">
        <v>539</v>
      </c>
      <c r="E2" s="14" t="s">
        <v>495</v>
      </c>
      <c r="F2" s="15" t="s">
        <v>540</v>
      </c>
      <c r="G2" s="16" t="s">
        <v>541</v>
      </c>
      <c r="H2" s="15" t="s">
        <v>542</v>
      </c>
      <c r="I2" s="16" t="s">
        <v>543</v>
      </c>
      <c r="J2" s="15" t="s">
        <v>544</v>
      </c>
      <c r="K2" s="16" t="s">
        <v>545</v>
      </c>
      <c r="L2" s="15" t="s">
        <v>546</v>
      </c>
      <c r="M2" s="16" t="s">
        <v>547</v>
      </c>
      <c r="N2" s="15" t="s">
        <v>548</v>
      </c>
      <c r="O2" s="16" t="s">
        <v>549</v>
      </c>
    </row>
    <row r="3" spans="1:15" customFormat="1" ht="15" customHeight="1" x14ac:dyDescent="0.25">
      <c r="A3" s="2" t="s">
        <v>643</v>
      </c>
      <c r="B3" s="3" t="s">
        <v>261</v>
      </c>
      <c r="C3" s="2" t="s">
        <v>261</v>
      </c>
      <c r="D3" s="2" t="s">
        <v>644</v>
      </c>
      <c r="E3" s="2" t="s">
        <v>645</v>
      </c>
      <c r="F3" s="5">
        <v>-0.718988520058082</v>
      </c>
      <c r="G3" s="5">
        <v>1.39863726233721E-3</v>
      </c>
      <c r="H3" s="5">
        <v>-0.48794964771327298</v>
      </c>
      <c r="I3" s="5">
        <v>7.7103364393973804E-3</v>
      </c>
      <c r="J3" s="5">
        <v>-0.72180852286564601</v>
      </c>
      <c r="K3" s="5">
        <v>8.4687239825273096E-4</v>
      </c>
      <c r="L3" s="5">
        <v>-0.56526712572926296</v>
      </c>
      <c r="M3" s="5">
        <v>1.14685338059968E-3</v>
      </c>
      <c r="N3" s="5">
        <v>-0.85804720457976302</v>
      </c>
      <c r="O3" s="5">
        <v>1.05990322506431E-4</v>
      </c>
    </row>
    <row r="4" spans="1:15" customFormat="1" ht="15" customHeight="1" x14ac:dyDescent="0.25">
      <c r="A4" s="2" t="s">
        <v>646</v>
      </c>
      <c r="B4" s="3" t="s">
        <v>266</v>
      </c>
      <c r="C4" s="2" t="s">
        <v>266</v>
      </c>
      <c r="D4" s="2" t="s">
        <v>647</v>
      </c>
      <c r="E4" s="2" t="s">
        <v>648</v>
      </c>
      <c r="F4" s="5">
        <v>-0.92166761433073097</v>
      </c>
      <c r="G4" s="5">
        <v>3.4910498090807602E-5</v>
      </c>
      <c r="H4" s="5">
        <v>-0.54984993068530597</v>
      </c>
      <c r="I4" s="5">
        <v>1.1204996280992899E-2</v>
      </c>
      <c r="J4" s="5">
        <v>-0.39575073581970399</v>
      </c>
      <c r="K4" s="5">
        <v>5.0361129897591702E-3</v>
      </c>
      <c r="L4" s="5">
        <v>3.4658731520913401E-2</v>
      </c>
      <c r="M4" s="5">
        <v>1</v>
      </c>
      <c r="N4" s="5">
        <v>-0.58831306772756797</v>
      </c>
      <c r="O4" s="5">
        <v>4.8456389505599902E-4</v>
      </c>
    </row>
    <row r="5" spans="1:15" customFormat="1" ht="15" customHeight="1" x14ac:dyDescent="0.25">
      <c r="A5" s="2" t="s">
        <v>271</v>
      </c>
      <c r="B5" s="3" t="s">
        <v>271</v>
      </c>
      <c r="C5" s="2" t="s">
        <v>496</v>
      </c>
      <c r="D5" s="2" t="s">
        <v>496</v>
      </c>
      <c r="E5" s="2" t="s">
        <v>528</v>
      </c>
      <c r="F5" s="5">
        <v>-0.69710991193316796</v>
      </c>
      <c r="G5" s="5">
        <v>4.1164225301356201E-3</v>
      </c>
      <c r="H5" s="5">
        <v>-0.27224600087592998</v>
      </c>
      <c r="I5" s="5">
        <v>0.374167549335719</v>
      </c>
      <c r="J5" s="5">
        <v>-0.49558519132682299</v>
      </c>
      <c r="K5" s="5">
        <v>5.3545691129754398E-3</v>
      </c>
      <c r="L5" s="5">
        <v>-0.62113463532188395</v>
      </c>
      <c r="M5" s="5">
        <v>3.5900808216283601E-4</v>
      </c>
      <c r="N5" s="5">
        <v>-0.67443890710739895</v>
      </c>
      <c r="O5" s="5">
        <v>1.11081516427625E-4</v>
      </c>
    </row>
    <row r="6" spans="1:15" customFormat="1" ht="15" customHeight="1" x14ac:dyDescent="0.25">
      <c r="A6" s="2" t="s">
        <v>276</v>
      </c>
      <c r="B6" s="3" t="s">
        <v>276</v>
      </c>
      <c r="C6" s="2" t="s">
        <v>496</v>
      </c>
      <c r="D6" s="2" t="s">
        <v>496</v>
      </c>
      <c r="E6" s="2" t="s">
        <v>649</v>
      </c>
      <c r="F6" s="5">
        <v>-0.61393031357355998</v>
      </c>
      <c r="G6" s="5">
        <v>1.4061489927197199E-2</v>
      </c>
      <c r="H6" s="5">
        <v>-0.48931207078017702</v>
      </c>
      <c r="I6" s="5">
        <v>4.4876753579941801E-2</v>
      </c>
      <c r="J6" s="5">
        <v>-0.56050183618593297</v>
      </c>
      <c r="K6" s="5">
        <v>8.4056053033944693E-3</v>
      </c>
      <c r="L6" s="5">
        <v>-0.51451508534246604</v>
      </c>
      <c r="M6" s="5">
        <v>3.9684369443328104E-3</v>
      </c>
      <c r="N6" s="5">
        <v>-0.65290595540255603</v>
      </c>
      <c r="O6" s="5">
        <v>3.7582595457350199E-4</v>
      </c>
    </row>
    <row r="7" spans="1:15" customFormat="1" ht="15" customHeight="1" x14ac:dyDescent="0.25">
      <c r="A7" s="2" t="s">
        <v>650</v>
      </c>
      <c r="B7" s="3" t="s">
        <v>281</v>
      </c>
      <c r="C7" s="2" t="s">
        <v>281</v>
      </c>
      <c r="D7" s="2" t="s">
        <v>651</v>
      </c>
      <c r="E7" s="2" t="s">
        <v>652</v>
      </c>
      <c r="F7" s="5">
        <v>-1.2271920032580601</v>
      </c>
      <c r="G7" s="5">
        <v>2.2801397690924699E-4</v>
      </c>
      <c r="H7" s="5">
        <v>-0.46121819996403202</v>
      </c>
      <c r="I7" s="5">
        <v>0.36458356089897798</v>
      </c>
      <c r="J7" s="5">
        <v>-0.98083335111891701</v>
      </c>
      <c r="K7" s="5">
        <v>1.02767988467198E-5</v>
      </c>
      <c r="L7" s="5">
        <v>0.50957559355667303</v>
      </c>
      <c r="M7" s="5">
        <v>8.9268174372437708E-3</v>
      </c>
      <c r="N7" s="5">
        <v>-1.9483099126013701</v>
      </c>
      <c r="O7" s="5">
        <v>3.6428065721192198E-8</v>
      </c>
    </row>
    <row r="8" spans="1:15" customFormat="1" ht="15" customHeight="1" x14ac:dyDescent="0.25">
      <c r="A8" s="2" t="s">
        <v>653</v>
      </c>
      <c r="B8" s="3" t="s">
        <v>286</v>
      </c>
      <c r="C8" s="2" t="s">
        <v>496</v>
      </c>
      <c r="D8" s="2" t="s">
        <v>496</v>
      </c>
      <c r="E8" s="2" t="s">
        <v>654</v>
      </c>
      <c r="F8" s="5">
        <v>-0.87516749990791598</v>
      </c>
      <c r="G8" s="5">
        <v>1.0513909946049599E-3</v>
      </c>
      <c r="H8" s="5">
        <v>-5.2651135058398501E-3</v>
      </c>
      <c r="I8" s="5">
        <v>1</v>
      </c>
      <c r="J8" s="5">
        <v>-0.38429518665698797</v>
      </c>
      <c r="K8" s="5">
        <v>2.9646968890733202E-2</v>
      </c>
      <c r="L8" s="5">
        <v>-0.79344568902799795</v>
      </c>
      <c r="M8" s="5">
        <v>2.0813123146510701E-5</v>
      </c>
      <c r="N8" s="5">
        <v>-0.65969345253725797</v>
      </c>
      <c r="O8" s="5">
        <v>1.0247999460759001E-4</v>
      </c>
    </row>
    <row r="9" spans="1:15" customFormat="1" ht="15" customHeight="1" x14ac:dyDescent="0.25">
      <c r="A9" s="2" t="s">
        <v>292</v>
      </c>
      <c r="B9" s="3" t="s">
        <v>292</v>
      </c>
      <c r="C9" s="2" t="s">
        <v>496</v>
      </c>
      <c r="D9" s="2" t="s">
        <v>496</v>
      </c>
      <c r="E9" s="2" t="s">
        <v>528</v>
      </c>
      <c r="F9" s="5">
        <v>-1.19240805260225</v>
      </c>
      <c r="G9" s="5">
        <v>3.3610810698240802E-6</v>
      </c>
      <c r="H9" s="5">
        <v>-0.55632881122909095</v>
      </c>
      <c r="I9" s="5">
        <v>3.9687902703240399E-3</v>
      </c>
      <c r="J9" s="5">
        <v>-0.92198099065649697</v>
      </c>
      <c r="K9" s="5">
        <v>1.0869714281688999E-5</v>
      </c>
      <c r="L9" s="5">
        <v>-1.04965481763917</v>
      </c>
      <c r="M9" s="5">
        <v>2.4483753553961199E-7</v>
      </c>
      <c r="N9" s="5">
        <v>-0.89768005805850304</v>
      </c>
      <c r="O9" s="5">
        <v>5.7312390702610504E-6</v>
      </c>
    </row>
    <row r="10" spans="1:15" customFormat="1" x14ac:dyDescent="0.25"/>
    <row r="11" spans="1:15" s="8" customFormat="1" ht="18.75" x14ac:dyDescent="0.3">
      <c r="A11" s="37" t="s">
        <v>656</v>
      </c>
      <c r="B11" s="37"/>
      <c r="C11" s="37"/>
      <c r="D11" s="37"/>
    </row>
    <row r="12" spans="1:15" customFormat="1" ht="15" customHeight="1" x14ac:dyDescent="0.25">
      <c r="A12" s="2" t="s">
        <v>657</v>
      </c>
      <c r="B12" s="3" t="s">
        <v>1</v>
      </c>
      <c r="C12" s="2" t="s">
        <v>1</v>
      </c>
      <c r="D12" s="2" t="s">
        <v>658</v>
      </c>
      <c r="E12" s="2" t="s">
        <v>659</v>
      </c>
      <c r="F12" s="5">
        <v>0.59326551419975204</v>
      </c>
      <c r="G12" s="5">
        <v>5.6764265593353602E-3</v>
      </c>
      <c r="H12" s="5">
        <v>-0.80540010739821799</v>
      </c>
      <c r="I12" s="5">
        <v>9.9760194631826207E-5</v>
      </c>
      <c r="J12" s="5">
        <v>-0.62015465730358299</v>
      </c>
      <c r="K12" s="5">
        <v>2.9369194468329501E-5</v>
      </c>
      <c r="L12" s="5">
        <v>-0.52042557796837896</v>
      </c>
      <c r="M12" s="5">
        <v>9.39534859666286E-2</v>
      </c>
      <c r="N12" s="5">
        <v>1.6199562355145101</v>
      </c>
      <c r="O12" s="5">
        <v>7.64325336083047E-10</v>
      </c>
    </row>
    <row r="13" spans="1:15" customFormat="1" ht="15" customHeight="1" x14ac:dyDescent="0.25">
      <c r="A13" s="2" t="s">
        <v>660</v>
      </c>
      <c r="B13" s="3" t="s">
        <v>8</v>
      </c>
      <c r="C13" s="2" t="s">
        <v>8</v>
      </c>
      <c r="D13" s="2" t="s">
        <v>661</v>
      </c>
      <c r="E13" s="2" t="s">
        <v>662</v>
      </c>
      <c r="F13" s="5">
        <v>0.81671518991782399</v>
      </c>
      <c r="G13" s="5">
        <v>1.67817948458168E-5</v>
      </c>
      <c r="H13" s="5">
        <v>0.56682966736250995</v>
      </c>
      <c r="I13" s="5">
        <v>5.0408006655976905E-4</v>
      </c>
      <c r="J13" s="5">
        <v>0.72032498288931202</v>
      </c>
      <c r="K13" s="5">
        <v>2.9730518430097302E-6</v>
      </c>
      <c r="L13" s="5">
        <v>0.85214914033951294</v>
      </c>
      <c r="M13" s="5">
        <v>3.8509907967392503E-8</v>
      </c>
      <c r="N13" s="5">
        <v>0.75770104035627905</v>
      </c>
      <c r="O13" s="5">
        <v>4.87848113928817E-7</v>
      </c>
    </row>
  </sheetData>
  <mergeCells count="2">
    <mergeCell ref="A1:D1"/>
    <mergeCell ref="A11:D11"/>
  </mergeCells>
  <conditionalFormatting sqref="A2">
    <cfRule type="beginsWith" dxfId="4" priority="1" operator="beginsWith" text="pas">
      <formula>LEFT(A2,LEN("pas"))="pas"</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B179"/>
  <sheetViews>
    <sheetView workbookViewId="0">
      <selection activeCell="G27" sqref="G27"/>
    </sheetView>
  </sheetViews>
  <sheetFormatPr baseColWidth="10" defaultRowHeight="15" x14ac:dyDescent="0.25"/>
  <cols>
    <col min="1" max="2" width="15.85546875" bestFit="1" customWidth="1"/>
    <col min="3" max="3" width="11.140625" bestFit="1" customWidth="1"/>
    <col min="4" max="4" width="16.7109375" customWidth="1"/>
    <col min="7" max="7" width="11.42578125" style="11"/>
    <col min="9" max="9" width="11.42578125" style="11"/>
    <col min="11" max="11" width="11.42578125" style="11"/>
    <col min="13" max="13" width="11.42578125" style="11"/>
    <col min="15" max="15" width="11.42578125" style="11"/>
  </cols>
  <sheetData>
    <row r="1" spans="1:15" s="1" customFormat="1" ht="19.5" thickBot="1" x14ac:dyDescent="0.35">
      <c r="A1" s="36" t="s">
        <v>663</v>
      </c>
      <c r="B1" s="36"/>
      <c r="C1" s="36"/>
      <c r="D1" s="36"/>
      <c r="G1" s="9"/>
      <c r="I1" s="9"/>
      <c r="K1" s="9"/>
      <c r="M1" s="9"/>
      <c r="O1" s="9"/>
    </row>
    <row r="2" spans="1:15" s="17" customFormat="1" ht="80.25" customHeight="1" x14ac:dyDescent="0.25">
      <c r="A2" s="12" t="s">
        <v>536</v>
      </c>
      <c r="B2" s="13" t="s">
        <v>537</v>
      </c>
      <c r="C2" s="13" t="s">
        <v>538</v>
      </c>
      <c r="D2" s="13" t="s">
        <v>539</v>
      </c>
      <c r="E2" s="14" t="s">
        <v>495</v>
      </c>
      <c r="F2" s="15" t="s">
        <v>540</v>
      </c>
      <c r="G2" s="16" t="s">
        <v>541</v>
      </c>
      <c r="H2" s="15" t="s">
        <v>542</v>
      </c>
      <c r="I2" s="16" t="s">
        <v>543</v>
      </c>
      <c r="J2" s="15" t="s">
        <v>544</v>
      </c>
      <c r="K2" s="16" t="s">
        <v>545</v>
      </c>
      <c r="L2" s="15" t="s">
        <v>546</v>
      </c>
      <c r="M2" s="16" t="s">
        <v>547</v>
      </c>
      <c r="N2" s="15" t="s">
        <v>548</v>
      </c>
      <c r="O2" s="16" t="s">
        <v>549</v>
      </c>
    </row>
    <row r="3" spans="1:15" ht="15" customHeight="1" x14ac:dyDescent="0.25">
      <c r="A3" s="2" t="s">
        <v>262</v>
      </c>
      <c r="B3" s="3" t="s">
        <v>262</v>
      </c>
      <c r="C3" s="2" t="s">
        <v>496</v>
      </c>
      <c r="D3" s="2" t="s">
        <v>496</v>
      </c>
      <c r="E3" s="2" t="s">
        <v>528</v>
      </c>
      <c r="F3" s="5">
        <v>-8.6416716357394299E-2</v>
      </c>
      <c r="G3" s="10">
        <v>1</v>
      </c>
      <c r="H3" s="5">
        <v>-0.64660853707097699</v>
      </c>
      <c r="I3" s="10">
        <v>1.89465966529853E-3</v>
      </c>
      <c r="J3" s="5">
        <v>-0.73856505468131395</v>
      </c>
      <c r="K3" s="10">
        <v>6.5352828630043198E-3</v>
      </c>
      <c r="L3" s="5">
        <v>-1.06490728408973</v>
      </c>
      <c r="M3" s="10">
        <v>1.6792611790748801E-7</v>
      </c>
      <c r="N3" s="5">
        <v>-1.1144897932637801</v>
      </c>
      <c r="O3" s="10">
        <v>5.0260744909813097E-7</v>
      </c>
    </row>
    <row r="4" spans="1:15" ht="15" customHeight="1" x14ac:dyDescent="0.25">
      <c r="A4" s="2" t="s">
        <v>267</v>
      </c>
      <c r="B4" s="3" t="s">
        <v>267</v>
      </c>
      <c r="C4" s="2" t="s">
        <v>496</v>
      </c>
      <c r="D4" s="2" t="s">
        <v>496</v>
      </c>
      <c r="E4" s="2" t="s">
        <v>582</v>
      </c>
      <c r="F4" s="5">
        <v>-4.4199095509450899E-2</v>
      </c>
      <c r="G4" s="10">
        <v>1</v>
      </c>
      <c r="H4" s="5">
        <v>-1.3305442740620901</v>
      </c>
      <c r="I4" s="10">
        <v>8.4501162078563997E-7</v>
      </c>
      <c r="J4" s="5">
        <v>-1.3145581547927001</v>
      </c>
      <c r="K4" s="10">
        <v>2.1353334890929E-6</v>
      </c>
      <c r="L4" s="5">
        <v>-1.1827911303427201</v>
      </c>
      <c r="M4" s="10">
        <v>2.0773893029733399E-7</v>
      </c>
      <c r="N4" s="5">
        <v>-1.1455125576558101</v>
      </c>
      <c r="O4" s="10">
        <v>3.8763089807916001E-7</v>
      </c>
    </row>
    <row r="5" spans="1:15" ht="15" customHeight="1" x14ac:dyDescent="0.25">
      <c r="A5" s="2" t="s">
        <v>664</v>
      </c>
      <c r="B5" s="3" t="s">
        <v>272</v>
      </c>
      <c r="C5" s="2" t="s">
        <v>272</v>
      </c>
      <c r="D5" s="2" t="s">
        <v>665</v>
      </c>
      <c r="E5" s="2" t="s">
        <v>666</v>
      </c>
      <c r="F5" s="5">
        <v>-0.22015196854291399</v>
      </c>
      <c r="G5" s="10">
        <v>0.90848457063103505</v>
      </c>
      <c r="H5" s="5">
        <v>-0.67533523049812605</v>
      </c>
      <c r="I5" s="10">
        <v>1.9932284302250499E-5</v>
      </c>
      <c r="J5" s="5">
        <v>-0.90162544014332902</v>
      </c>
      <c r="K5" s="10">
        <v>4.5630853386070401E-6</v>
      </c>
      <c r="L5" s="5">
        <v>-1.3691046828206399</v>
      </c>
      <c r="M5" s="10">
        <v>7.6505292208025706E-9</v>
      </c>
      <c r="N5" s="5">
        <v>-1.2166710475287199</v>
      </c>
      <c r="O5" s="10">
        <v>4.0648164652749901E-8</v>
      </c>
    </row>
    <row r="6" spans="1:15" ht="15" customHeight="1" x14ac:dyDescent="0.25">
      <c r="A6" s="2" t="s">
        <v>667</v>
      </c>
      <c r="B6" s="3" t="s">
        <v>277</v>
      </c>
      <c r="C6" s="2" t="s">
        <v>277</v>
      </c>
      <c r="D6" s="2" t="s">
        <v>668</v>
      </c>
      <c r="E6" s="2" t="s">
        <v>669</v>
      </c>
      <c r="F6" s="5">
        <v>-0.22422659449666499</v>
      </c>
      <c r="G6" s="10">
        <v>0.89823904574315205</v>
      </c>
      <c r="H6" s="5">
        <v>-0.96066689713195597</v>
      </c>
      <c r="I6" s="10">
        <v>5.3069953895247502E-5</v>
      </c>
      <c r="J6" s="5">
        <v>-1.20002824728542</v>
      </c>
      <c r="K6" s="10">
        <v>2.2189580887663001E-5</v>
      </c>
      <c r="L6" s="5">
        <v>-1.4557004553108099</v>
      </c>
      <c r="M6" s="10">
        <v>1.28541128308534E-7</v>
      </c>
      <c r="N6" s="5">
        <v>-1.27669257560538</v>
      </c>
      <c r="O6" s="10">
        <v>3.75643817078665E-6</v>
      </c>
    </row>
    <row r="7" spans="1:15" ht="15" customHeight="1" x14ac:dyDescent="0.25">
      <c r="A7" s="2" t="s">
        <v>670</v>
      </c>
      <c r="B7" s="3" t="s">
        <v>282</v>
      </c>
      <c r="C7" s="2" t="s">
        <v>671</v>
      </c>
      <c r="D7" s="2" t="s">
        <v>672</v>
      </c>
      <c r="E7" s="2" t="s">
        <v>673</v>
      </c>
      <c r="F7" s="5">
        <v>-0.141720054248448</v>
      </c>
      <c r="G7" s="10">
        <v>1</v>
      </c>
      <c r="H7" s="5">
        <v>-1.01895644691343</v>
      </c>
      <c r="I7" s="10">
        <v>6.3805399692843098E-6</v>
      </c>
      <c r="J7" s="5">
        <v>-1.4920663466381101</v>
      </c>
      <c r="K7" s="10">
        <v>1.91172705931608E-8</v>
      </c>
      <c r="L7" s="5">
        <v>-2.2065841756576701</v>
      </c>
      <c r="M7" s="10">
        <v>3.1400144095191702E-10</v>
      </c>
      <c r="N7" s="5">
        <v>-1.9304481795844799</v>
      </c>
      <c r="O7" s="10">
        <v>1.0391862475703699E-8</v>
      </c>
    </row>
    <row r="8" spans="1:15" ht="15" customHeight="1" x14ac:dyDescent="0.25">
      <c r="A8" s="2" t="s">
        <v>674</v>
      </c>
      <c r="B8" s="3" t="s">
        <v>287</v>
      </c>
      <c r="C8" s="2" t="s">
        <v>287</v>
      </c>
      <c r="D8" s="2" t="s">
        <v>675</v>
      </c>
      <c r="E8" s="2" t="s">
        <v>676</v>
      </c>
      <c r="F8" s="5">
        <v>-7.6359881995960999E-2</v>
      </c>
      <c r="G8" s="10">
        <v>1</v>
      </c>
      <c r="H8" s="5">
        <v>-1.3682366060062801</v>
      </c>
      <c r="I8" s="10">
        <v>5.9573050091701604E-7</v>
      </c>
      <c r="J8" s="5">
        <v>-1.79969029990245</v>
      </c>
      <c r="K8" s="10">
        <v>2.9321514407180202E-7</v>
      </c>
      <c r="L8" s="5">
        <v>-2.3042161967833099</v>
      </c>
      <c r="M8" s="10">
        <v>5.1461317108770001E-10</v>
      </c>
      <c r="N8" s="5">
        <v>-2.3380838444971799</v>
      </c>
      <c r="O8" s="10">
        <v>8.2029558354467004E-10</v>
      </c>
    </row>
    <row r="9" spans="1:15" ht="15" customHeight="1" x14ac:dyDescent="0.25">
      <c r="A9" s="2" t="s">
        <v>293</v>
      </c>
      <c r="B9" s="3" t="s">
        <v>293</v>
      </c>
      <c r="C9" s="2" t="s">
        <v>496</v>
      </c>
      <c r="D9" s="2" t="s">
        <v>496</v>
      </c>
      <c r="E9" s="2" t="s">
        <v>677</v>
      </c>
      <c r="F9" s="5">
        <v>-0.21868907286076</v>
      </c>
      <c r="G9" s="10">
        <v>0.870455152642162</v>
      </c>
      <c r="H9" s="5">
        <v>-0.92476095166698302</v>
      </c>
      <c r="I9" s="10">
        <v>9.9061989265838496E-5</v>
      </c>
      <c r="J9" s="5">
        <v>-1.63046786237158</v>
      </c>
      <c r="K9" s="10">
        <v>1.66047259449837E-6</v>
      </c>
      <c r="L9" s="5">
        <v>-2.3824779615250802</v>
      </c>
      <c r="M9" s="10">
        <v>1.3691560188080899E-9</v>
      </c>
      <c r="N9" s="5">
        <v>-2.09022758332075</v>
      </c>
      <c r="O9" s="10">
        <v>9.7306071107335794E-8</v>
      </c>
    </row>
    <row r="10" spans="1:15" ht="15" customHeight="1" x14ac:dyDescent="0.25">
      <c r="A10" s="2" t="s">
        <v>298</v>
      </c>
      <c r="B10" s="3" t="s">
        <v>298</v>
      </c>
      <c r="C10" s="2" t="s">
        <v>496</v>
      </c>
      <c r="D10" s="2" t="s">
        <v>496</v>
      </c>
      <c r="E10" s="2" t="s">
        <v>678</v>
      </c>
      <c r="F10" s="5">
        <v>-0.48931227620978701</v>
      </c>
      <c r="G10" s="10">
        <v>1.15667307495205E-2</v>
      </c>
      <c r="H10" s="5">
        <v>-2.0594623160611198</v>
      </c>
      <c r="I10" s="10">
        <v>2.91864811945198E-9</v>
      </c>
      <c r="J10" s="5">
        <v>-2.31687305235848</v>
      </c>
      <c r="K10" s="10">
        <v>5.3436049278079998E-10</v>
      </c>
      <c r="L10" s="5">
        <v>-2.46574261860551</v>
      </c>
      <c r="M10" s="10">
        <v>8.2010480777930604E-11</v>
      </c>
      <c r="N10" s="5">
        <v>-2.5778429536860998</v>
      </c>
      <c r="O10" s="10">
        <v>1.5874181005166101E-11</v>
      </c>
    </row>
    <row r="11" spans="1:15" ht="15" customHeight="1" x14ac:dyDescent="0.25">
      <c r="A11" s="2" t="s">
        <v>679</v>
      </c>
      <c r="B11" s="3" t="s">
        <v>303</v>
      </c>
      <c r="C11" s="2" t="s">
        <v>496</v>
      </c>
      <c r="D11" s="2" t="s">
        <v>496</v>
      </c>
      <c r="E11" s="2" t="s">
        <v>680</v>
      </c>
      <c r="F11" s="5">
        <v>-0.47068089135049601</v>
      </c>
      <c r="G11" s="10">
        <v>0.62672365186766998</v>
      </c>
      <c r="H11" s="5">
        <v>-0.81480514793151704</v>
      </c>
      <c r="I11" s="10">
        <v>1.5905977376962899E-4</v>
      </c>
      <c r="J11" s="5">
        <v>-0.82432549843455205</v>
      </c>
      <c r="K11" s="10">
        <v>8.9985258512999505E-4</v>
      </c>
      <c r="L11" s="5">
        <v>-0.96918830900384501</v>
      </c>
      <c r="M11" s="10">
        <v>7.8598954485412798E-6</v>
      </c>
      <c r="N11" s="5">
        <v>-0.710543323102653</v>
      </c>
      <c r="O11" s="10">
        <v>1.00217771234656E-2</v>
      </c>
    </row>
    <row r="12" spans="1:15" ht="15" customHeight="1" x14ac:dyDescent="0.25">
      <c r="A12" s="2" t="s">
        <v>307</v>
      </c>
      <c r="B12" s="3" t="s">
        <v>307</v>
      </c>
      <c r="C12" s="2" t="s">
        <v>496</v>
      </c>
      <c r="D12" s="2" t="s">
        <v>496</v>
      </c>
      <c r="E12" s="2" t="s">
        <v>681</v>
      </c>
      <c r="F12" s="5">
        <v>-0.25381108589951101</v>
      </c>
      <c r="G12" s="10">
        <v>1</v>
      </c>
      <c r="H12" s="5">
        <v>-0.74170572945845004</v>
      </c>
      <c r="I12" s="10">
        <v>3.2399998018239098E-4</v>
      </c>
      <c r="J12" s="5">
        <v>-1.1242082291542601</v>
      </c>
      <c r="K12" s="10">
        <v>1.5244634018514899E-6</v>
      </c>
      <c r="L12" s="5">
        <v>-1.84935598844243</v>
      </c>
      <c r="M12" s="10">
        <v>9.0062372869624499E-9</v>
      </c>
      <c r="N12" s="5">
        <v>-1.64861765177132</v>
      </c>
      <c r="O12" s="10">
        <v>1.2197255370499801E-7</v>
      </c>
    </row>
    <row r="13" spans="1:15" ht="15" customHeight="1" x14ac:dyDescent="0.25">
      <c r="A13" s="2" t="s">
        <v>311</v>
      </c>
      <c r="B13" s="3" t="s">
        <v>311</v>
      </c>
      <c r="C13" s="2" t="s">
        <v>496</v>
      </c>
      <c r="D13" s="2" t="s">
        <v>496</v>
      </c>
      <c r="E13" s="2" t="s">
        <v>528</v>
      </c>
      <c r="F13" s="5">
        <v>-0.43168311240167301</v>
      </c>
      <c r="G13" s="10">
        <v>9.2887123490496696E-4</v>
      </c>
      <c r="H13" s="5">
        <v>-0.86218339679296097</v>
      </c>
      <c r="I13" s="10">
        <v>2.4240172646517802E-7</v>
      </c>
      <c r="J13" s="5">
        <v>-1.1347353651919401</v>
      </c>
      <c r="K13" s="10">
        <v>1.0211145361918901E-6</v>
      </c>
      <c r="L13" s="5">
        <v>-1.05520914767287</v>
      </c>
      <c r="M13" s="10">
        <v>5.5231365080664996E-9</v>
      </c>
      <c r="N13" s="5">
        <v>-1.16588924940991</v>
      </c>
      <c r="O13" s="10">
        <v>1.21508812612332E-9</v>
      </c>
    </row>
    <row r="14" spans="1:15" ht="15" customHeight="1" x14ac:dyDescent="0.25">
      <c r="A14" s="2" t="s">
        <v>315</v>
      </c>
      <c r="B14" s="3" t="s">
        <v>315</v>
      </c>
      <c r="C14" s="2" t="s">
        <v>496</v>
      </c>
      <c r="D14" s="2" t="s">
        <v>496</v>
      </c>
      <c r="E14" s="2" t="s">
        <v>682</v>
      </c>
      <c r="F14" s="5">
        <v>0.96028060267453996</v>
      </c>
      <c r="G14" s="10">
        <v>1</v>
      </c>
      <c r="H14" s="5">
        <v>-1.99192917652341</v>
      </c>
      <c r="I14" s="10">
        <v>1.2834936472312901E-2</v>
      </c>
      <c r="J14" s="5">
        <v>-1.9743517921912701</v>
      </c>
      <c r="K14" s="10">
        <v>2.1306856223137199E-2</v>
      </c>
      <c r="L14" s="5">
        <v>-2.0352067611580602</v>
      </c>
      <c r="M14" s="10">
        <v>6.7757510734255399E-3</v>
      </c>
      <c r="N14" s="5">
        <v>-2.1837129007099998</v>
      </c>
      <c r="O14" s="10">
        <v>4.6493596268485102E-3</v>
      </c>
    </row>
    <row r="15" spans="1:15" ht="15" customHeight="1" x14ac:dyDescent="0.25">
      <c r="A15" s="2" t="s">
        <v>683</v>
      </c>
      <c r="B15" s="3" t="s">
        <v>319</v>
      </c>
      <c r="C15" s="2" t="s">
        <v>496</v>
      </c>
      <c r="D15" s="2" t="s">
        <v>496</v>
      </c>
      <c r="E15" s="2" t="s">
        <v>684</v>
      </c>
      <c r="F15" s="5">
        <v>-0.13897724602966499</v>
      </c>
      <c r="G15" s="10">
        <v>1</v>
      </c>
      <c r="H15" s="5">
        <v>-1.5941479904574001</v>
      </c>
      <c r="I15" s="10">
        <v>7.1344686520173501E-8</v>
      </c>
      <c r="J15" s="5">
        <v>-1.77615224419971</v>
      </c>
      <c r="K15" s="10">
        <v>9.0215625519787904E-8</v>
      </c>
      <c r="L15" s="5">
        <v>-0.91508961357599905</v>
      </c>
      <c r="M15" s="10">
        <v>3.4184078524729898E-6</v>
      </c>
      <c r="N15" s="5">
        <v>-1.7693051730209</v>
      </c>
      <c r="O15" s="10">
        <v>3.6365693246854999E-9</v>
      </c>
    </row>
    <row r="16" spans="1:15" ht="15" customHeight="1" x14ac:dyDescent="0.25">
      <c r="A16" s="2" t="s">
        <v>323</v>
      </c>
      <c r="B16" s="3" t="s">
        <v>323</v>
      </c>
      <c r="C16" s="2" t="s">
        <v>496</v>
      </c>
      <c r="D16" s="2" t="s">
        <v>496</v>
      </c>
      <c r="E16" s="2" t="s">
        <v>686</v>
      </c>
      <c r="F16" s="5">
        <v>-0.13137747490826099</v>
      </c>
      <c r="G16" s="10">
        <v>1</v>
      </c>
      <c r="H16" s="5">
        <v>-0.65733752127292899</v>
      </c>
      <c r="I16" s="10">
        <v>1.63805481297453E-4</v>
      </c>
      <c r="J16" s="5">
        <v>-0.83156758900436101</v>
      </c>
      <c r="K16" s="10">
        <v>2.63379553289432E-5</v>
      </c>
      <c r="L16" s="5">
        <v>-0.42716163953112901</v>
      </c>
      <c r="M16" s="10">
        <v>4.3742978478332099E-4</v>
      </c>
      <c r="N16" s="5">
        <v>-0.95994205086100004</v>
      </c>
      <c r="O16" s="10">
        <v>4.53474413942586E-8</v>
      </c>
    </row>
    <row r="17" spans="1:15" ht="15" customHeight="1" x14ac:dyDescent="0.25">
      <c r="A17" s="2" t="s">
        <v>326</v>
      </c>
      <c r="B17" s="34" t="s">
        <v>1499</v>
      </c>
      <c r="C17" s="34" t="s">
        <v>496</v>
      </c>
      <c r="D17" s="34" t="s">
        <v>496</v>
      </c>
      <c r="E17" s="34" t="s">
        <v>1500</v>
      </c>
      <c r="F17" s="5">
        <v>-0.47413224562283202</v>
      </c>
      <c r="G17" s="10">
        <v>0.36272537269982702</v>
      </c>
      <c r="H17" s="5">
        <v>-0.91489060250082599</v>
      </c>
      <c r="I17" s="10">
        <v>6.6761307085790196E-4</v>
      </c>
      <c r="J17" s="5">
        <v>-1.46369664430906</v>
      </c>
      <c r="K17" s="10">
        <v>1.63664898660688E-5</v>
      </c>
      <c r="L17" s="5">
        <v>-2.1121371102485802</v>
      </c>
      <c r="M17" s="10">
        <v>2.64697345907365E-8</v>
      </c>
      <c r="N17" s="5">
        <v>-1.9981547090524501</v>
      </c>
      <c r="O17" s="10">
        <v>7.8707662997942002E-8</v>
      </c>
    </row>
    <row r="18" spans="1:15" ht="15" customHeight="1" x14ac:dyDescent="0.25">
      <c r="A18" s="2" t="s">
        <v>688</v>
      </c>
      <c r="B18" s="3" t="s">
        <v>329</v>
      </c>
      <c r="C18" s="2" t="s">
        <v>329</v>
      </c>
      <c r="D18" s="2" t="s">
        <v>689</v>
      </c>
      <c r="E18" s="2" t="s">
        <v>690</v>
      </c>
      <c r="F18" s="5">
        <v>-0.226049835244504</v>
      </c>
      <c r="G18" s="10">
        <v>0.27529243196856001</v>
      </c>
      <c r="H18" s="5">
        <v>-0.81574445577424903</v>
      </c>
      <c r="I18" s="10">
        <v>2.41968372149757E-6</v>
      </c>
      <c r="J18" s="5">
        <v>-0.99141123017338295</v>
      </c>
      <c r="K18" s="10">
        <v>1.0916142704162E-6</v>
      </c>
      <c r="L18" s="5">
        <v>-1.34988194797271</v>
      </c>
      <c r="M18" s="10">
        <v>6.6650654272353497E-10</v>
      </c>
      <c r="N18" s="5">
        <v>-1.1873294611099099</v>
      </c>
      <c r="O18" s="10">
        <v>8.4875594054322603E-7</v>
      </c>
    </row>
    <row r="19" spans="1:15" ht="15" customHeight="1" x14ac:dyDescent="0.25">
      <c r="A19" s="2" t="s">
        <v>332</v>
      </c>
      <c r="B19" s="3" t="s">
        <v>332</v>
      </c>
      <c r="C19" s="2" t="s">
        <v>496</v>
      </c>
      <c r="D19" s="2" t="s">
        <v>496</v>
      </c>
      <c r="E19" s="2" t="s">
        <v>687</v>
      </c>
      <c r="F19" s="5">
        <v>0.16613862298212601</v>
      </c>
      <c r="G19" s="10">
        <v>1</v>
      </c>
      <c r="H19" s="5">
        <v>-1.5746886229230399</v>
      </c>
      <c r="I19" s="10">
        <v>9.3728128514332199E-7</v>
      </c>
      <c r="J19" s="5">
        <v>-2.0505442433360099</v>
      </c>
      <c r="K19" s="10">
        <v>1.2660734993350899E-7</v>
      </c>
      <c r="L19" s="5">
        <v>-1.44911529121529</v>
      </c>
      <c r="M19" s="10">
        <v>1.1965147991746499E-7</v>
      </c>
      <c r="N19" s="5">
        <v>-2.1938999986629302</v>
      </c>
      <c r="O19" s="10">
        <v>2.2586540721974301E-8</v>
      </c>
    </row>
    <row r="20" spans="1:15" ht="15" customHeight="1" x14ac:dyDescent="0.25">
      <c r="A20" s="2" t="s">
        <v>691</v>
      </c>
      <c r="B20" s="3" t="s">
        <v>335</v>
      </c>
      <c r="C20" s="2" t="s">
        <v>335</v>
      </c>
      <c r="D20" s="2" t="s">
        <v>692</v>
      </c>
      <c r="E20" s="2" t="s">
        <v>693</v>
      </c>
      <c r="F20" s="5">
        <v>-0.393159974380622</v>
      </c>
      <c r="G20" s="10">
        <v>4.1392847751939299E-2</v>
      </c>
      <c r="H20" s="5">
        <v>-0.80659740805652103</v>
      </c>
      <c r="I20" s="10">
        <v>1.78902408743027E-6</v>
      </c>
      <c r="J20" s="5">
        <v>-1.05667143553383</v>
      </c>
      <c r="K20" s="10">
        <v>3.6607278650082998E-7</v>
      </c>
      <c r="L20" s="5">
        <v>-1.0046016838813401</v>
      </c>
      <c r="M20" s="10">
        <v>6.4400418787982603E-8</v>
      </c>
      <c r="N20" s="5">
        <v>-1.1153073626149199</v>
      </c>
      <c r="O20" s="10">
        <v>3.0352134228775098E-8</v>
      </c>
    </row>
    <row r="21" spans="1:15" ht="15" customHeight="1" x14ac:dyDescent="0.25">
      <c r="A21" s="2" t="s">
        <v>337</v>
      </c>
      <c r="B21" s="3" t="s">
        <v>337</v>
      </c>
      <c r="C21" s="2" t="s">
        <v>496</v>
      </c>
      <c r="D21" s="2" t="s">
        <v>496</v>
      </c>
      <c r="E21" s="2" t="s">
        <v>694</v>
      </c>
      <c r="F21" s="5">
        <v>-0.30533195501378901</v>
      </c>
      <c r="G21" s="10">
        <v>0.36538275966474698</v>
      </c>
      <c r="H21" s="5">
        <v>-0.64987762427290696</v>
      </c>
      <c r="I21" s="10">
        <v>1.0775233316646899E-5</v>
      </c>
      <c r="J21" s="5">
        <v>-0.82793811563995801</v>
      </c>
      <c r="K21" s="10">
        <v>7.0730894799794197E-6</v>
      </c>
      <c r="L21" s="5">
        <v>-0.96646238297896803</v>
      </c>
      <c r="M21" s="10">
        <v>9.6304953610496498E-8</v>
      </c>
      <c r="N21" s="5">
        <v>-1.01917014121314</v>
      </c>
      <c r="O21" s="10">
        <v>1.3293424411065199E-7</v>
      </c>
    </row>
    <row r="22" spans="1:15" ht="15" customHeight="1" x14ac:dyDescent="0.25">
      <c r="A22" s="2" t="s">
        <v>339</v>
      </c>
      <c r="B22" s="3" t="s">
        <v>339</v>
      </c>
      <c r="C22" s="2" t="s">
        <v>496</v>
      </c>
      <c r="D22" s="2" t="s">
        <v>496</v>
      </c>
      <c r="E22" s="2" t="s">
        <v>625</v>
      </c>
      <c r="F22" s="5">
        <v>-0.627179874790188</v>
      </c>
      <c r="G22" s="10">
        <v>0.15102184505605801</v>
      </c>
      <c r="H22" s="5">
        <v>-0.96056112365632296</v>
      </c>
      <c r="I22" s="10">
        <v>2.5246656010720799E-2</v>
      </c>
      <c r="J22" s="5">
        <v>-1.6142665690919</v>
      </c>
      <c r="K22" s="10">
        <v>2.7720251797939801E-5</v>
      </c>
      <c r="L22" s="5">
        <v>-0.72262750437988599</v>
      </c>
      <c r="M22" s="10">
        <v>1.1663528014428E-2</v>
      </c>
      <c r="N22" s="5">
        <v>-1.5775863366637699</v>
      </c>
      <c r="O22" s="10">
        <v>4.7713912854066302E-6</v>
      </c>
    </row>
    <row r="23" spans="1:15" ht="15" customHeight="1" x14ac:dyDescent="0.25">
      <c r="A23" s="2" t="s">
        <v>341</v>
      </c>
      <c r="B23" s="34" t="s">
        <v>1521</v>
      </c>
      <c r="C23" s="34" t="s">
        <v>496</v>
      </c>
      <c r="D23" s="34" t="s">
        <v>496</v>
      </c>
      <c r="E23" s="34" t="s">
        <v>1522</v>
      </c>
      <c r="F23" s="5">
        <v>-0.181376991410474</v>
      </c>
      <c r="G23" s="10">
        <v>0.66045829177062398</v>
      </c>
      <c r="H23" s="5">
        <v>-0.81472012335640198</v>
      </c>
      <c r="I23" s="10">
        <v>1.20896121202796E-5</v>
      </c>
      <c r="J23" s="5">
        <v>-1.0611602263275099</v>
      </c>
      <c r="K23" s="10">
        <v>2.9920803322569902E-7</v>
      </c>
      <c r="L23" s="5">
        <v>-1.34357773435159</v>
      </c>
      <c r="M23" s="10">
        <v>2.3966615424557601E-8</v>
      </c>
      <c r="N23" s="5">
        <v>-1.4013676071608701</v>
      </c>
      <c r="O23" s="10">
        <v>3.1586745958811299E-9</v>
      </c>
    </row>
    <row r="24" spans="1:15" ht="15" customHeight="1" x14ac:dyDescent="0.25">
      <c r="A24" s="2" t="s">
        <v>695</v>
      </c>
      <c r="B24" s="3" t="s">
        <v>343</v>
      </c>
      <c r="C24" s="2" t="s">
        <v>343</v>
      </c>
      <c r="D24" s="2" t="s">
        <v>696</v>
      </c>
      <c r="E24" s="2" t="s">
        <v>697</v>
      </c>
      <c r="F24" s="5">
        <v>-0.42271489996374501</v>
      </c>
      <c r="G24" s="10">
        <v>0.74436047319406295</v>
      </c>
      <c r="H24" s="5">
        <v>-0.60577025080404001</v>
      </c>
      <c r="I24" s="10">
        <v>1.9028067154498E-2</v>
      </c>
      <c r="J24" s="5">
        <v>-0.92375693921781998</v>
      </c>
      <c r="K24" s="10">
        <v>1.07024233217382E-3</v>
      </c>
      <c r="L24" s="5">
        <v>-1.0718768711940101</v>
      </c>
      <c r="M24" s="10">
        <v>1.85351706650122E-5</v>
      </c>
      <c r="N24" s="5">
        <v>-1.1330562937270201</v>
      </c>
      <c r="O24" s="10">
        <v>1.6177658818245399E-5</v>
      </c>
    </row>
    <row r="25" spans="1:15" ht="15" customHeight="1" x14ac:dyDescent="0.25">
      <c r="A25" s="2" t="s">
        <v>698</v>
      </c>
      <c r="B25" s="3" t="s">
        <v>345</v>
      </c>
      <c r="C25" s="2" t="s">
        <v>345</v>
      </c>
      <c r="D25" s="2" t="s">
        <v>699</v>
      </c>
      <c r="E25" s="2" t="s">
        <v>700</v>
      </c>
      <c r="F25" s="5">
        <v>-0.26442232330312898</v>
      </c>
      <c r="G25" s="10">
        <v>0.13251257739370101</v>
      </c>
      <c r="H25" s="5">
        <v>-0.66403019230750704</v>
      </c>
      <c r="I25" s="10">
        <v>2.6385680491879901E-6</v>
      </c>
      <c r="J25" s="5">
        <v>-0.87956513567245898</v>
      </c>
      <c r="K25" s="10">
        <v>1.46388950449716E-6</v>
      </c>
      <c r="L25" s="5">
        <v>-1.02673598695243</v>
      </c>
      <c r="M25" s="10">
        <v>1.5291961906629001E-9</v>
      </c>
      <c r="N25" s="5">
        <v>-1.0941743759159901</v>
      </c>
      <c r="O25" s="10">
        <v>1.9004187120353302E-9</v>
      </c>
    </row>
    <row r="26" spans="1:15" ht="15" customHeight="1" x14ac:dyDescent="0.25">
      <c r="A26" s="2" t="s">
        <v>701</v>
      </c>
      <c r="B26" s="3" t="s">
        <v>347</v>
      </c>
      <c r="C26" s="2" t="s">
        <v>347</v>
      </c>
      <c r="D26" s="2" t="s">
        <v>702</v>
      </c>
      <c r="E26" s="2" t="s">
        <v>703</v>
      </c>
      <c r="F26" s="5">
        <v>-0.31687248721936001</v>
      </c>
      <c r="G26" s="10">
        <v>0.25785688311624499</v>
      </c>
      <c r="H26" s="5">
        <v>-0.63727859898455597</v>
      </c>
      <c r="I26" s="10">
        <v>3.3108387558552303E-5</v>
      </c>
      <c r="J26" s="5">
        <v>-0.56605013285700301</v>
      </c>
      <c r="K26" s="10">
        <v>2.2871140577772599E-4</v>
      </c>
      <c r="L26" s="5">
        <v>-0.67746513613553105</v>
      </c>
      <c r="M26" s="10">
        <v>4.1229524681410502E-5</v>
      </c>
      <c r="N26" s="5">
        <v>-0.634296663130683</v>
      </c>
      <c r="O26" s="10">
        <v>1.23893880978217E-5</v>
      </c>
    </row>
    <row r="27" spans="1:15" ht="15" customHeight="1" x14ac:dyDescent="0.25">
      <c r="A27" s="2" t="s">
        <v>704</v>
      </c>
      <c r="B27" s="3" t="s">
        <v>349</v>
      </c>
      <c r="C27" s="2" t="s">
        <v>349</v>
      </c>
      <c r="D27" s="2" t="s">
        <v>705</v>
      </c>
      <c r="E27" s="2" t="s">
        <v>706</v>
      </c>
      <c r="F27" s="5">
        <v>-0.29605213916834899</v>
      </c>
      <c r="G27" s="10">
        <v>0.100746974444544</v>
      </c>
      <c r="H27" s="5">
        <v>-0.73141580065690903</v>
      </c>
      <c r="I27" s="10">
        <v>2.6534186816716999E-6</v>
      </c>
      <c r="J27" s="5">
        <v>-0.86422272370898101</v>
      </c>
      <c r="K27" s="10">
        <v>6.5005443908518E-7</v>
      </c>
      <c r="L27" s="5">
        <v>-0.82311184715501595</v>
      </c>
      <c r="M27" s="10">
        <v>2.79385023567909E-8</v>
      </c>
      <c r="N27" s="5">
        <v>-1.1298891838252401</v>
      </c>
      <c r="O27" s="10">
        <v>5.78716267625984E-9</v>
      </c>
    </row>
    <row r="28" spans="1:15" ht="15" customHeight="1" x14ac:dyDescent="0.25">
      <c r="A28" s="2" t="s">
        <v>351</v>
      </c>
      <c r="B28" s="3" t="s">
        <v>351</v>
      </c>
      <c r="C28" s="2" t="s">
        <v>496</v>
      </c>
      <c r="D28" s="2" t="s">
        <v>496</v>
      </c>
      <c r="E28" s="2" t="s">
        <v>528</v>
      </c>
      <c r="F28" s="5">
        <v>-0.43304017507841602</v>
      </c>
      <c r="G28" s="10">
        <v>3.2434051716691101E-2</v>
      </c>
      <c r="H28" s="5">
        <v>-0.892661650054141</v>
      </c>
      <c r="I28" s="10">
        <v>3.3140242248919398E-6</v>
      </c>
      <c r="J28" s="5">
        <v>-0.854093719356674</v>
      </c>
      <c r="K28" s="10">
        <v>3.32619515801932E-6</v>
      </c>
      <c r="L28" s="5">
        <v>-0.80674151755030099</v>
      </c>
      <c r="M28" s="10">
        <v>5.9429835772746901E-8</v>
      </c>
      <c r="N28" s="5">
        <v>-0.676566940835716</v>
      </c>
      <c r="O28" s="10">
        <v>1.7955847979036099E-6</v>
      </c>
    </row>
    <row r="29" spans="1:15" ht="15" customHeight="1" x14ac:dyDescent="0.25">
      <c r="A29" s="2" t="s">
        <v>708</v>
      </c>
      <c r="B29" s="3" t="s">
        <v>353</v>
      </c>
      <c r="C29" s="2" t="s">
        <v>353</v>
      </c>
      <c r="D29" s="2" t="s">
        <v>709</v>
      </c>
      <c r="E29" s="2" t="s">
        <v>710</v>
      </c>
      <c r="F29" s="5">
        <v>-8.4922227843259895E-2</v>
      </c>
      <c r="G29" s="10">
        <v>1</v>
      </c>
      <c r="H29" s="5">
        <v>-0.61100498043148399</v>
      </c>
      <c r="I29" s="10">
        <v>2.89932376390246E-3</v>
      </c>
      <c r="J29" s="5">
        <v>-0.766479796148123</v>
      </c>
      <c r="K29" s="10">
        <v>5.2479638922365104E-4</v>
      </c>
      <c r="L29" s="5">
        <v>-1.14695108291561</v>
      </c>
      <c r="M29" s="10">
        <v>6.1865603667218105E-8</v>
      </c>
      <c r="N29" s="5">
        <v>-1.1122979597290801</v>
      </c>
      <c r="O29" s="10">
        <v>1.0436865331199501E-6</v>
      </c>
    </row>
    <row r="30" spans="1:15" ht="15" customHeight="1" x14ac:dyDescent="0.25">
      <c r="A30" s="2" t="s">
        <v>711</v>
      </c>
      <c r="B30" s="3" t="s">
        <v>355</v>
      </c>
      <c r="C30" s="2" t="s">
        <v>355</v>
      </c>
      <c r="D30" s="2" t="s">
        <v>712</v>
      </c>
      <c r="E30" s="2" t="s">
        <v>713</v>
      </c>
      <c r="F30" s="5">
        <v>-0.42241995960439199</v>
      </c>
      <c r="G30" s="10">
        <v>0.37218043491241098</v>
      </c>
      <c r="H30" s="5">
        <v>-0.64360068942766602</v>
      </c>
      <c r="I30" s="10">
        <v>3.2976809559444901E-3</v>
      </c>
      <c r="J30" s="5">
        <v>-0.72022222440567596</v>
      </c>
      <c r="K30" s="10">
        <v>1.39794648380083E-2</v>
      </c>
      <c r="L30" s="5">
        <v>-1.0747360885088399</v>
      </c>
      <c r="M30" s="10">
        <v>4.9454601573411702E-6</v>
      </c>
      <c r="N30" s="5">
        <v>-0.59963689623586003</v>
      </c>
      <c r="O30" s="10">
        <v>2.5957045919015199E-2</v>
      </c>
    </row>
    <row r="31" spans="1:15" ht="15" customHeight="1" x14ac:dyDescent="0.25">
      <c r="A31" s="2" t="s">
        <v>714</v>
      </c>
      <c r="B31" s="34" t="s">
        <v>1523</v>
      </c>
      <c r="C31" s="34" t="s">
        <v>496</v>
      </c>
      <c r="D31" s="34" t="s">
        <v>496</v>
      </c>
      <c r="E31" s="34" t="s">
        <v>1524</v>
      </c>
      <c r="F31" s="5">
        <v>-0.33387622773151898</v>
      </c>
      <c r="G31" s="10">
        <v>0.65563262470677497</v>
      </c>
      <c r="H31" s="5">
        <v>-1.78739539032411</v>
      </c>
      <c r="I31" s="10">
        <v>3.9032473747154498E-7</v>
      </c>
      <c r="J31" s="5">
        <v>-2.18690037074043</v>
      </c>
      <c r="K31" s="10">
        <v>8.3773758901775802E-8</v>
      </c>
      <c r="L31" s="5">
        <v>-2.62500292945293</v>
      </c>
      <c r="M31" s="10">
        <v>7.6199198242825001E-10</v>
      </c>
      <c r="N31" s="5">
        <v>-2.1222833044587199</v>
      </c>
      <c r="O31" s="10">
        <v>1.6930628205369E-8</v>
      </c>
    </row>
    <row r="32" spans="1:15" ht="15" customHeight="1" x14ac:dyDescent="0.25">
      <c r="A32" s="2" t="s">
        <v>715</v>
      </c>
      <c r="B32" s="3" t="s">
        <v>358</v>
      </c>
      <c r="C32" s="2" t="s">
        <v>358</v>
      </c>
      <c r="D32" s="2" t="s">
        <v>716</v>
      </c>
      <c r="E32" s="2" t="s">
        <v>717</v>
      </c>
      <c r="F32" s="5">
        <v>3.99325347062537E-2</v>
      </c>
      <c r="G32" s="10">
        <v>1</v>
      </c>
      <c r="H32" s="5">
        <v>-0.67592436732665995</v>
      </c>
      <c r="I32" s="10">
        <v>2.1003222170606301E-4</v>
      </c>
      <c r="J32" s="5">
        <v>-0.95955849596808196</v>
      </c>
      <c r="K32" s="10">
        <v>2.5760345552167702E-6</v>
      </c>
      <c r="L32" s="5">
        <v>-1.49223194344445</v>
      </c>
      <c r="M32" s="10">
        <v>1.14584593933931E-8</v>
      </c>
      <c r="N32" s="5">
        <v>-1.2321376633623</v>
      </c>
      <c r="O32" s="10">
        <v>9.6919006434319404E-8</v>
      </c>
    </row>
    <row r="33" spans="1:15" ht="15" customHeight="1" x14ac:dyDescent="0.25">
      <c r="A33" s="2" t="s">
        <v>718</v>
      </c>
      <c r="B33" s="3" t="s">
        <v>360</v>
      </c>
      <c r="C33" s="2" t="s">
        <v>496</v>
      </c>
      <c r="D33" s="2" t="s">
        <v>496</v>
      </c>
      <c r="E33" s="2" t="s">
        <v>719</v>
      </c>
      <c r="F33" s="5">
        <v>0.38033118302790803</v>
      </c>
      <c r="G33" s="10">
        <v>1</v>
      </c>
      <c r="H33" s="5">
        <v>-1.9442432549331901</v>
      </c>
      <c r="I33" s="10">
        <v>7.6479697093331298E-5</v>
      </c>
      <c r="J33" s="5">
        <v>-2.3232613792007402</v>
      </c>
      <c r="K33" s="10">
        <v>3.2844625413953901E-5</v>
      </c>
      <c r="L33" s="5">
        <v>-2.8316515230181101</v>
      </c>
      <c r="M33" s="10">
        <v>3.0662108648972401E-7</v>
      </c>
      <c r="N33" s="5">
        <v>-2.2608812908876601</v>
      </c>
      <c r="O33" s="10">
        <v>9.3662671213790507E-6</v>
      </c>
    </row>
    <row r="34" spans="1:15" ht="15" customHeight="1" x14ac:dyDescent="0.25">
      <c r="A34" s="2" t="s">
        <v>362</v>
      </c>
      <c r="B34" s="3" t="s">
        <v>362</v>
      </c>
      <c r="C34" s="2" t="s">
        <v>496</v>
      </c>
      <c r="D34" s="2" t="s">
        <v>496</v>
      </c>
      <c r="E34" s="2" t="s">
        <v>528</v>
      </c>
      <c r="F34" s="5">
        <v>-7.5693723369424107E-2</v>
      </c>
      <c r="G34" s="10">
        <v>1</v>
      </c>
      <c r="H34" s="5">
        <v>-0.78637294478446196</v>
      </c>
      <c r="I34" s="10">
        <v>2.9095671053282998E-7</v>
      </c>
      <c r="J34" s="5">
        <v>-1.0796741812691</v>
      </c>
      <c r="K34" s="10">
        <v>1.25880525122394E-7</v>
      </c>
      <c r="L34" s="5">
        <v>-1.36218915385047</v>
      </c>
      <c r="M34" s="10">
        <v>4.23300044917551E-10</v>
      </c>
      <c r="N34" s="5">
        <v>-1.2033968615324699</v>
      </c>
      <c r="O34" s="10">
        <v>9.9987782138389599E-10</v>
      </c>
    </row>
    <row r="35" spans="1:15" ht="15" customHeight="1" x14ac:dyDescent="0.25">
      <c r="A35" s="2" t="s">
        <v>364</v>
      </c>
      <c r="B35" s="3" t="s">
        <v>364</v>
      </c>
      <c r="C35" s="2" t="s">
        <v>496</v>
      </c>
      <c r="D35" s="2" t="s">
        <v>496</v>
      </c>
      <c r="E35" s="2" t="s">
        <v>528</v>
      </c>
      <c r="F35" s="5">
        <v>-0.25357271643824802</v>
      </c>
      <c r="G35" s="10">
        <v>1</v>
      </c>
      <c r="H35" s="5">
        <v>-0.649193168483715</v>
      </c>
      <c r="I35" s="10">
        <v>1.7830656761794801E-2</v>
      </c>
      <c r="J35" s="5">
        <v>-0.72792057666514398</v>
      </c>
      <c r="K35" s="10">
        <v>8.5279312897779107E-3</v>
      </c>
      <c r="L35" s="5">
        <v>-0.75449259054301898</v>
      </c>
      <c r="M35" s="10">
        <v>1.9869918334414999E-3</v>
      </c>
      <c r="N35" s="5">
        <v>-0.955981132543544</v>
      </c>
      <c r="O35" s="10">
        <v>4.9919196423978303E-4</v>
      </c>
    </row>
    <row r="36" spans="1:15" ht="15" customHeight="1" x14ac:dyDescent="0.25">
      <c r="A36" s="2" t="s">
        <v>720</v>
      </c>
      <c r="B36" s="3" t="s">
        <v>366</v>
      </c>
      <c r="C36" s="2" t="s">
        <v>366</v>
      </c>
      <c r="D36" s="2" t="s">
        <v>721</v>
      </c>
      <c r="E36" s="2" t="s">
        <v>722</v>
      </c>
      <c r="F36" s="5">
        <v>-0.11497496670326</v>
      </c>
      <c r="G36" s="10">
        <v>0.80941780795716101</v>
      </c>
      <c r="H36" s="5">
        <v>-0.74387710725193701</v>
      </c>
      <c r="I36" s="10">
        <v>1.08572676573483E-7</v>
      </c>
      <c r="J36" s="5">
        <v>-0.77913316046655501</v>
      </c>
      <c r="K36" s="10">
        <v>1.8001493731560601E-6</v>
      </c>
      <c r="L36" s="5">
        <v>-0.91399375888369505</v>
      </c>
      <c r="M36" s="10">
        <v>1.6991698837826699E-8</v>
      </c>
      <c r="N36" s="5">
        <v>-0.833537544720512</v>
      </c>
      <c r="O36" s="10">
        <v>2.43270085573363E-8</v>
      </c>
    </row>
    <row r="37" spans="1:15" ht="15" customHeight="1" x14ac:dyDescent="0.25">
      <c r="A37" s="2" t="s">
        <v>723</v>
      </c>
      <c r="B37" s="3" t="s">
        <v>368</v>
      </c>
      <c r="C37" s="2" t="s">
        <v>724</v>
      </c>
      <c r="D37" s="2" t="s">
        <v>725</v>
      </c>
      <c r="E37" s="2" t="s">
        <v>726</v>
      </c>
      <c r="F37" s="5">
        <v>-0.37319322429349999</v>
      </c>
      <c r="G37" s="10">
        <v>1.4636718355098099E-3</v>
      </c>
      <c r="H37" s="5">
        <v>-0.62464773616740299</v>
      </c>
      <c r="I37" s="10">
        <v>1.6701598166000001E-6</v>
      </c>
      <c r="J37" s="5">
        <v>-0.71409857556865397</v>
      </c>
      <c r="K37" s="10">
        <v>2.04288800207531E-6</v>
      </c>
      <c r="L37" s="5">
        <v>-0.50688595628362598</v>
      </c>
      <c r="M37" s="10">
        <v>4.3032099147086497E-6</v>
      </c>
      <c r="N37" s="5">
        <v>-0.87541629621315598</v>
      </c>
      <c r="O37" s="10">
        <v>4.66817111450862E-8</v>
      </c>
    </row>
    <row r="38" spans="1:15" ht="15" customHeight="1" x14ac:dyDescent="0.25">
      <c r="A38" s="2" t="s">
        <v>727</v>
      </c>
      <c r="B38" s="3" t="s">
        <v>370</v>
      </c>
      <c r="C38" s="2" t="s">
        <v>370</v>
      </c>
      <c r="D38" s="2" t="s">
        <v>728</v>
      </c>
      <c r="E38" s="2" t="s">
        <v>729</v>
      </c>
      <c r="F38" s="5">
        <v>-0.36901616360031197</v>
      </c>
      <c r="G38" s="10">
        <v>0.116634142415799</v>
      </c>
      <c r="H38" s="5">
        <v>-0.78109373368895196</v>
      </c>
      <c r="I38" s="10">
        <v>8.3733310328782299E-7</v>
      </c>
      <c r="J38" s="5">
        <v>-0.963753318777955</v>
      </c>
      <c r="K38" s="10">
        <v>6.7905773482979399E-6</v>
      </c>
      <c r="L38" s="5">
        <v>-1.0689114464115701</v>
      </c>
      <c r="M38" s="10">
        <v>2.18499882237899E-9</v>
      </c>
      <c r="N38" s="5">
        <v>-1.2250363650259799</v>
      </c>
      <c r="O38" s="10">
        <v>3.1891902461727899E-9</v>
      </c>
    </row>
    <row r="39" spans="1:15" ht="15" customHeight="1" x14ac:dyDescent="0.25">
      <c r="A39" s="2" t="s">
        <v>730</v>
      </c>
      <c r="B39" s="3" t="s">
        <v>371</v>
      </c>
      <c r="C39" s="2" t="s">
        <v>731</v>
      </c>
      <c r="D39" s="2" t="s">
        <v>732</v>
      </c>
      <c r="E39" s="2" t="s">
        <v>733</v>
      </c>
      <c r="F39" s="5">
        <v>-0.54300216302405102</v>
      </c>
      <c r="G39" s="10">
        <v>8.3908641005140197E-4</v>
      </c>
      <c r="H39" s="5">
        <v>-0.93555175038014704</v>
      </c>
      <c r="I39" s="10">
        <v>2.8835206394572898E-6</v>
      </c>
      <c r="J39" s="5">
        <v>-1.0426692118502201</v>
      </c>
      <c r="K39" s="10">
        <v>8.2686116255436207E-6</v>
      </c>
      <c r="L39" s="5">
        <v>-0.80282098388023204</v>
      </c>
      <c r="M39" s="10">
        <v>2.7062310727317502E-6</v>
      </c>
      <c r="N39" s="5">
        <v>-0.82500906513289196</v>
      </c>
      <c r="O39" s="10">
        <v>1.25371076216262E-6</v>
      </c>
    </row>
    <row r="40" spans="1:15" ht="15" customHeight="1" x14ac:dyDescent="0.25">
      <c r="A40" s="2" t="s">
        <v>734</v>
      </c>
      <c r="B40" s="3" t="s">
        <v>34</v>
      </c>
      <c r="C40" s="2" t="s">
        <v>34</v>
      </c>
      <c r="D40" s="2" t="s">
        <v>735</v>
      </c>
      <c r="E40" s="2" t="s">
        <v>736</v>
      </c>
      <c r="F40" s="5">
        <v>0.667438746208463</v>
      </c>
      <c r="G40" s="10">
        <v>1.5137203228064101E-4</v>
      </c>
      <c r="H40" s="5">
        <v>-1.7781471874189501</v>
      </c>
      <c r="I40" s="10">
        <v>4.3221127329931097E-9</v>
      </c>
      <c r="J40" s="5">
        <v>-1.92435731022384</v>
      </c>
      <c r="K40" s="10">
        <v>5.6648025667956104E-7</v>
      </c>
      <c r="L40" s="5">
        <v>-1.6589764411102701</v>
      </c>
      <c r="M40" s="10">
        <v>1.57028625777416E-9</v>
      </c>
      <c r="N40" s="5">
        <v>-1.73753107195592</v>
      </c>
      <c r="O40" s="10">
        <v>1.78795357291619E-10</v>
      </c>
    </row>
    <row r="41" spans="1:15" ht="15" customHeight="1" x14ac:dyDescent="0.25">
      <c r="A41" s="2" t="s">
        <v>737</v>
      </c>
      <c r="B41" s="34" t="s">
        <v>1501</v>
      </c>
      <c r="C41" s="34" t="s">
        <v>374</v>
      </c>
      <c r="D41" s="34" t="s">
        <v>738</v>
      </c>
      <c r="E41" s="34" t="s">
        <v>1502</v>
      </c>
      <c r="F41" s="5">
        <v>-0.177191971156169</v>
      </c>
      <c r="G41" s="10">
        <v>1</v>
      </c>
      <c r="H41" s="5">
        <v>-0.70269197813676099</v>
      </c>
      <c r="I41" s="10">
        <v>6.0872100662750802E-5</v>
      </c>
      <c r="J41" s="5">
        <v>-1.0907758369192799</v>
      </c>
      <c r="K41" s="10">
        <v>4.8551367033978704E-7</v>
      </c>
      <c r="L41" s="5">
        <v>-1.3749797429289901</v>
      </c>
      <c r="M41" s="10">
        <v>3.4524626473119099E-10</v>
      </c>
      <c r="N41" s="5">
        <v>-1.31170459527939</v>
      </c>
      <c r="O41" s="10">
        <v>2.2642547034831099E-10</v>
      </c>
    </row>
    <row r="42" spans="1:15" ht="15" customHeight="1" x14ac:dyDescent="0.25">
      <c r="A42" s="2" t="s">
        <v>739</v>
      </c>
      <c r="B42" s="3" t="s">
        <v>376</v>
      </c>
      <c r="C42" s="2" t="s">
        <v>376</v>
      </c>
      <c r="D42" s="2" t="s">
        <v>376</v>
      </c>
      <c r="E42" s="2" t="s">
        <v>740</v>
      </c>
      <c r="F42" s="5">
        <v>-5.40152821893791E-2</v>
      </c>
      <c r="G42" s="10">
        <v>1</v>
      </c>
      <c r="H42" s="5">
        <v>-0.58269288505996897</v>
      </c>
      <c r="I42" s="10">
        <v>4.79311074608901E-5</v>
      </c>
      <c r="J42" s="5">
        <v>-0.56861896862850003</v>
      </c>
      <c r="K42" s="10">
        <v>1.06607605682432E-4</v>
      </c>
      <c r="L42" s="5">
        <v>-0.57223580086055403</v>
      </c>
      <c r="M42" s="10">
        <v>1.13842552406622E-5</v>
      </c>
      <c r="N42" s="5">
        <v>-0.76473282851869195</v>
      </c>
      <c r="O42" s="10">
        <v>3.4011635208838898E-6</v>
      </c>
    </row>
    <row r="43" spans="1:15" ht="15" customHeight="1" x14ac:dyDescent="0.25">
      <c r="A43" s="2" t="s">
        <v>378</v>
      </c>
      <c r="B43" s="3" t="s">
        <v>378</v>
      </c>
      <c r="C43" s="2" t="s">
        <v>496</v>
      </c>
      <c r="D43" s="2" t="s">
        <v>496</v>
      </c>
      <c r="E43" s="2" t="s">
        <v>503</v>
      </c>
      <c r="F43" s="5">
        <v>-0.421911455382254</v>
      </c>
      <c r="G43" s="10">
        <v>5.0616474723099705E-4</v>
      </c>
      <c r="H43" s="5">
        <v>-1.26022987267199</v>
      </c>
      <c r="I43" s="10">
        <v>1.6118725631287401E-8</v>
      </c>
      <c r="J43" s="5">
        <v>-1.8128041929641401</v>
      </c>
      <c r="K43" s="10">
        <v>5.8247965381493297E-9</v>
      </c>
      <c r="L43" s="5">
        <v>-1.8787589676615299</v>
      </c>
      <c r="M43" s="10">
        <v>2.0770002074120201E-11</v>
      </c>
      <c r="N43" s="5">
        <v>-1.9823000637527599</v>
      </c>
      <c r="O43" s="10">
        <v>1.9210339763468899E-11</v>
      </c>
    </row>
    <row r="44" spans="1:15" ht="15" customHeight="1" x14ac:dyDescent="0.25">
      <c r="A44" s="2" t="s">
        <v>741</v>
      </c>
      <c r="B44" s="3" t="s">
        <v>380</v>
      </c>
      <c r="C44" s="2" t="s">
        <v>380</v>
      </c>
      <c r="D44" s="2" t="s">
        <v>742</v>
      </c>
      <c r="E44" s="2" t="s">
        <v>743</v>
      </c>
      <c r="F44" s="5">
        <v>-0.124897352870893</v>
      </c>
      <c r="G44" s="10">
        <v>1</v>
      </c>
      <c r="H44" s="5">
        <v>-0.62386320769564996</v>
      </c>
      <c r="I44" s="10">
        <v>1.9697289120604602E-3</v>
      </c>
      <c r="J44" s="5">
        <v>-0.59784056251831696</v>
      </c>
      <c r="K44" s="10">
        <v>1.20212338912461E-3</v>
      </c>
      <c r="L44" s="5">
        <v>-0.853460964543866</v>
      </c>
      <c r="M44" s="10">
        <v>1.7953869017141299E-6</v>
      </c>
      <c r="N44" s="5">
        <v>-0.69636463779761404</v>
      </c>
      <c r="O44" s="10">
        <v>2.41144000803881E-5</v>
      </c>
    </row>
    <row r="45" spans="1:15" ht="15" customHeight="1" x14ac:dyDescent="0.25">
      <c r="A45" s="2" t="s">
        <v>744</v>
      </c>
      <c r="B45" s="3" t="s">
        <v>382</v>
      </c>
      <c r="C45" s="2" t="s">
        <v>382</v>
      </c>
      <c r="D45" s="2" t="s">
        <v>745</v>
      </c>
      <c r="E45" s="2" t="s">
        <v>746</v>
      </c>
      <c r="F45" s="5">
        <v>-0.43140939289753699</v>
      </c>
      <c r="G45" s="10">
        <v>0.21673207629704999</v>
      </c>
      <c r="H45" s="5">
        <v>-1.5523590424425</v>
      </c>
      <c r="I45" s="10">
        <v>1.6944795463084401E-8</v>
      </c>
      <c r="J45" s="5">
        <v>-1.98176897335318</v>
      </c>
      <c r="K45" s="10">
        <v>2.6214650072124E-8</v>
      </c>
      <c r="L45" s="5">
        <v>-2.1955720439744999</v>
      </c>
      <c r="M45" s="10">
        <v>1.50878535238457E-10</v>
      </c>
      <c r="N45" s="5">
        <v>-2.4900476241759799</v>
      </c>
      <c r="O45" s="10">
        <v>8.3682935563489402E-10</v>
      </c>
    </row>
    <row r="46" spans="1:15" ht="15" customHeight="1" x14ac:dyDescent="0.25">
      <c r="A46" s="2" t="s">
        <v>747</v>
      </c>
      <c r="B46" s="3" t="s">
        <v>384</v>
      </c>
      <c r="C46" s="2" t="s">
        <v>384</v>
      </c>
      <c r="D46" s="2" t="s">
        <v>748</v>
      </c>
      <c r="E46" s="2" t="s">
        <v>749</v>
      </c>
      <c r="F46" s="5">
        <v>-2.2397743760273599E-2</v>
      </c>
      <c r="G46" s="10">
        <v>1</v>
      </c>
      <c r="H46" s="5">
        <v>-0.86699765808554097</v>
      </c>
      <c r="I46" s="10">
        <v>3.2829731967997499E-5</v>
      </c>
      <c r="J46" s="5">
        <v>-1.2534890825829801</v>
      </c>
      <c r="K46" s="10">
        <v>9.7059079406829005E-7</v>
      </c>
      <c r="L46" s="5">
        <v>-1.7017799347143701</v>
      </c>
      <c r="M46" s="10">
        <v>1.0691735730504801E-8</v>
      </c>
      <c r="N46" s="5">
        <v>-1.50880018821686</v>
      </c>
      <c r="O46" s="10">
        <v>7.5731023681338396E-8</v>
      </c>
    </row>
    <row r="47" spans="1:15" ht="15" customHeight="1" x14ac:dyDescent="0.25">
      <c r="A47" s="2" t="s">
        <v>750</v>
      </c>
      <c r="B47" s="3" t="s">
        <v>386</v>
      </c>
      <c r="C47" s="2" t="s">
        <v>386</v>
      </c>
      <c r="D47" s="2" t="s">
        <v>386</v>
      </c>
      <c r="E47" s="2" t="s">
        <v>751</v>
      </c>
      <c r="F47" s="5">
        <v>-0.232790553473015</v>
      </c>
      <c r="G47" s="10">
        <v>0.31365268213459502</v>
      </c>
      <c r="H47" s="5">
        <v>-0.69599780414211199</v>
      </c>
      <c r="I47" s="10">
        <v>1.2846735764728001E-4</v>
      </c>
      <c r="J47" s="5">
        <v>-1.2593709492381999</v>
      </c>
      <c r="K47" s="10">
        <v>7.5610903022855206E-8</v>
      </c>
      <c r="L47" s="5">
        <v>-1.7849536375572801</v>
      </c>
      <c r="M47" s="10">
        <v>1.8520331915164501E-10</v>
      </c>
      <c r="N47" s="5">
        <v>-1.6211340469339599</v>
      </c>
      <c r="O47" s="10">
        <v>1.3246186121941E-8</v>
      </c>
    </row>
    <row r="48" spans="1:15" ht="15" customHeight="1" x14ac:dyDescent="0.25">
      <c r="A48" s="2" t="s">
        <v>388</v>
      </c>
      <c r="B48" s="34" t="s">
        <v>1514</v>
      </c>
      <c r="C48" s="34" t="s">
        <v>496</v>
      </c>
      <c r="D48" s="34" t="s">
        <v>496</v>
      </c>
      <c r="E48" s="34" t="s">
        <v>1515</v>
      </c>
      <c r="F48" s="5">
        <v>-0.182759718421275</v>
      </c>
      <c r="G48" s="10">
        <v>0.77077514509719303</v>
      </c>
      <c r="H48" s="5">
        <v>-1.07992487098885</v>
      </c>
      <c r="I48" s="10">
        <v>2.9374098702530602E-7</v>
      </c>
      <c r="J48" s="5">
        <v>-1.7283657997490101</v>
      </c>
      <c r="K48" s="10">
        <v>4.5038253275005698E-9</v>
      </c>
      <c r="L48" s="5">
        <v>-2.0082272520489801</v>
      </c>
      <c r="M48" s="10">
        <v>1.05899341678753E-10</v>
      </c>
      <c r="N48" s="5">
        <v>-2.3220620152273299</v>
      </c>
      <c r="O48" s="10">
        <v>1.01918462455563E-10</v>
      </c>
    </row>
    <row r="49" spans="1:15" ht="15" customHeight="1" x14ac:dyDescent="0.25">
      <c r="A49" s="2" t="s">
        <v>752</v>
      </c>
      <c r="B49" s="3" t="s">
        <v>390</v>
      </c>
      <c r="C49" s="2" t="s">
        <v>390</v>
      </c>
      <c r="D49" s="2" t="s">
        <v>753</v>
      </c>
      <c r="E49" s="2" t="s">
        <v>754</v>
      </c>
      <c r="F49" s="5">
        <v>-0.23256558773939701</v>
      </c>
      <c r="G49" s="10">
        <v>1</v>
      </c>
      <c r="H49" s="5">
        <v>-0.73581676379652905</v>
      </c>
      <c r="I49" s="10">
        <v>1.20970976006202E-5</v>
      </c>
      <c r="J49" s="5">
        <v>-1.0275737705185499</v>
      </c>
      <c r="K49" s="10">
        <v>4.2204163713881101E-6</v>
      </c>
      <c r="L49" s="5">
        <v>-1.6957129423091799</v>
      </c>
      <c r="M49" s="10">
        <v>1.7342616378224E-10</v>
      </c>
      <c r="N49" s="5">
        <v>-1.44675917975932</v>
      </c>
      <c r="O49" s="10">
        <v>1.36697887661667E-8</v>
      </c>
    </row>
    <row r="50" spans="1:15" ht="15" customHeight="1" x14ac:dyDescent="0.25">
      <c r="A50" s="2" t="s">
        <v>392</v>
      </c>
      <c r="B50" s="3" t="s">
        <v>392</v>
      </c>
      <c r="C50" s="2" t="s">
        <v>496</v>
      </c>
      <c r="D50" s="2" t="s">
        <v>496</v>
      </c>
      <c r="E50" s="2" t="s">
        <v>755</v>
      </c>
      <c r="F50" s="5">
        <v>-0.39931760557164198</v>
      </c>
      <c r="G50" s="10">
        <v>1.4324310081751401E-2</v>
      </c>
      <c r="H50" s="5">
        <v>-0.67010550425638205</v>
      </c>
      <c r="I50" s="10">
        <v>4.3160389577469398E-5</v>
      </c>
      <c r="J50" s="5">
        <v>-0.99784056313690195</v>
      </c>
      <c r="K50" s="10">
        <v>3.27974021014753E-7</v>
      </c>
      <c r="L50" s="5">
        <v>-1.1277290425659201</v>
      </c>
      <c r="M50" s="10">
        <v>2.73875376014222E-8</v>
      </c>
      <c r="N50" s="5">
        <v>-1.0432167644596999</v>
      </c>
      <c r="O50" s="10">
        <v>5.7997253821375E-8</v>
      </c>
    </row>
    <row r="51" spans="1:15" ht="15" customHeight="1" x14ac:dyDescent="0.25">
      <c r="A51" s="2" t="s">
        <v>394</v>
      </c>
      <c r="B51" s="3" t="s">
        <v>394</v>
      </c>
      <c r="C51" s="2" t="s">
        <v>496</v>
      </c>
      <c r="D51" s="2" t="s">
        <v>496</v>
      </c>
      <c r="E51" s="2" t="s">
        <v>528</v>
      </c>
      <c r="F51" s="5">
        <v>-0.41350992589483399</v>
      </c>
      <c r="G51" s="10">
        <v>0.85971323994428095</v>
      </c>
      <c r="H51" s="5">
        <v>-0.89272710825144697</v>
      </c>
      <c r="I51" s="10">
        <v>2.6388449591782701E-2</v>
      </c>
      <c r="J51" s="5">
        <v>-1.5061005059036401</v>
      </c>
      <c r="K51" s="10">
        <v>1.0652996975399E-4</v>
      </c>
      <c r="L51" s="5">
        <v>-0.37725373101153697</v>
      </c>
      <c r="M51" s="10">
        <v>0.52892139875998601</v>
      </c>
      <c r="N51" s="5">
        <v>-1.1680296694128001</v>
      </c>
      <c r="O51" s="10">
        <v>2.4799384790270102E-4</v>
      </c>
    </row>
    <row r="52" spans="1:15" ht="15" customHeight="1" x14ac:dyDescent="0.25">
      <c r="A52" s="2" t="s">
        <v>756</v>
      </c>
      <c r="B52" s="3" t="s">
        <v>397</v>
      </c>
      <c r="C52" s="2" t="s">
        <v>397</v>
      </c>
      <c r="D52" s="2" t="s">
        <v>757</v>
      </c>
      <c r="E52" s="2" t="s">
        <v>758</v>
      </c>
      <c r="F52" s="5">
        <v>-0.43499923456641099</v>
      </c>
      <c r="G52" s="10">
        <v>0.15132103408392</v>
      </c>
      <c r="H52" s="5">
        <v>-0.70396110364808995</v>
      </c>
      <c r="I52" s="10">
        <v>1.3644495426763499E-4</v>
      </c>
      <c r="J52" s="5">
        <v>-1.05539842485123</v>
      </c>
      <c r="K52" s="10">
        <v>1.7086249460056901E-6</v>
      </c>
      <c r="L52" s="5">
        <v>-1.6802092314371799</v>
      </c>
      <c r="M52" s="10">
        <v>4.8204563248421597E-9</v>
      </c>
      <c r="N52" s="5">
        <v>-1.39584104958613</v>
      </c>
      <c r="O52" s="10">
        <v>1.2864062161564199E-8</v>
      </c>
    </row>
    <row r="53" spans="1:15" ht="15" customHeight="1" x14ac:dyDescent="0.25">
      <c r="A53" s="2" t="s">
        <v>759</v>
      </c>
      <c r="B53" s="3" t="s">
        <v>399</v>
      </c>
      <c r="C53" s="2" t="s">
        <v>399</v>
      </c>
      <c r="D53" s="2" t="s">
        <v>760</v>
      </c>
      <c r="E53" s="2" t="s">
        <v>761</v>
      </c>
      <c r="F53" s="5">
        <v>-0.140065189365951</v>
      </c>
      <c r="G53" s="10">
        <v>0.78118404004903597</v>
      </c>
      <c r="H53" s="5">
        <v>-0.99452907496072895</v>
      </c>
      <c r="I53" s="10">
        <v>2.75189694466106E-7</v>
      </c>
      <c r="J53" s="5">
        <v>-1.27176275706982</v>
      </c>
      <c r="K53" s="10">
        <v>1.45506707599418E-8</v>
      </c>
      <c r="L53" s="5">
        <v>-1.28246062403864</v>
      </c>
      <c r="M53" s="10">
        <v>1.90714269911274E-10</v>
      </c>
      <c r="N53" s="5">
        <v>-1.48278529675125</v>
      </c>
      <c r="O53" s="10">
        <v>3.6172221279263101E-10</v>
      </c>
    </row>
    <row r="54" spans="1:15" ht="15" customHeight="1" x14ac:dyDescent="0.25">
      <c r="A54" s="2" t="s">
        <v>762</v>
      </c>
      <c r="B54" s="3" t="s">
        <v>401</v>
      </c>
      <c r="C54" s="2" t="s">
        <v>763</v>
      </c>
      <c r="D54" s="2" t="s">
        <v>764</v>
      </c>
      <c r="E54" s="2" t="s">
        <v>765</v>
      </c>
      <c r="F54" s="5">
        <v>-0.23012581877233601</v>
      </c>
      <c r="G54" s="10">
        <v>0.69264807634560199</v>
      </c>
      <c r="H54" s="5">
        <v>-0.58242391374144298</v>
      </c>
      <c r="I54" s="10">
        <v>2.1980735881001602E-3</v>
      </c>
      <c r="J54" s="5">
        <v>-0.70791012449241297</v>
      </c>
      <c r="K54" s="10">
        <v>4.9366460732612905E-4</v>
      </c>
      <c r="L54" s="5">
        <v>-0.77905718290031301</v>
      </c>
      <c r="M54" s="10">
        <v>2.2032719580778999E-4</v>
      </c>
      <c r="N54" s="5">
        <v>-0.78586080087739196</v>
      </c>
      <c r="O54" s="10">
        <v>9.4175122170845704E-5</v>
      </c>
    </row>
    <row r="55" spans="1:15" ht="15" customHeight="1" x14ac:dyDescent="0.25">
      <c r="A55" s="2" t="s">
        <v>766</v>
      </c>
      <c r="B55" s="3" t="s">
        <v>403</v>
      </c>
      <c r="C55" s="2" t="s">
        <v>496</v>
      </c>
      <c r="D55" s="2" t="s">
        <v>496</v>
      </c>
      <c r="E55" s="2" t="s">
        <v>719</v>
      </c>
      <c r="F55" s="5">
        <v>0.31285896713765998</v>
      </c>
      <c r="G55" s="10">
        <v>1</v>
      </c>
      <c r="H55" s="5">
        <v>-3.0237716126178298</v>
      </c>
      <c r="I55" s="10">
        <v>8.1740978852448697E-7</v>
      </c>
      <c r="J55" s="5">
        <v>-4.0590032587740499</v>
      </c>
      <c r="K55" s="10">
        <v>1.1265433514432601E-7</v>
      </c>
      <c r="L55" s="5">
        <v>-5.2744240858452498</v>
      </c>
      <c r="M55" s="10">
        <v>4.2585878048831202E-10</v>
      </c>
      <c r="N55" s="5">
        <v>-4.69892173418285</v>
      </c>
      <c r="O55" s="10">
        <v>3.4359737792879798E-9</v>
      </c>
    </row>
    <row r="56" spans="1:15" ht="15" customHeight="1" x14ac:dyDescent="0.25">
      <c r="A56" s="2" t="s">
        <v>767</v>
      </c>
      <c r="B56" s="3" t="s">
        <v>405</v>
      </c>
      <c r="C56" s="2" t="s">
        <v>768</v>
      </c>
      <c r="D56" s="2" t="s">
        <v>769</v>
      </c>
      <c r="E56" s="2" t="s">
        <v>770</v>
      </c>
      <c r="F56" s="5">
        <v>-0.160133045980972</v>
      </c>
      <c r="G56" s="10">
        <v>1</v>
      </c>
      <c r="H56" s="5">
        <v>-0.61272399972200398</v>
      </c>
      <c r="I56" s="10">
        <v>3.16065691409305E-4</v>
      </c>
      <c r="J56" s="5">
        <v>-0.77971980349580705</v>
      </c>
      <c r="K56" s="10">
        <v>1.7499798158497001E-5</v>
      </c>
      <c r="L56" s="5">
        <v>-1.0587690004554799</v>
      </c>
      <c r="M56" s="10">
        <v>9.6294000281714796E-8</v>
      </c>
      <c r="N56" s="5">
        <v>-0.81026417190963496</v>
      </c>
      <c r="O56" s="10">
        <v>4.5248504390484604E-6</v>
      </c>
    </row>
    <row r="57" spans="1:15" ht="15" customHeight="1" x14ac:dyDescent="0.25">
      <c r="A57" s="2" t="s">
        <v>771</v>
      </c>
      <c r="B57" s="3" t="s">
        <v>407</v>
      </c>
      <c r="C57" s="2" t="s">
        <v>407</v>
      </c>
      <c r="D57" s="2" t="s">
        <v>772</v>
      </c>
      <c r="E57" s="2" t="s">
        <v>773</v>
      </c>
      <c r="F57" s="5">
        <v>-0.27019964764468701</v>
      </c>
      <c r="G57" s="10">
        <v>0.15434268670776199</v>
      </c>
      <c r="H57" s="5">
        <v>-0.84560283482537502</v>
      </c>
      <c r="I57" s="10">
        <v>6.3777513693771501E-6</v>
      </c>
      <c r="J57" s="5">
        <v>-0.883372860919033</v>
      </c>
      <c r="K57" s="10">
        <v>5.9819190311368504E-6</v>
      </c>
      <c r="L57" s="5">
        <v>-0.91039884760575895</v>
      </c>
      <c r="M57" s="10">
        <v>2.6091197612039397E-7</v>
      </c>
      <c r="N57" s="5">
        <v>-1.0417829449525899</v>
      </c>
      <c r="O57" s="10">
        <v>6.8788865347541597E-8</v>
      </c>
    </row>
    <row r="58" spans="1:15" ht="15" customHeight="1" x14ac:dyDescent="0.25">
      <c r="A58" s="2" t="s">
        <v>774</v>
      </c>
      <c r="B58" s="3" t="s">
        <v>409</v>
      </c>
      <c r="C58" s="2" t="s">
        <v>409</v>
      </c>
      <c r="D58" s="2" t="s">
        <v>775</v>
      </c>
      <c r="E58" s="2" t="s">
        <v>776</v>
      </c>
      <c r="F58" s="5">
        <v>-0.24629119991939499</v>
      </c>
      <c r="G58" s="10">
        <v>1</v>
      </c>
      <c r="H58" s="5">
        <v>-1.1908855870883199</v>
      </c>
      <c r="I58" s="10">
        <v>3.2493302250515202E-7</v>
      </c>
      <c r="J58" s="5">
        <v>-0.58060138424982299</v>
      </c>
      <c r="K58" s="10">
        <v>1.0337912519759701E-3</v>
      </c>
      <c r="L58" s="5">
        <v>-0.63129287869538997</v>
      </c>
      <c r="M58" s="10">
        <v>9.3585779654135502E-5</v>
      </c>
      <c r="N58" s="5">
        <v>-0.60234114552723805</v>
      </c>
      <c r="O58" s="10">
        <v>2.7430009534023099E-4</v>
      </c>
    </row>
    <row r="59" spans="1:15" ht="15" customHeight="1" x14ac:dyDescent="0.25">
      <c r="A59" s="2" t="s">
        <v>411</v>
      </c>
      <c r="B59" s="3" t="s">
        <v>411</v>
      </c>
      <c r="C59" s="2" t="s">
        <v>496</v>
      </c>
      <c r="D59" s="2" t="s">
        <v>496</v>
      </c>
      <c r="E59" s="2" t="s">
        <v>528</v>
      </c>
      <c r="F59" s="5">
        <v>0.103156579343206</v>
      </c>
      <c r="G59" s="10">
        <v>1</v>
      </c>
      <c r="H59" s="5">
        <v>-1.35339050684207</v>
      </c>
      <c r="I59" s="10">
        <v>3.7245960662284998E-3</v>
      </c>
      <c r="J59" s="5">
        <v>-1.9431643424100999</v>
      </c>
      <c r="K59" s="10">
        <v>8.1333223664970704E-4</v>
      </c>
      <c r="L59" s="5">
        <v>0.25088893687845998</v>
      </c>
      <c r="M59" s="10">
        <v>1</v>
      </c>
      <c r="N59" s="5">
        <v>-2.4295785910029202</v>
      </c>
      <c r="O59" s="10">
        <v>3.6913045976111802E-6</v>
      </c>
    </row>
    <row r="60" spans="1:15" ht="15" customHeight="1" x14ac:dyDescent="0.25">
      <c r="A60" s="2" t="s">
        <v>777</v>
      </c>
      <c r="B60" s="3" t="s">
        <v>413</v>
      </c>
      <c r="C60" s="2" t="s">
        <v>413</v>
      </c>
      <c r="D60" s="2" t="s">
        <v>778</v>
      </c>
      <c r="E60" s="2" t="s">
        <v>779</v>
      </c>
      <c r="F60" s="5">
        <v>0.28810781531228802</v>
      </c>
      <c r="G60" s="10">
        <v>0.15619719245199801</v>
      </c>
      <c r="H60" s="5">
        <v>-0.65269296021522605</v>
      </c>
      <c r="I60" s="10">
        <v>4.9701944186384199E-6</v>
      </c>
      <c r="J60" s="5">
        <v>-0.89690786688562896</v>
      </c>
      <c r="K60" s="10">
        <v>1.3158817330885301E-6</v>
      </c>
      <c r="L60" s="5">
        <v>-0.90427611461121804</v>
      </c>
      <c r="M60" s="10">
        <v>1.02167494574624E-8</v>
      </c>
      <c r="N60" s="5">
        <v>-0.93641178389206503</v>
      </c>
      <c r="O60" s="10">
        <v>6.9502198492079595E-8</v>
      </c>
    </row>
    <row r="61" spans="1:15" ht="15" customHeight="1" x14ac:dyDescent="0.25">
      <c r="A61" s="2" t="s">
        <v>780</v>
      </c>
      <c r="B61" s="3" t="s">
        <v>415</v>
      </c>
      <c r="C61" s="2" t="s">
        <v>415</v>
      </c>
      <c r="D61" s="2" t="s">
        <v>781</v>
      </c>
      <c r="E61" s="2" t="s">
        <v>782</v>
      </c>
      <c r="F61" s="5">
        <v>-0.51477209446215699</v>
      </c>
      <c r="G61" s="10">
        <v>2.60182066564209E-3</v>
      </c>
      <c r="H61" s="5">
        <v>-0.92369123400180397</v>
      </c>
      <c r="I61" s="10">
        <v>1.7028322547407901E-7</v>
      </c>
      <c r="J61" s="5">
        <v>-1.3686388519955699</v>
      </c>
      <c r="K61" s="10">
        <v>1.3181642751331899E-8</v>
      </c>
      <c r="L61" s="5">
        <v>-1.74725778455656</v>
      </c>
      <c r="M61" s="10">
        <v>1.9657599647822501E-11</v>
      </c>
      <c r="N61" s="5">
        <v>-1.6076893108942301</v>
      </c>
      <c r="O61" s="10">
        <v>4.3808315335617002E-10</v>
      </c>
    </row>
    <row r="62" spans="1:15" ht="15" customHeight="1" x14ac:dyDescent="0.25">
      <c r="A62" s="2" t="s">
        <v>417</v>
      </c>
      <c r="B62" s="3" t="s">
        <v>417</v>
      </c>
      <c r="C62" s="2" t="s">
        <v>496</v>
      </c>
      <c r="D62" s="2" t="s">
        <v>496</v>
      </c>
      <c r="E62" s="2" t="s">
        <v>783</v>
      </c>
      <c r="F62" s="5">
        <v>0.108862253219894</v>
      </c>
      <c r="G62" s="10">
        <v>1</v>
      </c>
      <c r="H62" s="5">
        <v>-0.713184760425426</v>
      </c>
      <c r="I62" s="10">
        <v>3.5950907347450198E-2</v>
      </c>
      <c r="J62" s="5">
        <v>-0.55323409072996699</v>
      </c>
      <c r="K62" s="10">
        <v>0.29922973185572599</v>
      </c>
      <c r="L62" s="5">
        <v>-0.18756412103724601</v>
      </c>
      <c r="M62" s="10">
        <v>1</v>
      </c>
      <c r="N62" s="5">
        <v>-0.68327423005107701</v>
      </c>
      <c r="O62" s="10">
        <v>3.8958358649614201E-2</v>
      </c>
    </row>
    <row r="63" spans="1:15" ht="15" customHeight="1" x14ac:dyDescent="0.25">
      <c r="A63" s="2" t="s">
        <v>784</v>
      </c>
      <c r="B63" s="3" t="s">
        <v>419</v>
      </c>
      <c r="C63" s="2" t="s">
        <v>419</v>
      </c>
      <c r="D63" s="2" t="s">
        <v>785</v>
      </c>
      <c r="E63" s="2" t="s">
        <v>786</v>
      </c>
      <c r="F63" s="5">
        <v>-0.322445977694512</v>
      </c>
      <c r="G63" s="10">
        <v>6.2599334442725293E-2</v>
      </c>
      <c r="H63" s="5">
        <v>-0.827495038513411</v>
      </c>
      <c r="I63" s="10">
        <v>3.3657283674598601E-7</v>
      </c>
      <c r="J63" s="5">
        <v>-1.0416110546269699</v>
      </c>
      <c r="K63" s="10">
        <v>2.05794938102967E-7</v>
      </c>
      <c r="L63" s="5">
        <v>-1.17258753713921</v>
      </c>
      <c r="M63" s="10">
        <v>2.87297321394522E-9</v>
      </c>
      <c r="N63" s="5">
        <v>-1.2806832138849</v>
      </c>
      <c r="O63" s="10">
        <v>2.04615709069646E-9</v>
      </c>
    </row>
    <row r="64" spans="1:15" ht="15" customHeight="1" x14ac:dyDescent="0.25">
      <c r="A64" s="2" t="s">
        <v>787</v>
      </c>
      <c r="B64" s="3" t="s">
        <v>421</v>
      </c>
      <c r="C64" s="2" t="s">
        <v>421</v>
      </c>
      <c r="D64" s="2" t="s">
        <v>788</v>
      </c>
      <c r="E64" s="2" t="s">
        <v>789</v>
      </c>
      <c r="F64" s="5">
        <v>-0.30545946191719298</v>
      </c>
      <c r="G64" s="10">
        <v>0.35451406486513998</v>
      </c>
      <c r="H64" s="5">
        <v>-0.62729629486748895</v>
      </c>
      <c r="I64" s="10">
        <v>1.54931507453787E-4</v>
      </c>
      <c r="J64" s="5">
        <v>-0.81787370967136996</v>
      </c>
      <c r="K64" s="10">
        <v>3.4037341066323899E-5</v>
      </c>
      <c r="L64" s="5">
        <v>-0.98221990360623501</v>
      </c>
      <c r="M64" s="10">
        <v>2.2333698916602899E-7</v>
      </c>
      <c r="N64" s="5">
        <v>-0.87284082263907203</v>
      </c>
      <c r="O64" s="10">
        <v>1.9163664132679602E-6</v>
      </c>
    </row>
    <row r="65" spans="1:15" ht="15" customHeight="1" x14ac:dyDescent="0.25">
      <c r="A65" s="2" t="s">
        <v>790</v>
      </c>
      <c r="B65" s="3" t="s">
        <v>423</v>
      </c>
      <c r="C65" s="2" t="s">
        <v>423</v>
      </c>
      <c r="D65" s="2" t="s">
        <v>423</v>
      </c>
      <c r="E65" s="2" t="s">
        <v>791</v>
      </c>
      <c r="F65" s="5">
        <v>-0.435805734617072</v>
      </c>
      <c r="G65" s="10">
        <v>3.6305440849109999E-2</v>
      </c>
      <c r="H65" s="5">
        <v>-0.92463428609236198</v>
      </c>
      <c r="I65" s="10">
        <v>2.5859555739020699E-7</v>
      </c>
      <c r="J65" s="5">
        <v>-0.99745522928298203</v>
      </c>
      <c r="K65" s="10">
        <v>2.2936118253991599E-7</v>
      </c>
      <c r="L65" s="5">
        <v>-1.49504009419246</v>
      </c>
      <c r="M65" s="10">
        <v>1.71157452300371E-10</v>
      </c>
      <c r="N65" s="5">
        <v>-1.21005765925014</v>
      </c>
      <c r="O65" s="10">
        <v>3.62237250462724E-8</v>
      </c>
    </row>
    <row r="66" spans="1:15" ht="15" customHeight="1" x14ac:dyDescent="0.25">
      <c r="A66" s="2" t="s">
        <v>425</v>
      </c>
      <c r="B66" s="3" t="s">
        <v>425</v>
      </c>
      <c r="C66" s="2" t="s">
        <v>496</v>
      </c>
      <c r="D66" s="2" t="s">
        <v>496</v>
      </c>
      <c r="E66" s="2" t="s">
        <v>792</v>
      </c>
      <c r="F66" s="5">
        <v>-0.13280136501529199</v>
      </c>
      <c r="G66" s="10">
        <v>1</v>
      </c>
      <c r="H66" s="5">
        <v>-0.61895506250421095</v>
      </c>
      <c r="I66" s="10">
        <v>3.5844599504747002E-3</v>
      </c>
      <c r="J66" s="5">
        <v>-1.0844444531200399</v>
      </c>
      <c r="K66" s="10">
        <v>3.9211752225915203E-6</v>
      </c>
      <c r="L66" s="5">
        <v>-1.89535616690041</v>
      </c>
      <c r="M66" s="10">
        <v>3.23548210203902E-9</v>
      </c>
      <c r="N66" s="5">
        <v>-1.5643903884321</v>
      </c>
      <c r="O66" s="10">
        <v>1.6828394904530401E-7</v>
      </c>
    </row>
    <row r="67" spans="1:15" ht="15" customHeight="1" x14ac:dyDescent="0.25">
      <c r="A67" s="2" t="s">
        <v>427</v>
      </c>
      <c r="B67" s="3" t="s">
        <v>427</v>
      </c>
      <c r="C67" s="2" t="s">
        <v>496</v>
      </c>
      <c r="D67" s="2" t="s">
        <v>496</v>
      </c>
      <c r="E67" s="2" t="s">
        <v>793</v>
      </c>
      <c r="F67" s="5">
        <v>1.2953045050972899E-2</v>
      </c>
      <c r="G67" s="10">
        <v>1</v>
      </c>
      <c r="H67" s="5">
        <v>-0.91696738020163004</v>
      </c>
      <c r="I67" s="10">
        <v>2.64849877997169E-4</v>
      </c>
      <c r="J67" s="5">
        <v>-1.4837627756715399</v>
      </c>
      <c r="K67" s="10">
        <v>2.20244315734121E-5</v>
      </c>
      <c r="L67" s="5">
        <v>-0.81336032964453198</v>
      </c>
      <c r="M67" s="10">
        <v>8.00575270647914E-4</v>
      </c>
      <c r="N67" s="5">
        <v>-1.7435994954507901</v>
      </c>
      <c r="O67" s="10">
        <v>1.8966535497664699E-5</v>
      </c>
    </row>
    <row r="68" spans="1:15" ht="15" customHeight="1" x14ac:dyDescent="0.25">
      <c r="A68" s="2" t="s">
        <v>794</v>
      </c>
      <c r="B68" s="3" t="s">
        <v>429</v>
      </c>
      <c r="C68" s="2" t="s">
        <v>429</v>
      </c>
      <c r="D68" s="2" t="s">
        <v>795</v>
      </c>
      <c r="E68" s="2" t="s">
        <v>796</v>
      </c>
      <c r="F68" s="5">
        <v>-0.20778539794590301</v>
      </c>
      <c r="G68" s="10">
        <v>1</v>
      </c>
      <c r="H68" s="5">
        <v>-1.45012809040917</v>
      </c>
      <c r="I68" s="10">
        <v>2.91864811945198E-9</v>
      </c>
      <c r="J68" s="5">
        <v>-1.4727703587645899</v>
      </c>
      <c r="K68" s="10">
        <v>2.7644908438214201E-7</v>
      </c>
      <c r="L68" s="5">
        <v>-0.72249840058548798</v>
      </c>
      <c r="M68" s="10">
        <v>2.5869229475244799E-6</v>
      </c>
      <c r="N68" s="5">
        <v>-1.4820850250028199</v>
      </c>
      <c r="O68" s="10">
        <v>8.8726145234816004E-11</v>
      </c>
    </row>
    <row r="69" spans="1:15" ht="15" customHeight="1" x14ac:dyDescent="0.25">
      <c r="A69" s="2" t="s">
        <v>797</v>
      </c>
      <c r="B69" s="3" t="s">
        <v>431</v>
      </c>
      <c r="C69" s="2" t="s">
        <v>431</v>
      </c>
      <c r="D69" s="2" t="s">
        <v>798</v>
      </c>
      <c r="E69" s="2" t="s">
        <v>799</v>
      </c>
      <c r="F69" s="5">
        <v>-0.330292543930713</v>
      </c>
      <c r="G69" s="10">
        <v>0.50927531111499702</v>
      </c>
      <c r="H69" s="5">
        <v>-0.87225488831861897</v>
      </c>
      <c r="I69" s="10">
        <v>3.48194160760072E-4</v>
      </c>
      <c r="J69" s="5">
        <v>-1.2432252370247101</v>
      </c>
      <c r="K69" s="10">
        <v>1.2751817823992499E-5</v>
      </c>
      <c r="L69" s="5">
        <v>-1.94012567438743</v>
      </c>
      <c r="M69" s="10">
        <v>2.5440530493277899E-9</v>
      </c>
      <c r="N69" s="5">
        <v>-1.77683685265971</v>
      </c>
      <c r="O69" s="10">
        <v>5.1757859334028201E-8</v>
      </c>
    </row>
    <row r="70" spans="1:15" ht="15" customHeight="1" x14ac:dyDescent="0.25">
      <c r="A70" s="2" t="s">
        <v>433</v>
      </c>
      <c r="B70" s="3" t="s">
        <v>433</v>
      </c>
      <c r="C70" s="2" t="s">
        <v>496</v>
      </c>
      <c r="D70" s="2" t="s">
        <v>496</v>
      </c>
      <c r="E70" s="2" t="s">
        <v>685</v>
      </c>
      <c r="F70" s="5">
        <v>-0.25922513436954803</v>
      </c>
      <c r="G70" s="10">
        <v>0.91659399546819698</v>
      </c>
      <c r="H70" s="5">
        <v>-0.80523906967333903</v>
      </c>
      <c r="I70" s="10">
        <v>8.3268929461166605E-5</v>
      </c>
      <c r="J70" s="5">
        <v>-0.74777276405791904</v>
      </c>
      <c r="K70" s="10">
        <v>6.75785098302033E-4</v>
      </c>
      <c r="L70" s="5">
        <v>-0.81550314192013695</v>
      </c>
      <c r="M70" s="10">
        <v>5.9402710603866397E-5</v>
      </c>
      <c r="N70" s="5">
        <v>-0.76763896587045199</v>
      </c>
      <c r="O70" s="10">
        <v>6.3730352013390701E-5</v>
      </c>
    </row>
    <row r="71" spans="1:15" ht="15" customHeight="1" x14ac:dyDescent="0.25">
      <c r="A71" s="2" t="s">
        <v>800</v>
      </c>
      <c r="B71" s="3" t="s">
        <v>435</v>
      </c>
      <c r="C71" s="2" t="s">
        <v>801</v>
      </c>
      <c r="D71" s="2" t="s">
        <v>802</v>
      </c>
      <c r="E71" s="2" t="s">
        <v>803</v>
      </c>
      <c r="F71" s="5">
        <v>-0.29674997010170601</v>
      </c>
      <c r="G71" s="10">
        <v>0.75488445333260701</v>
      </c>
      <c r="H71" s="5">
        <v>-0.71646068204313496</v>
      </c>
      <c r="I71" s="10">
        <v>4.6580034618500801E-4</v>
      </c>
      <c r="J71" s="5">
        <v>-1.4502606228903201</v>
      </c>
      <c r="K71" s="10">
        <v>3.1473522080111301E-7</v>
      </c>
      <c r="L71" s="5">
        <v>-2.2596690830056301</v>
      </c>
      <c r="M71" s="10">
        <v>2.6583883616513799E-10</v>
      </c>
      <c r="N71" s="5">
        <v>-2.06232282884074</v>
      </c>
      <c r="O71" s="10">
        <v>2.3132763571745899E-8</v>
      </c>
    </row>
    <row r="72" spans="1:15" ht="15" customHeight="1" x14ac:dyDescent="0.25">
      <c r="A72" s="2" t="s">
        <v>804</v>
      </c>
      <c r="B72" s="3" t="s">
        <v>437</v>
      </c>
      <c r="C72" s="2" t="s">
        <v>437</v>
      </c>
      <c r="D72" s="2" t="s">
        <v>805</v>
      </c>
      <c r="E72" s="2" t="s">
        <v>806</v>
      </c>
      <c r="F72" s="5">
        <v>-0.15330313053516001</v>
      </c>
      <c r="G72" s="10">
        <v>1</v>
      </c>
      <c r="H72" s="5">
        <v>-1.1866282607359999</v>
      </c>
      <c r="I72" s="10">
        <v>1.6753387166381899E-4</v>
      </c>
      <c r="J72" s="5">
        <v>-1.71275830508708</v>
      </c>
      <c r="K72" s="10">
        <v>6.1248554743234299E-6</v>
      </c>
      <c r="L72" s="5">
        <v>-1.8096096241330999</v>
      </c>
      <c r="M72" s="10">
        <v>5.1628921185464997E-7</v>
      </c>
      <c r="N72" s="5">
        <v>-1.7853208965151299</v>
      </c>
      <c r="O72" s="10">
        <v>3.7749755358356399E-7</v>
      </c>
    </row>
    <row r="73" spans="1:15" ht="15" customHeight="1" x14ac:dyDescent="0.25">
      <c r="A73" s="2" t="s">
        <v>807</v>
      </c>
      <c r="B73" s="3" t="s">
        <v>439</v>
      </c>
      <c r="C73" s="2" t="s">
        <v>439</v>
      </c>
      <c r="D73" s="2" t="s">
        <v>808</v>
      </c>
      <c r="E73" s="2" t="s">
        <v>809</v>
      </c>
      <c r="F73" s="5">
        <v>-0.13683194185724501</v>
      </c>
      <c r="G73" s="10">
        <v>1</v>
      </c>
      <c r="H73" s="5">
        <v>-0.73563025244864</v>
      </c>
      <c r="I73" s="10">
        <v>6.91548986825325E-3</v>
      </c>
      <c r="J73" s="5">
        <v>-1.0723079713241399</v>
      </c>
      <c r="K73" s="10">
        <v>7.8454948793118498E-4</v>
      </c>
      <c r="L73" s="5">
        <v>-1.68092608267594</v>
      </c>
      <c r="M73" s="10">
        <v>3.5712904310103901E-7</v>
      </c>
      <c r="N73" s="5">
        <v>-1.3922445053277801</v>
      </c>
      <c r="O73" s="10">
        <v>4.2820313264952603E-6</v>
      </c>
    </row>
    <row r="74" spans="1:15" ht="15" customHeight="1" x14ac:dyDescent="0.25">
      <c r="A74" s="2" t="s">
        <v>810</v>
      </c>
      <c r="B74" s="3" t="s">
        <v>441</v>
      </c>
      <c r="C74" s="2" t="s">
        <v>441</v>
      </c>
      <c r="D74" s="2" t="s">
        <v>811</v>
      </c>
      <c r="E74" s="2" t="s">
        <v>812</v>
      </c>
      <c r="F74" s="5">
        <v>6.3091532972227998E-2</v>
      </c>
      <c r="G74" s="10">
        <v>1</v>
      </c>
      <c r="H74" s="5">
        <v>-0.952887681949393</v>
      </c>
      <c r="I74" s="10">
        <v>2.80791828903635E-6</v>
      </c>
      <c r="J74" s="5">
        <v>-1.27614936085648</v>
      </c>
      <c r="K74" s="10">
        <v>3.0038676497642197E-8</v>
      </c>
      <c r="L74" s="5">
        <v>-1.54523625261506</v>
      </c>
      <c r="M74" s="10">
        <v>1.67448137283726E-9</v>
      </c>
      <c r="N74" s="5">
        <v>-1.28045581767614</v>
      </c>
      <c r="O74" s="10">
        <v>2.9944443907750899E-9</v>
      </c>
    </row>
    <row r="75" spans="1:15" ht="15" customHeight="1" x14ac:dyDescent="0.25">
      <c r="A75" s="2" t="s">
        <v>443</v>
      </c>
      <c r="B75" s="3" t="s">
        <v>443</v>
      </c>
      <c r="C75" s="2" t="s">
        <v>496</v>
      </c>
      <c r="D75" s="2" t="s">
        <v>496</v>
      </c>
      <c r="E75" s="2" t="s">
        <v>813</v>
      </c>
      <c r="F75" s="5">
        <v>0.15661862206934499</v>
      </c>
      <c r="G75" s="10">
        <v>1</v>
      </c>
      <c r="H75" s="5">
        <v>-0.71240848203559504</v>
      </c>
      <c r="I75" s="10">
        <v>8.0813490953718305E-4</v>
      </c>
      <c r="J75" s="5">
        <v>-0.70675869497038302</v>
      </c>
      <c r="K75" s="10">
        <v>4.2264543588886204E-3</v>
      </c>
      <c r="L75" s="5">
        <v>-0.357239557935565</v>
      </c>
      <c r="M75" s="10">
        <v>0.19138790632638</v>
      </c>
      <c r="N75" s="5">
        <v>-0.58782136070683999</v>
      </c>
      <c r="O75" s="10">
        <v>8.6363756682882303E-3</v>
      </c>
    </row>
    <row r="76" spans="1:15" ht="15" customHeight="1" x14ac:dyDescent="0.25">
      <c r="A76" s="2" t="s">
        <v>444</v>
      </c>
      <c r="B76" s="3" t="s">
        <v>444</v>
      </c>
      <c r="C76" s="2" t="s">
        <v>496</v>
      </c>
      <c r="D76" s="2" t="s">
        <v>496</v>
      </c>
      <c r="E76" s="2" t="s">
        <v>814</v>
      </c>
      <c r="F76" s="5">
        <v>-0.21033631323002</v>
      </c>
      <c r="G76" s="10">
        <v>0.51752180491894095</v>
      </c>
      <c r="H76" s="5">
        <v>-1.30407532589445</v>
      </c>
      <c r="I76" s="10">
        <v>5.3663297357217895E-7</v>
      </c>
      <c r="J76" s="5">
        <v>-2.1392109050167498</v>
      </c>
      <c r="K76" s="10">
        <v>5.3660431982445296E-9</v>
      </c>
      <c r="L76" s="5">
        <v>-2.85293139794546</v>
      </c>
      <c r="M76" s="10">
        <v>1.5224776845161501E-11</v>
      </c>
      <c r="N76" s="5">
        <v>-2.5466225048781399</v>
      </c>
      <c r="O76" s="10">
        <v>4.77115889428187E-11</v>
      </c>
    </row>
    <row r="77" spans="1:15" ht="15" customHeight="1" x14ac:dyDescent="0.25">
      <c r="A77" s="2" t="s">
        <v>815</v>
      </c>
      <c r="B77" s="3" t="s">
        <v>446</v>
      </c>
      <c r="C77" s="2" t="s">
        <v>446</v>
      </c>
      <c r="D77" s="2" t="s">
        <v>816</v>
      </c>
      <c r="E77" s="2" t="s">
        <v>817</v>
      </c>
      <c r="F77" s="5">
        <v>-0.36610436807539498</v>
      </c>
      <c r="G77" s="10">
        <v>1.3503034552649699E-2</v>
      </c>
      <c r="H77" s="5">
        <v>-0.66589939279240096</v>
      </c>
      <c r="I77" s="10">
        <v>5.9772724965347299E-6</v>
      </c>
      <c r="J77" s="5">
        <v>-0.82649933906878603</v>
      </c>
      <c r="K77" s="10">
        <v>6.5678465308980797E-7</v>
      </c>
      <c r="L77" s="5">
        <v>-1.09747305765837</v>
      </c>
      <c r="M77" s="10">
        <v>2.6872706691477701E-9</v>
      </c>
      <c r="N77" s="5">
        <v>-1.0122554411034099</v>
      </c>
      <c r="O77" s="10">
        <v>2.9905313986737997E-7</v>
      </c>
    </row>
    <row r="78" spans="1:15" ht="15" customHeight="1" x14ac:dyDescent="0.25">
      <c r="A78" s="2" t="s">
        <v>448</v>
      </c>
      <c r="B78" s="3" t="s">
        <v>448</v>
      </c>
      <c r="C78" s="2" t="s">
        <v>496</v>
      </c>
      <c r="D78" s="2" t="s">
        <v>496</v>
      </c>
      <c r="E78" s="2" t="s">
        <v>818</v>
      </c>
      <c r="F78" s="5">
        <v>-0.44456148247953697</v>
      </c>
      <c r="G78" s="10">
        <v>3.8426514290297503E-2</v>
      </c>
      <c r="H78" s="5">
        <v>-0.77183859741039096</v>
      </c>
      <c r="I78" s="10">
        <v>2.0350379479542401E-4</v>
      </c>
      <c r="J78" s="5">
        <v>-1.2940464897667201</v>
      </c>
      <c r="K78" s="10">
        <v>2.1909033104782301E-6</v>
      </c>
      <c r="L78" s="5">
        <v>-1.81996384010473</v>
      </c>
      <c r="M78" s="10">
        <v>1.6903580327115701E-9</v>
      </c>
      <c r="N78" s="5">
        <v>-1.72131406857214</v>
      </c>
      <c r="O78" s="10">
        <v>1.5781897561771E-8</v>
      </c>
    </row>
    <row r="79" spans="1:15" ht="15" customHeight="1" x14ac:dyDescent="0.25">
      <c r="A79" s="2" t="s">
        <v>450</v>
      </c>
      <c r="B79" s="3" t="s">
        <v>450</v>
      </c>
      <c r="C79" s="2" t="s">
        <v>496</v>
      </c>
      <c r="D79" s="2" t="s">
        <v>496</v>
      </c>
      <c r="E79" s="2" t="s">
        <v>528</v>
      </c>
      <c r="F79" s="5">
        <v>-9.0411145502523396E-2</v>
      </c>
      <c r="G79" s="10">
        <v>1</v>
      </c>
      <c r="H79" s="5">
        <v>-1.43067957581103</v>
      </c>
      <c r="I79" s="10">
        <v>7.2099529627988403E-9</v>
      </c>
      <c r="J79" s="5">
        <v>-1.0799411027367001</v>
      </c>
      <c r="K79" s="10">
        <v>1.7382354495393501E-7</v>
      </c>
      <c r="L79" s="5">
        <v>-1.1496920070746699</v>
      </c>
      <c r="M79" s="10">
        <v>5.86377245292218E-9</v>
      </c>
      <c r="N79" s="5">
        <v>-1.2685847011545801</v>
      </c>
      <c r="O79" s="10">
        <v>1.7308369397450799E-9</v>
      </c>
    </row>
    <row r="80" spans="1:15" ht="15" customHeight="1" x14ac:dyDescent="0.25">
      <c r="A80" s="2" t="s">
        <v>452</v>
      </c>
      <c r="B80" s="3" t="s">
        <v>452</v>
      </c>
      <c r="C80" s="2" t="s">
        <v>496</v>
      </c>
      <c r="D80" s="2" t="s">
        <v>496</v>
      </c>
      <c r="E80" s="2" t="s">
        <v>678</v>
      </c>
      <c r="F80" s="5">
        <v>5.5316152715154804E-3</v>
      </c>
      <c r="G80" s="10">
        <v>1</v>
      </c>
      <c r="H80" s="5">
        <v>-1.2295458321821</v>
      </c>
      <c r="I80" s="10">
        <v>1.3132808473941599E-7</v>
      </c>
      <c r="J80" s="5">
        <v>-1.7880289348221501</v>
      </c>
      <c r="K80" s="10">
        <v>1.4380584542250299E-8</v>
      </c>
      <c r="L80" s="5">
        <v>-2.7883386128693899</v>
      </c>
      <c r="M80" s="10">
        <v>7.6654688714259803E-11</v>
      </c>
      <c r="N80" s="5">
        <v>-2.19062219423826</v>
      </c>
      <c r="O80" s="10">
        <v>1.2468686150400601E-10</v>
      </c>
    </row>
    <row r="81" spans="1:184" ht="15" customHeight="1" x14ac:dyDescent="0.25">
      <c r="A81" s="2" t="s">
        <v>819</v>
      </c>
      <c r="B81" s="3" t="s">
        <v>454</v>
      </c>
      <c r="C81" s="2" t="s">
        <v>820</v>
      </c>
      <c r="D81" s="2" t="s">
        <v>821</v>
      </c>
      <c r="E81" s="2" t="s">
        <v>822</v>
      </c>
      <c r="F81" s="5">
        <v>-0.124921076502337</v>
      </c>
      <c r="G81" s="10">
        <v>1</v>
      </c>
      <c r="H81" s="5">
        <v>-1.03601545270927</v>
      </c>
      <c r="I81" s="10">
        <v>5.1166468992239896E-6</v>
      </c>
      <c r="J81" s="5">
        <v>-0.87662485202311302</v>
      </c>
      <c r="K81" s="10">
        <v>6.0007422271070598E-5</v>
      </c>
      <c r="L81" s="5">
        <v>-0.378059523279899</v>
      </c>
      <c r="M81" s="10">
        <v>2.6919188832257499E-2</v>
      </c>
      <c r="N81" s="5">
        <v>-0.763427869226178</v>
      </c>
      <c r="O81" s="10">
        <v>5.1468362993767602E-5</v>
      </c>
    </row>
    <row r="82" spans="1:184" ht="15" customHeight="1" x14ac:dyDescent="0.25">
      <c r="A82" s="2" t="s">
        <v>823</v>
      </c>
      <c r="B82" s="3" t="s">
        <v>456</v>
      </c>
      <c r="C82" s="2" t="s">
        <v>456</v>
      </c>
      <c r="D82" s="2" t="s">
        <v>824</v>
      </c>
      <c r="E82" s="2" t="s">
        <v>825</v>
      </c>
      <c r="F82" s="5">
        <v>0.18080313300359399</v>
      </c>
      <c r="G82" s="10">
        <v>0.65672155076628402</v>
      </c>
      <c r="H82" s="5">
        <v>-1.3371200011760001</v>
      </c>
      <c r="I82" s="10">
        <v>3.15426545926074E-8</v>
      </c>
      <c r="J82" s="5">
        <v>-1.2557470903253201</v>
      </c>
      <c r="K82" s="10">
        <v>5.9291409995878301E-8</v>
      </c>
      <c r="L82" s="5">
        <v>-1.0751258949684299</v>
      </c>
      <c r="M82" s="10">
        <v>4.3084415623896202E-7</v>
      </c>
      <c r="N82" s="5">
        <v>-0.98972769816059203</v>
      </c>
      <c r="O82" s="10">
        <v>7.6336457617581403E-8</v>
      </c>
    </row>
    <row r="83" spans="1:184" ht="15" customHeight="1" x14ac:dyDescent="0.25">
      <c r="A83" s="2" t="s">
        <v>991</v>
      </c>
      <c r="B83" s="3" t="s">
        <v>992</v>
      </c>
      <c r="C83" s="2" t="s">
        <v>992</v>
      </c>
      <c r="D83" s="2" t="s">
        <v>993</v>
      </c>
      <c r="E83" s="2" t="s">
        <v>994</v>
      </c>
      <c r="F83" s="2" t="s">
        <v>995</v>
      </c>
      <c r="G83" s="32" t="s">
        <v>499</v>
      </c>
      <c r="H83" s="2" t="s">
        <v>498</v>
      </c>
      <c r="I83" s="32" t="s">
        <v>498</v>
      </c>
      <c r="J83" s="2" t="s">
        <v>498</v>
      </c>
      <c r="K83" s="32" t="s">
        <v>498</v>
      </c>
      <c r="L83" s="2" t="s">
        <v>499</v>
      </c>
      <c r="M83" s="32" t="s">
        <v>498</v>
      </c>
      <c r="N83" s="2" t="s">
        <v>498</v>
      </c>
      <c r="O83" s="32" t="s">
        <v>498</v>
      </c>
      <c r="P83" s="4" t="s">
        <v>499</v>
      </c>
      <c r="Q83" s="4" t="s">
        <v>500</v>
      </c>
      <c r="R83" s="4" t="s">
        <v>500</v>
      </c>
      <c r="S83" s="5">
        <v>-0.146413143531405</v>
      </c>
      <c r="T83" s="5">
        <v>1</v>
      </c>
      <c r="U83" s="5">
        <v>-0.59977145196686599</v>
      </c>
      <c r="V83" s="5">
        <v>8.1158449376406594E-5</v>
      </c>
      <c r="W83" s="5">
        <v>-0.99529914246662599</v>
      </c>
      <c r="X83" s="5">
        <v>2.4467654952996098E-6</v>
      </c>
      <c r="Y83" s="5">
        <v>-1.5853705956377</v>
      </c>
      <c r="Z83" s="5">
        <v>7.0018354859059099E-10</v>
      </c>
      <c r="AA83" s="5">
        <v>-1.5312172368291801</v>
      </c>
      <c r="AB83" s="5">
        <v>7.5472461462229506E-9</v>
      </c>
      <c r="AC83" s="5">
        <v>-0.45335830843545899</v>
      </c>
      <c r="AD83" s="5">
        <v>1.4087976258690399E-2</v>
      </c>
      <c r="AE83" s="5">
        <v>-0.84888599893522099</v>
      </c>
      <c r="AF83" s="5">
        <v>2.7612526164463798E-4</v>
      </c>
      <c r="AG83" s="5">
        <v>-1.43895745210629</v>
      </c>
      <c r="AH83" s="5">
        <v>8.2421542334209305E-8</v>
      </c>
      <c r="AI83" s="5">
        <v>-1.3848040932977701</v>
      </c>
      <c r="AJ83" s="5">
        <v>5.9931350996866297E-7</v>
      </c>
      <c r="AK83" s="5">
        <v>0.395527690499761</v>
      </c>
      <c r="AL83" s="5">
        <v>8.4757690878283901E-2</v>
      </c>
      <c r="AM83" s="5">
        <v>0.98559914367082802</v>
      </c>
      <c r="AN83" s="5">
        <v>1.5193905803711899E-7</v>
      </c>
      <c r="AO83" s="5">
        <v>0.931445784862315</v>
      </c>
      <c r="AP83" s="5">
        <v>4.4517743788663897E-6</v>
      </c>
      <c r="AQ83" s="6">
        <v>22945.224109212799</v>
      </c>
      <c r="AR83" s="6">
        <v>20581.545776175499</v>
      </c>
      <c r="AS83" s="6">
        <v>15184.355406279299</v>
      </c>
      <c r="AT83" s="6">
        <v>11515.337033773299</v>
      </c>
      <c r="AU83" s="6">
        <v>7365.5950186833197</v>
      </c>
      <c r="AV83" s="6">
        <v>7868.5418042430001</v>
      </c>
      <c r="AW83" s="2" t="s">
        <v>996</v>
      </c>
      <c r="AX83" s="2" t="s">
        <v>997</v>
      </c>
      <c r="AY83" s="2" t="s">
        <v>998</v>
      </c>
      <c r="AZ83" s="2" t="s">
        <v>999</v>
      </c>
      <c r="BA83" s="2" t="s">
        <v>1000</v>
      </c>
      <c r="BB83" s="2" t="s">
        <v>499</v>
      </c>
      <c r="BC83" s="2" t="s">
        <v>499</v>
      </c>
      <c r="BD83" s="2" t="s">
        <v>499</v>
      </c>
      <c r="BE83" s="2" t="s">
        <v>499</v>
      </c>
      <c r="BF83" s="2" t="s">
        <v>499</v>
      </c>
      <c r="BG83" s="2" t="s">
        <v>499</v>
      </c>
      <c r="BH83" s="2" t="s">
        <v>499</v>
      </c>
      <c r="BI83" s="2" t="s">
        <v>499</v>
      </c>
      <c r="BJ83" s="2" t="s">
        <v>509</v>
      </c>
      <c r="BK83" s="2" t="s">
        <v>502</v>
      </c>
      <c r="BL83" s="2" t="s">
        <v>499</v>
      </c>
      <c r="BM83" s="2" t="s">
        <v>501</v>
      </c>
      <c r="BN83" s="2" t="s">
        <v>499</v>
      </c>
      <c r="BO83" s="2" t="s">
        <v>499</v>
      </c>
      <c r="BP83" s="2" t="s">
        <v>499</v>
      </c>
      <c r="BQ83" s="2" t="s">
        <v>1001</v>
      </c>
      <c r="BR83" s="2" t="s">
        <v>499</v>
      </c>
      <c r="BS83" s="2" t="s">
        <v>499</v>
      </c>
      <c r="BT83" s="2" t="s">
        <v>499</v>
      </c>
      <c r="BU83" s="2" t="s">
        <v>499</v>
      </c>
      <c r="BV83" s="2" t="s">
        <v>499</v>
      </c>
      <c r="BW83" s="2" t="s">
        <v>499</v>
      </c>
      <c r="BX83" s="2" t="s">
        <v>499</v>
      </c>
      <c r="BY83" s="2" t="s">
        <v>499</v>
      </c>
      <c r="BZ83" s="2" t="s">
        <v>499</v>
      </c>
      <c r="CA83" s="2" t="s">
        <v>499</v>
      </c>
      <c r="CB83" s="2" t="s">
        <v>499</v>
      </c>
      <c r="CC83" s="2" t="s">
        <v>499</v>
      </c>
      <c r="CD83" s="7"/>
      <c r="CE83" s="7"/>
      <c r="CF83" s="7"/>
      <c r="CG83" s="7"/>
      <c r="CH83" s="7"/>
      <c r="CI83" s="7"/>
      <c r="CJ83" s="7"/>
      <c r="CK83" s="7"/>
      <c r="CL83" s="7"/>
      <c r="CM83" s="7"/>
      <c r="CN83" s="7"/>
      <c r="CO83" s="7"/>
      <c r="CP83" s="7"/>
      <c r="CQ83" s="7"/>
      <c r="CR83" s="7"/>
      <c r="CS83" s="7"/>
      <c r="CT83" s="7"/>
      <c r="CU83" s="7"/>
      <c r="CV83" s="7"/>
      <c r="CW83" s="7"/>
      <c r="CX83" s="7"/>
      <c r="CY83" s="7"/>
      <c r="CZ83" s="7"/>
      <c r="DA83" s="7"/>
      <c r="DB83" s="7"/>
      <c r="DC83" s="7"/>
      <c r="DD83" s="7"/>
      <c r="DE83" s="7"/>
      <c r="DF83" s="7"/>
      <c r="DG83" s="7"/>
      <c r="DH83" s="7"/>
      <c r="DI83" s="7"/>
      <c r="DJ83" s="7"/>
      <c r="DK83" s="7"/>
      <c r="DL83" s="7"/>
      <c r="DM83" s="7"/>
      <c r="DN83" s="7"/>
      <c r="DO83" s="7"/>
      <c r="DP83" s="7"/>
      <c r="DQ83" s="7"/>
      <c r="DR83" s="7"/>
      <c r="DS83" s="7"/>
      <c r="DT83" s="7"/>
      <c r="DU83" s="7"/>
      <c r="DV83" s="7"/>
      <c r="DW83" s="7"/>
      <c r="DX83" s="7"/>
      <c r="DY83" s="7"/>
      <c r="DZ83" s="7"/>
      <c r="EA83" s="7"/>
      <c r="EB83" s="7"/>
      <c r="EC83" s="7"/>
      <c r="ED83" s="7"/>
      <c r="EE83" s="7"/>
      <c r="EF83" s="7"/>
      <c r="EG83" s="7"/>
      <c r="EH83" s="7"/>
      <c r="EI83" s="7"/>
      <c r="EJ83" s="7"/>
      <c r="EK83" s="7"/>
      <c r="EL83" s="7"/>
      <c r="EM83" s="7"/>
      <c r="EN83" s="7"/>
      <c r="EO83" s="7"/>
      <c r="EP83" s="7"/>
      <c r="EQ83" s="7"/>
      <c r="ER83" s="7"/>
      <c r="ES83" s="7"/>
      <c r="ET83" s="7"/>
      <c r="EU83" s="7"/>
      <c r="EV83" s="7"/>
      <c r="EW83" s="7"/>
      <c r="EX83" s="7"/>
      <c r="EY83" s="7"/>
      <c r="EZ83" s="7"/>
      <c r="FA83" s="7"/>
      <c r="FB83" s="7"/>
      <c r="FC83" s="7"/>
      <c r="FD83" s="7"/>
      <c r="FE83" s="7"/>
      <c r="FF83" s="7"/>
      <c r="FG83" s="7"/>
      <c r="FH83" s="7"/>
      <c r="FI83" s="7"/>
      <c r="FJ83" s="7"/>
      <c r="FK83" s="7"/>
      <c r="FL83" s="7"/>
      <c r="FM83" s="7"/>
      <c r="FN83" s="7"/>
      <c r="FO83" s="7"/>
      <c r="FP83" s="7"/>
      <c r="FQ83" s="7"/>
      <c r="FR83" s="7"/>
      <c r="FS83" s="7"/>
      <c r="FT83" s="7"/>
      <c r="FU83" s="7"/>
      <c r="FV83" s="7"/>
      <c r="FW83" s="7"/>
      <c r="FX83" s="7"/>
      <c r="FY83" s="7"/>
      <c r="FZ83" s="7"/>
      <c r="GA83" s="7"/>
      <c r="GB83" s="7"/>
    </row>
    <row r="84" spans="1:184" ht="15" customHeight="1" x14ac:dyDescent="0.25">
      <c r="A84" s="26"/>
      <c r="B84" s="27"/>
      <c r="C84" s="26"/>
      <c r="D84" s="26"/>
      <c r="E84" s="26"/>
      <c r="F84" s="26"/>
      <c r="G84" s="33"/>
      <c r="H84" s="26"/>
      <c r="I84" s="33"/>
      <c r="J84" s="26"/>
      <c r="K84" s="33"/>
      <c r="L84" s="26"/>
      <c r="M84" s="33"/>
      <c r="N84" s="26"/>
      <c r="O84" s="33"/>
      <c r="P84" s="28"/>
      <c r="Q84" s="28"/>
      <c r="R84" s="28"/>
      <c r="S84" s="29"/>
      <c r="T84" s="29"/>
      <c r="U84" s="29"/>
      <c r="V84" s="29"/>
      <c r="W84" s="29"/>
      <c r="X84" s="29"/>
      <c r="Y84" s="29"/>
      <c r="Z84" s="29"/>
      <c r="AA84" s="29"/>
      <c r="AB84" s="29"/>
      <c r="AC84" s="29"/>
      <c r="AD84" s="29"/>
      <c r="AE84" s="29"/>
      <c r="AF84" s="29"/>
      <c r="AG84" s="29"/>
      <c r="AH84" s="29"/>
      <c r="AI84" s="29"/>
      <c r="AJ84" s="29"/>
      <c r="AK84" s="29"/>
      <c r="AL84" s="29"/>
      <c r="AM84" s="29"/>
      <c r="AN84" s="29"/>
      <c r="AO84" s="29"/>
      <c r="AP84" s="29"/>
      <c r="AQ84" s="30"/>
      <c r="AR84" s="30"/>
      <c r="AS84" s="30"/>
      <c r="AT84" s="30"/>
      <c r="AU84" s="30"/>
      <c r="AV84" s="30"/>
      <c r="AW84" s="26"/>
      <c r="AX84" s="26"/>
      <c r="AY84" s="26"/>
      <c r="AZ84" s="26"/>
      <c r="BA84" s="26"/>
      <c r="BB84" s="26"/>
      <c r="BC84" s="26"/>
      <c r="BD84" s="26"/>
      <c r="BE84" s="26"/>
      <c r="BF84" s="26"/>
      <c r="BG84" s="26"/>
      <c r="BH84" s="26"/>
      <c r="BI84" s="26"/>
      <c r="BJ84" s="26"/>
      <c r="BK84" s="26"/>
      <c r="BL84" s="26"/>
      <c r="BM84" s="26"/>
      <c r="BN84" s="26"/>
      <c r="BO84" s="26"/>
      <c r="BP84" s="26"/>
      <c r="BQ84" s="26"/>
      <c r="BR84" s="26"/>
      <c r="BS84" s="26"/>
      <c r="BT84" s="26"/>
      <c r="BU84" s="26"/>
      <c r="BV84" s="26"/>
      <c r="BW84" s="26"/>
      <c r="BX84" s="26"/>
      <c r="BY84" s="26"/>
      <c r="BZ84" s="26"/>
      <c r="CA84" s="26"/>
      <c r="CB84" s="26"/>
      <c r="CC84" s="26"/>
      <c r="CD84" s="31"/>
      <c r="CE84" s="31"/>
      <c r="CF84" s="31"/>
      <c r="CG84" s="31"/>
      <c r="CH84" s="31"/>
      <c r="CI84" s="31"/>
      <c r="CJ84" s="31"/>
      <c r="CK84" s="31"/>
      <c r="CL84" s="31"/>
      <c r="CM84" s="31"/>
      <c r="CN84" s="31"/>
      <c r="CO84" s="31"/>
      <c r="CP84" s="31"/>
      <c r="CQ84" s="31"/>
      <c r="CR84" s="31"/>
      <c r="CS84" s="31"/>
      <c r="CT84" s="31"/>
      <c r="CU84" s="31"/>
      <c r="CV84" s="31"/>
      <c r="CW84" s="31"/>
      <c r="CX84" s="31"/>
      <c r="CY84" s="31"/>
      <c r="CZ84" s="31"/>
      <c r="DA84" s="31"/>
      <c r="DB84" s="31"/>
      <c r="DC84" s="31"/>
      <c r="DD84" s="31"/>
      <c r="DE84" s="31"/>
      <c r="DF84" s="31"/>
      <c r="DG84" s="31"/>
      <c r="DH84" s="31"/>
      <c r="DI84" s="31"/>
      <c r="DJ84" s="31"/>
      <c r="DK84" s="31"/>
      <c r="DL84" s="31"/>
      <c r="DM84" s="31"/>
      <c r="DN84" s="31"/>
      <c r="DO84" s="31"/>
      <c r="DP84" s="31"/>
      <c r="DQ84" s="31"/>
      <c r="DR84" s="31"/>
      <c r="DS84" s="31"/>
      <c r="DT84" s="31"/>
      <c r="DU84" s="31"/>
      <c r="DV84" s="31"/>
      <c r="DW84" s="31"/>
      <c r="DX84" s="31"/>
      <c r="DY84" s="31"/>
      <c r="DZ84" s="31"/>
      <c r="EA84" s="31"/>
      <c r="EB84" s="31"/>
      <c r="EC84" s="31"/>
      <c r="ED84" s="31"/>
      <c r="EE84" s="31"/>
      <c r="EF84" s="31"/>
      <c r="EG84" s="31"/>
      <c r="EH84" s="31"/>
      <c r="EI84" s="31"/>
      <c r="EJ84" s="31"/>
      <c r="EK84" s="31"/>
      <c r="EL84" s="31"/>
      <c r="EM84" s="31"/>
      <c r="EN84" s="31"/>
      <c r="EO84" s="31"/>
      <c r="EP84" s="31"/>
      <c r="EQ84" s="31"/>
      <c r="ER84" s="31"/>
      <c r="ES84" s="31"/>
      <c r="ET84" s="31"/>
      <c r="EU84" s="31"/>
      <c r="EV84" s="31"/>
      <c r="EW84" s="31"/>
      <c r="EX84" s="31"/>
      <c r="EY84" s="31"/>
      <c r="EZ84" s="31"/>
      <c r="FA84" s="31"/>
      <c r="FB84" s="31"/>
      <c r="FC84" s="31"/>
      <c r="FD84" s="31"/>
      <c r="FE84" s="31"/>
      <c r="FF84" s="31"/>
      <c r="FG84" s="31"/>
      <c r="FH84" s="31"/>
      <c r="FI84" s="31"/>
      <c r="FJ84" s="31"/>
      <c r="FK84" s="31"/>
      <c r="FL84" s="31"/>
      <c r="FM84" s="31"/>
      <c r="FN84" s="31"/>
      <c r="FO84" s="31"/>
      <c r="FP84" s="31"/>
      <c r="FQ84" s="31"/>
      <c r="FR84" s="31"/>
      <c r="FS84" s="31"/>
      <c r="FT84" s="31"/>
      <c r="FU84" s="31"/>
      <c r="FV84" s="31"/>
      <c r="FW84" s="31"/>
      <c r="FX84" s="31"/>
      <c r="FY84" s="31"/>
      <c r="FZ84" s="31"/>
      <c r="GA84" s="31"/>
      <c r="GB84" s="31"/>
    </row>
    <row r="85" spans="1:184" s="8" customFormat="1" ht="18.75" x14ac:dyDescent="0.3">
      <c r="A85" s="37" t="s">
        <v>826</v>
      </c>
      <c r="B85" s="37"/>
      <c r="C85" s="37"/>
      <c r="D85" s="37"/>
      <c r="G85" s="18"/>
      <c r="I85" s="18"/>
      <c r="K85" s="18"/>
      <c r="M85" s="18"/>
      <c r="O85" s="18"/>
    </row>
    <row r="86" spans="1:184" ht="15" customHeight="1" x14ac:dyDescent="0.25">
      <c r="A86" s="2" t="s">
        <v>2</v>
      </c>
      <c r="B86" s="3" t="s">
        <v>2</v>
      </c>
      <c r="C86" s="2" t="s">
        <v>496</v>
      </c>
      <c r="D86" s="2" t="s">
        <v>496</v>
      </c>
      <c r="E86" s="2" t="s">
        <v>528</v>
      </c>
      <c r="F86" s="5">
        <v>-0.113716635664358</v>
      </c>
      <c r="G86" s="10">
        <v>1</v>
      </c>
      <c r="H86" s="5">
        <v>0.96305535595162906</v>
      </c>
      <c r="I86" s="10">
        <v>7.3409284360713004E-6</v>
      </c>
      <c r="J86" s="5">
        <v>0.64386604482922205</v>
      </c>
      <c r="K86" s="10">
        <v>3.38950071132224E-4</v>
      </c>
      <c r="L86" s="5">
        <v>0.53615759931207296</v>
      </c>
      <c r="M86" s="10">
        <v>7.7926864392025398E-4</v>
      </c>
      <c r="N86" s="5">
        <v>0.77323788713865105</v>
      </c>
      <c r="O86" s="10">
        <v>6.3061027511519797E-6</v>
      </c>
    </row>
    <row r="87" spans="1:184" ht="15" customHeight="1" x14ac:dyDescent="0.25">
      <c r="A87" s="2" t="s">
        <v>827</v>
      </c>
      <c r="B87" s="3" t="s">
        <v>9</v>
      </c>
      <c r="C87" s="2" t="s">
        <v>9</v>
      </c>
      <c r="D87" s="2" t="s">
        <v>9</v>
      </c>
      <c r="E87" s="2" t="s">
        <v>828</v>
      </c>
      <c r="F87" s="5">
        <v>0.43619478608220402</v>
      </c>
      <c r="G87" s="10">
        <v>6.9350234972340705E-2</v>
      </c>
      <c r="H87" s="5">
        <v>0.87454784842566402</v>
      </c>
      <c r="I87" s="10">
        <v>5.8250043690856399E-7</v>
      </c>
      <c r="J87" s="5">
        <v>1.0094932523162601</v>
      </c>
      <c r="K87" s="10">
        <v>3.3542763639841E-6</v>
      </c>
      <c r="L87" s="5">
        <v>0.68186714822929495</v>
      </c>
      <c r="M87" s="10">
        <v>1.71663354791817E-6</v>
      </c>
      <c r="N87" s="5">
        <v>0.87771601311423297</v>
      </c>
      <c r="O87" s="10">
        <v>6.89935554359127E-7</v>
      </c>
    </row>
    <row r="88" spans="1:184" ht="15" customHeight="1" x14ac:dyDescent="0.25">
      <c r="A88" s="2" t="s">
        <v>829</v>
      </c>
      <c r="B88" s="3" t="s">
        <v>15</v>
      </c>
      <c r="C88" s="2" t="s">
        <v>15</v>
      </c>
      <c r="D88" s="2" t="s">
        <v>830</v>
      </c>
      <c r="E88" s="2" t="s">
        <v>831</v>
      </c>
      <c r="F88" s="5">
        <v>0.31159593797968699</v>
      </c>
      <c r="G88" s="10">
        <v>0.20348670413035999</v>
      </c>
      <c r="H88" s="5">
        <v>0.95279249353141604</v>
      </c>
      <c r="I88" s="10">
        <v>3.0344585769913602E-6</v>
      </c>
      <c r="J88" s="5">
        <v>1.1934188380586399</v>
      </c>
      <c r="K88" s="10">
        <v>6.9689910853398005E-8</v>
      </c>
      <c r="L88" s="5">
        <v>1.3214553141854799</v>
      </c>
      <c r="M88" s="10">
        <v>1.23792455696201E-8</v>
      </c>
      <c r="N88" s="5">
        <v>1.1860493921583</v>
      </c>
      <c r="O88" s="10">
        <v>1.09963696906232E-6</v>
      </c>
    </row>
    <row r="89" spans="1:184" ht="15" customHeight="1" x14ac:dyDescent="0.25">
      <c r="A89" s="2" t="s">
        <v>21</v>
      </c>
      <c r="B89" s="3" t="s">
        <v>21</v>
      </c>
      <c r="C89" s="2" t="s">
        <v>496</v>
      </c>
      <c r="D89" s="2" t="s">
        <v>496</v>
      </c>
      <c r="E89" s="2" t="s">
        <v>832</v>
      </c>
      <c r="F89" s="5">
        <v>0.61745714864153001</v>
      </c>
      <c r="G89" s="10">
        <v>0.25846780232259298</v>
      </c>
      <c r="H89" s="5">
        <v>1.71007044136569</v>
      </c>
      <c r="I89" s="10">
        <v>3.12121575128475E-6</v>
      </c>
      <c r="J89" s="5">
        <v>1.7841902275977299</v>
      </c>
      <c r="K89" s="10">
        <v>3.49733709806547E-7</v>
      </c>
      <c r="L89" s="5">
        <v>1.7919937013724301</v>
      </c>
      <c r="M89" s="10">
        <v>4.51784920227678E-7</v>
      </c>
      <c r="N89" s="5">
        <v>1.76258729921335</v>
      </c>
      <c r="O89" s="10">
        <v>1.26714344482651E-7</v>
      </c>
    </row>
    <row r="90" spans="1:184" ht="15" customHeight="1" x14ac:dyDescent="0.25">
      <c r="A90" s="2" t="s">
        <v>833</v>
      </c>
      <c r="B90" s="3" t="s">
        <v>27</v>
      </c>
      <c r="C90" s="2" t="s">
        <v>522</v>
      </c>
      <c r="D90" s="2" t="s">
        <v>523</v>
      </c>
      <c r="E90" s="2" t="s">
        <v>524</v>
      </c>
      <c r="F90" s="5">
        <v>0.256844539436618</v>
      </c>
      <c r="G90" s="10">
        <v>0.23650331412916001</v>
      </c>
      <c r="H90" s="5">
        <v>0.85540952019447503</v>
      </c>
      <c r="I90" s="10">
        <v>6.3685786839598901E-7</v>
      </c>
      <c r="J90" s="5">
        <v>1.2308698140938601</v>
      </c>
      <c r="K90" s="10">
        <v>1.02746523735703E-7</v>
      </c>
      <c r="L90" s="5">
        <v>1.1019286199248599</v>
      </c>
      <c r="M90" s="10">
        <v>1.31317211902566E-7</v>
      </c>
      <c r="N90" s="5">
        <v>0.98960422033881901</v>
      </c>
      <c r="O90" s="10">
        <v>7.8076837158443504E-8</v>
      </c>
    </row>
    <row r="91" spans="1:184" ht="15" customHeight="1" x14ac:dyDescent="0.25">
      <c r="A91" s="2" t="s">
        <v>33</v>
      </c>
      <c r="B91" s="3" t="s">
        <v>33</v>
      </c>
      <c r="C91" s="2" t="s">
        <v>496</v>
      </c>
      <c r="D91" s="2" t="s">
        <v>496</v>
      </c>
      <c r="E91" s="2" t="s">
        <v>528</v>
      </c>
      <c r="F91" s="5">
        <v>-0.123728720524795</v>
      </c>
      <c r="G91" s="10">
        <v>1</v>
      </c>
      <c r="H91" s="5">
        <v>0.66683359264088704</v>
      </c>
      <c r="I91" s="10">
        <v>3.6461140871884998E-4</v>
      </c>
      <c r="J91" s="5">
        <v>0.52794672362557804</v>
      </c>
      <c r="K91" s="10">
        <v>2.6091999329597399E-2</v>
      </c>
      <c r="L91" s="5">
        <v>0.79119442822518005</v>
      </c>
      <c r="M91" s="10">
        <v>1.4874605077535601E-4</v>
      </c>
      <c r="N91" s="5">
        <v>0.62569625877151303</v>
      </c>
      <c r="O91" s="10">
        <v>1.3578114003206599E-4</v>
      </c>
    </row>
    <row r="92" spans="1:184" ht="15" customHeight="1" x14ac:dyDescent="0.25">
      <c r="A92" s="2" t="s">
        <v>834</v>
      </c>
      <c r="B92" s="3" t="s">
        <v>38</v>
      </c>
      <c r="C92" s="2" t="s">
        <v>38</v>
      </c>
      <c r="D92" s="2" t="s">
        <v>835</v>
      </c>
      <c r="E92" s="2" t="s">
        <v>836</v>
      </c>
      <c r="F92" s="5">
        <v>0.167256339435018</v>
      </c>
      <c r="G92" s="10">
        <v>1</v>
      </c>
      <c r="H92" s="5">
        <v>1.25027983746432</v>
      </c>
      <c r="I92" s="10">
        <v>1.49074042259559E-7</v>
      </c>
      <c r="J92" s="5">
        <v>1.3629437442288901</v>
      </c>
      <c r="K92" s="10">
        <v>9.6656503255270399E-8</v>
      </c>
      <c r="L92" s="5">
        <v>1.2688774850293001</v>
      </c>
      <c r="M92" s="10">
        <v>4.2947883052042903E-8</v>
      </c>
      <c r="N92" s="5">
        <v>1.18399113455896</v>
      </c>
      <c r="O92" s="10">
        <v>2.94496139848603E-8</v>
      </c>
    </row>
    <row r="93" spans="1:184" ht="15" customHeight="1" x14ac:dyDescent="0.25">
      <c r="A93" s="2" t="s">
        <v>837</v>
      </c>
      <c r="B93" s="3" t="s">
        <v>43</v>
      </c>
      <c r="C93" s="2" t="s">
        <v>838</v>
      </c>
      <c r="D93" s="2" t="s">
        <v>839</v>
      </c>
      <c r="E93" s="2" t="s">
        <v>840</v>
      </c>
      <c r="F93" s="5">
        <v>0.16734985636708599</v>
      </c>
      <c r="G93" s="10">
        <v>0.979881042510655</v>
      </c>
      <c r="H93" s="5">
        <v>0.80517604433767498</v>
      </c>
      <c r="I93" s="10">
        <v>1.8198654565796999E-5</v>
      </c>
      <c r="J93" s="5">
        <v>0.85651892556583098</v>
      </c>
      <c r="K93" s="10">
        <v>7.3444670493352099E-6</v>
      </c>
      <c r="L93" s="5">
        <v>0.92719934135095405</v>
      </c>
      <c r="M93" s="10">
        <v>1.9246267041325201E-6</v>
      </c>
      <c r="N93" s="5">
        <v>1.2402219588738299</v>
      </c>
      <c r="O93" s="10">
        <v>8.7469370744745501E-7</v>
      </c>
    </row>
    <row r="94" spans="1:184" ht="15" customHeight="1" x14ac:dyDescent="0.25">
      <c r="A94" s="2" t="s">
        <v>48</v>
      </c>
      <c r="B94" s="3" t="s">
        <v>48</v>
      </c>
      <c r="C94" s="2" t="s">
        <v>496</v>
      </c>
      <c r="D94" s="2" t="s">
        <v>496</v>
      </c>
      <c r="E94" s="2" t="s">
        <v>841</v>
      </c>
      <c r="F94" s="5">
        <v>0.12635607336419399</v>
      </c>
      <c r="G94" s="10">
        <v>1</v>
      </c>
      <c r="H94" s="5">
        <v>0.72434463358999501</v>
      </c>
      <c r="I94" s="10">
        <v>4.7033501625143599E-5</v>
      </c>
      <c r="J94" s="5">
        <v>0.72099534709310897</v>
      </c>
      <c r="K94" s="10">
        <v>1.0738992369196899E-5</v>
      </c>
      <c r="L94" s="5">
        <v>0.53356798360591795</v>
      </c>
      <c r="M94" s="10">
        <v>5.4323110424278901E-5</v>
      </c>
      <c r="N94" s="5">
        <v>0.82546769807579701</v>
      </c>
      <c r="O94" s="10">
        <v>1.10683959717331E-6</v>
      </c>
    </row>
    <row r="95" spans="1:184" ht="15" customHeight="1" x14ac:dyDescent="0.25">
      <c r="A95" s="2" t="s">
        <v>842</v>
      </c>
      <c r="B95" s="3" t="s">
        <v>53</v>
      </c>
      <c r="C95" s="2" t="s">
        <v>53</v>
      </c>
      <c r="D95" s="2" t="s">
        <v>843</v>
      </c>
      <c r="E95" s="2" t="s">
        <v>844</v>
      </c>
      <c r="F95" s="5">
        <v>0.15499449747792801</v>
      </c>
      <c r="G95" s="10">
        <v>0.60082760763770504</v>
      </c>
      <c r="H95" s="5">
        <v>0.58525120619978799</v>
      </c>
      <c r="I95" s="10">
        <v>1.90912085087845E-4</v>
      </c>
      <c r="J95" s="5">
        <v>0.66108711980997603</v>
      </c>
      <c r="K95" s="10">
        <v>8.6417324288177999E-5</v>
      </c>
      <c r="L95" s="5">
        <v>0.57057708905280102</v>
      </c>
      <c r="M95" s="10">
        <v>1.2566320355029199E-5</v>
      </c>
      <c r="N95" s="5">
        <v>0.58835869064024704</v>
      </c>
      <c r="O95" s="10">
        <v>1.0143539599792701E-5</v>
      </c>
    </row>
    <row r="96" spans="1:184" ht="15" customHeight="1" x14ac:dyDescent="0.25">
      <c r="A96" s="2" t="s">
        <v>58</v>
      </c>
      <c r="B96" s="3" t="s">
        <v>58</v>
      </c>
      <c r="C96" s="2" t="s">
        <v>496</v>
      </c>
      <c r="D96" s="2" t="s">
        <v>496</v>
      </c>
      <c r="E96" s="2" t="s">
        <v>845</v>
      </c>
      <c r="F96" s="5">
        <v>0.12737914847904799</v>
      </c>
      <c r="G96" s="10">
        <v>1</v>
      </c>
      <c r="H96" s="5">
        <v>1.40724116963307</v>
      </c>
      <c r="I96" s="10">
        <v>3.5360483025133002E-7</v>
      </c>
      <c r="J96" s="5">
        <v>1.9161240722783199</v>
      </c>
      <c r="K96" s="10">
        <v>1.0273683105067399E-8</v>
      </c>
      <c r="L96" s="5">
        <v>2.0532322111187802</v>
      </c>
      <c r="M96" s="10">
        <v>1.1312130214263299E-9</v>
      </c>
      <c r="N96" s="5">
        <v>1.8561097774766699</v>
      </c>
      <c r="O96" s="10">
        <v>6.69201891570103E-7</v>
      </c>
    </row>
    <row r="97" spans="1:15" ht="15" customHeight="1" x14ac:dyDescent="0.25">
      <c r="A97" s="2" t="s">
        <v>846</v>
      </c>
      <c r="B97" s="3" t="s">
        <v>63</v>
      </c>
      <c r="C97" s="2" t="s">
        <v>63</v>
      </c>
      <c r="D97" s="2" t="s">
        <v>847</v>
      </c>
      <c r="E97" s="2" t="s">
        <v>848</v>
      </c>
      <c r="F97" s="5">
        <v>0.34474259703869697</v>
      </c>
      <c r="G97" s="10">
        <v>0.228179160663742</v>
      </c>
      <c r="H97" s="5">
        <v>0.81715642381511</v>
      </c>
      <c r="I97" s="10">
        <v>4.3626049637829097E-5</v>
      </c>
      <c r="J97" s="5">
        <v>0.89199540060146099</v>
      </c>
      <c r="K97" s="10">
        <v>1.2275149543713099E-3</v>
      </c>
      <c r="L97" s="5">
        <v>0.56806438972989504</v>
      </c>
      <c r="M97" s="10">
        <v>4.4291434325881301E-4</v>
      </c>
      <c r="N97" s="5">
        <v>0.62828261346500502</v>
      </c>
      <c r="O97" s="10">
        <v>4.14463684894329E-3</v>
      </c>
    </row>
    <row r="98" spans="1:15" ht="15" customHeight="1" x14ac:dyDescent="0.25">
      <c r="A98" s="2" t="s">
        <v>849</v>
      </c>
      <c r="B98" s="3" t="s">
        <v>68</v>
      </c>
      <c r="C98" s="2" t="s">
        <v>68</v>
      </c>
      <c r="D98" s="2" t="s">
        <v>850</v>
      </c>
      <c r="E98" s="2" t="s">
        <v>851</v>
      </c>
      <c r="F98" s="5">
        <v>-0.272764246109093</v>
      </c>
      <c r="G98" s="10">
        <v>1</v>
      </c>
      <c r="H98" s="5">
        <v>1.36303944462585</v>
      </c>
      <c r="I98" s="10">
        <v>6.1706487004876295E-5</v>
      </c>
      <c r="J98" s="5">
        <v>1.1133396583915101</v>
      </c>
      <c r="K98" s="10">
        <v>7.2592505997326701E-4</v>
      </c>
      <c r="L98" s="5">
        <v>0.55110336694302997</v>
      </c>
      <c r="M98" s="10">
        <v>6.3678709513526097E-2</v>
      </c>
      <c r="N98" s="5">
        <v>1.2860339828279801</v>
      </c>
      <c r="O98" s="10">
        <v>4.21273651512631E-5</v>
      </c>
    </row>
    <row r="99" spans="1:15" ht="15" customHeight="1" x14ac:dyDescent="0.25">
      <c r="A99" s="2" t="s">
        <v>852</v>
      </c>
      <c r="B99" s="3" t="s">
        <v>73</v>
      </c>
      <c r="C99" s="2" t="s">
        <v>73</v>
      </c>
      <c r="D99" s="2" t="s">
        <v>853</v>
      </c>
      <c r="E99" s="2" t="s">
        <v>854</v>
      </c>
      <c r="F99" s="5">
        <v>0.49493033460137098</v>
      </c>
      <c r="G99" s="10">
        <v>3.1828010892746899E-3</v>
      </c>
      <c r="H99" s="5">
        <v>0.73059140774259002</v>
      </c>
      <c r="I99" s="10">
        <v>2.7111153506379701E-5</v>
      </c>
      <c r="J99" s="5">
        <v>0.75660083923297194</v>
      </c>
      <c r="K99" s="10">
        <v>5.0591664915194001E-5</v>
      </c>
      <c r="L99" s="5">
        <v>0.69960023967957996</v>
      </c>
      <c r="M99" s="10">
        <v>7.0333203410465598E-6</v>
      </c>
      <c r="N99" s="5">
        <v>0.85383722884908797</v>
      </c>
      <c r="O99" s="10">
        <v>4.8163025109026296E-6</v>
      </c>
    </row>
    <row r="100" spans="1:15" ht="15" customHeight="1" x14ac:dyDescent="0.25">
      <c r="A100" s="2" t="s">
        <v>856</v>
      </c>
      <c r="B100" s="3" t="s">
        <v>78</v>
      </c>
      <c r="C100" s="2" t="s">
        <v>78</v>
      </c>
      <c r="D100" s="2" t="s">
        <v>78</v>
      </c>
      <c r="E100" s="2" t="s">
        <v>857</v>
      </c>
      <c r="F100" s="5">
        <v>0.24692320858042699</v>
      </c>
      <c r="G100" s="10">
        <v>0.280100450041252</v>
      </c>
      <c r="H100" s="5">
        <v>0.83416894420538901</v>
      </c>
      <c r="I100" s="10">
        <v>5.5836716528824098E-6</v>
      </c>
      <c r="J100" s="5">
        <v>1.0520407183254701</v>
      </c>
      <c r="K100" s="10">
        <v>4.4260996127127901E-7</v>
      </c>
      <c r="L100" s="5">
        <v>0.59392876562022401</v>
      </c>
      <c r="M100" s="10">
        <v>4.8903596834822303E-5</v>
      </c>
      <c r="N100" s="5">
        <v>0.84113133315755495</v>
      </c>
      <c r="O100" s="10">
        <v>1.5759395800937499E-5</v>
      </c>
    </row>
    <row r="101" spans="1:15" ht="15" customHeight="1" x14ac:dyDescent="0.25">
      <c r="A101" s="2" t="s">
        <v>83</v>
      </c>
      <c r="B101" s="3" t="s">
        <v>83</v>
      </c>
      <c r="C101" s="2" t="s">
        <v>496</v>
      </c>
      <c r="D101" s="2" t="s">
        <v>496</v>
      </c>
      <c r="E101" s="2" t="s">
        <v>858</v>
      </c>
      <c r="F101" s="5">
        <v>0.16198690060191101</v>
      </c>
      <c r="G101" s="10">
        <v>1</v>
      </c>
      <c r="H101" s="5">
        <v>1.0349137892103699</v>
      </c>
      <c r="I101" s="10">
        <v>1.04622199956074E-4</v>
      </c>
      <c r="J101" s="5">
        <v>1.0283554291793999</v>
      </c>
      <c r="K101" s="10">
        <v>3.0001385536748098E-6</v>
      </c>
      <c r="L101" s="5">
        <v>0.53958643479046697</v>
      </c>
      <c r="M101" s="10">
        <v>8.1098744350826396E-4</v>
      </c>
      <c r="N101" s="5">
        <v>0.78004184686144395</v>
      </c>
      <c r="O101" s="10">
        <v>9.0869478032493296E-5</v>
      </c>
    </row>
    <row r="102" spans="1:15" ht="15" customHeight="1" x14ac:dyDescent="0.25">
      <c r="A102" s="2" t="s">
        <v>859</v>
      </c>
      <c r="B102" s="3" t="s">
        <v>88</v>
      </c>
      <c r="C102" s="2" t="s">
        <v>88</v>
      </c>
      <c r="D102" s="2" t="s">
        <v>860</v>
      </c>
      <c r="E102" s="2" t="s">
        <v>861</v>
      </c>
      <c r="F102" s="5">
        <v>0.66055289351272095</v>
      </c>
      <c r="G102" s="10">
        <v>5.8312542191589802E-2</v>
      </c>
      <c r="H102" s="5">
        <v>1.4374717736845499</v>
      </c>
      <c r="I102" s="10">
        <v>5.9796333036798302E-5</v>
      </c>
      <c r="J102" s="5">
        <v>1.41678968178783</v>
      </c>
      <c r="K102" s="10">
        <v>6.7802170091169298E-5</v>
      </c>
      <c r="L102" s="5">
        <v>1.3866428176372201</v>
      </c>
      <c r="M102" s="10">
        <v>1.30451199982136E-5</v>
      </c>
      <c r="N102" s="5">
        <v>1.38528456646908</v>
      </c>
      <c r="O102" s="10">
        <v>9.7932552664434599E-6</v>
      </c>
    </row>
    <row r="103" spans="1:15" ht="15" customHeight="1" x14ac:dyDescent="0.25">
      <c r="A103" s="2" t="s">
        <v>92</v>
      </c>
      <c r="B103" s="3" t="s">
        <v>92</v>
      </c>
      <c r="C103" s="2" t="s">
        <v>496</v>
      </c>
      <c r="D103" s="2" t="s">
        <v>496</v>
      </c>
      <c r="E103" s="2" t="s">
        <v>528</v>
      </c>
      <c r="F103" s="5">
        <v>0.47627940467254998</v>
      </c>
      <c r="G103" s="10">
        <v>1.5167960167626099E-3</v>
      </c>
      <c r="H103" s="5">
        <v>1.2838377452604199</v>
      </c>
      <c r="I103" s="10">
        <v>3.98408256667087E-9</v>
      </c>
      <c r="J103" s="5">
        <v>1.09792639788893</v>
      </c>
      <c r="K103" s="10">
        <v>5.6983098352180796E-7</v>
      </c>
      <c r="L103" s="5">
        <v>0.90602329563025497</v>
      </c>
      <c r="M103" s="10">
        <v>4.1938494478712998E-8</v>
      </c>
      <c r="N103" s="5">
        <v>1.03891058197556</v>
      </c>
      <c r="O103" s="10">
        <v>3.4572354025171603E-8</v>
      </c>
    </row>
    <row r="104" spans="1:15" ht="15" customHeight="1" x14ac:dyDescent="0.25">
      <c r="A104" s="2" t="s">
        <v>97</v>
      </c>
      <c r="B104" s="3" t="s">
        <v>97</v>
      </c>
      <c r="C104" s="2" t="s">
        <v>496</v>
      </c>
      <c r="D104" s="2" t="s">
        <v>496</v>
      </c>
      <c r="E104" s="2" t="s">
        <v>862</v>
      </c>
      <c r="F104" s="5">
        <v>0.35769225836403501</v>
      </c>
      <c r="G104" s="10">
        <v>0.704453676597117</v>
      </c>
      <c r="H104" s="5">
        <v>2.9337902974918699</v>
      </c>
      <c r="I104" s="10">
        <v>2.1803250923820499E-11</v>
      </c>
      <c r="J104" s="5">
        <v>3.2055199330684201</v>
      </c>
      <c r="K104" s="10">
        <v>4.7246169730225103E-11</v>
      </c>
      <c r="L104" s="5">
        <v>2.8944098715248501</v>
      </c>
      <c r="M104" s="10">
        <v>7.6798081453590195E-12</v>
      </c>
      <c r="N104" s="5">
        <v>3.17572369840877</v>
      </c>
      <c r="O104" s="10">
        <v>2.8190596642527999E-12</v>
      </c>
    </row>
    <row r="105" spans="1:15" ht="15" customHeight="1" x14ac:dyDescent="0.25">
      <c r="A105" s="2" t="s">
        <v>863</v>
      </c>
      <c r="B105" s="3" t="s">
        <v>102</v>
      </c>
      <c r="C105" s="2" t="s">
        <v>102</v>
      </c>
      <c r="D105" s="2" t="s">
        <v>864</v>
      </c>
      <c r="E105" s="2" t="s">
        <v>865</v>
      </c>
      <c r="F105" s="5">
        <v>0.54583790764110496</v>
      </c>
      <c r="G105" s="10">
        <v>6.8966764070807996E-3</v>
      </c>
      <c r="H105" s="5">
        <v>0.60088317971193606</v>
      </c>
      <c r="I105" s="10">
        <v>2.3401348019027601E-3</v>
      </c>
      <c r="J105" s="5">
        <v>0.62403547639934498</v>
      </c>
      <c r="K105" s="10">
        <v>1.1635427934005901E-3</v>
      </c>
      <c r="L105" s="5">
        <v>0.72615634890140102</v>
      </c>
      <c r="M105" s="10">
        <v>7.2157035955643797E-5</v>
      </c>
      <c r="N105" s="5">
        <v>0.77071349466251005</v>
      </c>
      <c r="O105" s="10">
        <v>7.85645148351464E-5</v>
      </c>
    </row>
    <row r="106" spans="1:15" ht="15" customHeight="1" x14ac:dyDescent="0.25">
      <c r="A106" s="2" t="s">
        <v>107</v>
      </c>
      <c r="B106" s="3" t="s">
        <v>107</v>
      </c>
      <c r="C106" s="2" t="s">
        <v>496</v>
      </c>
      <c r="D106" s="2" t="s">
        <v>496</v>
      </c>
      <c r="E106" s="2" t="s">
        <v>866</v>
      </c>
      <c r="F106" s="5">
        <v>0.46453874301072601</v>
      </c>
      <c r="G106" s="10">
        <v>5.6309921407146704E-3</v>
      </c>
      <c r="H106" s="5">
        <v>1.1497227271047701</v>
      </c>
      <c r="I106" s="10">
        <v>4.40776957134527E-8</v>
      </c>
      <c r="J106" s="5">
        <v>1.2300481147060101</v>
      </c>
      <c r="K106" s="10">
        <v>5.6537935697669204E-6</v>
      </c>
      <c r="L106" s="5">
        <v>0.84771244501114995</v>
      </c>
      <c r="M106" s="10">
        <v>3.3194236414725301E-6</v>
      </c>
      <c r="N106" s="5">
        <v>1.0325000684566801</v>
      </c>
      <c r="O106" s="10">
        <v>1.36612297983552E-6</v>
      </c>
    </row>
    <row r="107" spans="1:15" ht="15" customHeight="1" x14ac:dyDescent="0.25">
      <c r="A107" s="2" t="s">
        <v>867</v>
      </c>
      <c r="B107" s="3" t="s">
        <v>112</v>
      </c>
      <c r="C107" s="2" t="s">
        <v>112</v>
      </c>
      <c r="D107" s="2" t="s">
        <v>868</v>
      </c>
      <c r="E107" s="2" t="s">
        <v>869</v>
      </c>
      <c r="F107" s="5">
        <v>0.121227445402603</v>
      </c>
      <c r="G107" s="10">
        <v>1</v>
      </c>
      <c r="H107" s="5">
        <v>0.64278016005301297</v>
      </c>
      <c r="I107" s="10">
        <v>4.1995007093588001E-3</v>
      </c>
      <c r="J107" s="5">
        <v>0.85017211785256896</v>
      </c>
      <c r="K107" s="10">
        <v>2.8236698388196401E-3</v>
      </c>
      <c r="L107" s="5">
        <v>0.770071230256407</v>
      </c>
      <c r="M107" s="10">
        <v>1.5360206358093101E-3</v>
      </c>
      <c r="N107" s="5">
        <v>0.99298198301907903</v>
      </c>
      <c r="O107" s="10">
        <v>1.64796561044354E-4</v>
      </c>
    </row>
    <row r="108" spans="1:15" ht="15" customHeight="1" x14ac:dyDescent="0.25">
      <c r="A108" s="2" t="s">
        <v>870</v>
      </c>
      <c r="B108" s="34" t="s">
        <v>871</v>
      </c>
      <c r="C108" s="34" t="s">
        <v>871</v>
      </c>
      <c r="D108" s="34" t="s">
        <v>872</v>
      </c>
      <c r="E108" s="34" t="s">
        <v>1503</v>
      </c>
      <c r="F108" s="5">
        <v>0.24568650574588699</v>
      </c>
      <c r="G108" s="10">
        <v>0.92010144243578096</v>
      </c>
      <c r="H108" s="5">
        <v>1.1200776414740901</v>
      </c>
      <c r="I108" s="10">
        <v>3.8203304169168004E-6</v>
      </c>
      <c r="J108" s="5">
        <v>1.09016613020427</v>
      </c>
      <c r="K108" s="10">
        <v>7.6739277010872494E-6</v>
      </c>
      <c r="L108" s="5">
        <v>1.1054709600063799</v>
      </c>
      <c r="M108" s="10">
        <v>9.3742671273693797E-7</v>
      </c>
      <c r="N108" s="5">
        <v>0.90602384446681705</v>
      </c>
      <c r="O108" s="10">
        <v>1.0199450082192301E-5</v>
      </c>
    </row>
    <row r="109" spans="1:15" ht="15" customHeight="1" x14ac:dyDescent="0.25">
      <c r="A109" s="2" t="s">
        <v>121</v>
      </c>
      <c r="B109" s="3" t="s">
        <v>121</v>
      </c>
      <c r="C109" s="2" t="s">
        <v>496</v>
      </c>
      <c r="D109" s="2" t="s">
        <v>496</v>
      </c>
      <c r="E109" s="2" t="s">
        <v>528</v>
      </c>
      <c r="F109" s="5">
        <v>8.2881815976409104E-2</v>
      </c>
      <c r="G109" s="10">
        <v>1</v>
      </c>
      <c r="H109" s="5">
        <v>1.5631443380688299</v>
      </c>
      <c r="I109" s="10">
        <v>4.3995189492531602E-8</v>
      </c>
      <c r="J109" s="5">
        <v>0.57069698052931805</v>
      </c>
      <c r="K109" s="10">
        <v>2.1746559282254298E-3</v>
      </c>
      <c r="L109" s="5">
        <v>1.2860261743257699</v>
      </c>
      <c r="M109" s="10">
        <v>2.0655814938637E-8</v>
      </c>
      <c r="N109" s="5">
        <v>0.87176107478693798</v>
      </c>
      <c r="O109" s="10">
        <v>3.3283411999683698E-7</v>
      </c>
    </row>
    <row r="110" spans="1:15" ht="15" customHeight="1" x14ac:dyDescent="0.25">
      <c r="A110" s="2" t="s">
        <v>126</v>
      </c>
      <c r="B110" s="3" t="s">
        <v>126</v>
      </c>
      <c r="C110" s="2" t="s">
        <v>496</v>
      </c>
      <c r="D110" s="2" t="s">
        <v>496</v>
      </c>
      <c r="E110" s="2" t="s">
        <v>874</v>
      </c>
      <c r="F110" s="5">
        <v>0.33069959532001197</v>
      </c>
      <c r="G110" s="10">
        <v>0.53571368876909597</v>
      </c>
      <c r="H110" s="5">
        <v>0.789102086285566</v>
      </c>
      <c r="I110" s="10">
        <v>2.7911789384006001E-5</v>
      </c>
      <c r="J110" s="5">
        <v>0.72724069269652203</v>
      </c>
      <c r="K110" s="10">
        <v>3.3549302048495599E-3</v>
      </c>
      <c r="L110" s="5">
        <v>0.77897402664165705</v>
      </c>
      <c r="M110" s="10">
        <v>5.9046399213232596E-7</v>
      </c>
      <c r="N110" s="5">
        <v>0.81120215030243903</v>
      </c>
      <c r="O110" s="10">
        <v>1.66127098216776E-6</v>
      </c>
    </row>
    <row r="111" spans="1:15" ht="15" customHeight="1" x14ac:dyDescent="0.25">
      <c r="A111" s="2" t="s">
        <v>875</v>
      </c>
      <c r="B111" s="34" t="s">
        <v>1512</v>
      </c>
      <c r="C111" s="34" t="s">
        <v>131</v>
      </c>
      <c r="D111" s="34" t="s">
        <v>876</v>
      </c>
      <c r="E111" s="34" t="s">
        <v>877</v>
      </c>
      <c r="F111" s="5">
        <v>0.31169965162580099</v>
      </c>
      <c r="G111" s="10">
        <v>6.6294814839131494E-2</v>
      </c>
      <c r="H111" s="5">
        <v>0.98849813987475699</v>
      </c>
      <c r="I111" s="10">
        <v>6.0162480430658702E-9</v>
      </c>
      <c r="J111" s="5">
        <v>1.2044231439045101</v>
      </c>
      <c r="K111" s="10">
        <v>2.22078437589119E-8</v>
      </c>
      <c r="L111" s="5">
        <v>1.0440724380808799</v>
      </c>
      <c r="M111" s="10">
        <v>2.19490427275837E-9</v>
      </c>
      <c r="N111" s="5">
        <v>1.2442156480827999</v>
      </c>
      <c r="O111" s="10">
        <v>1.2296891984534099E-9</v>
      </c>
    </row>
    <row r="112" spans="1:15" ht="15" customHeight="1" x14ac:dyDescent="0.25">
      <c r="A112" s="2" t="s">
        <v>135</v>
      </c>
      <c r="B112" s="34" t="s">
        <v>1513</v>
      </c>
      <c r="C112" s="34" t="s">
        <v>131</v>
      </c>
      <c r="D112" s="34" t="s">
        <v>876</v>
      </c>
      <c r="E112" s="34" t="s">
        <v>877</v>
      </c>
      <c r="F112" s="5">
        <v>0.57344492748095699</v>
      </c>
      <c r="G112" s="10">
        <v>0.21666155478537999</v>
      </c>
      <c r="H112" s="5">
        <v>0.736907478659097</v>
      </c>
      <c r="I112" s="10">
        <v>3.06121130351521E-2</v>
      </c>
      <c r="J112" s="5">
        <v>0.91063647370618905</v>
      </c>
      <c r="K112" s="10">
        <v>2.4662085174397201E-3</v>
      </c>
      <c r="L112" s="5">
        <v>0.73022985856426803</v>
      </c>
      <c r="M112" s="10">
        <v>6.1013790148017003E-3</v>
      </c>
      <c r="N112" s="5">
        <v>0.71175704230972703</v>
      </c>
      <c r="O112" s="10">
        <v>1.1730803864973501E-2</v>
      </c>
    </row>
    <row r="113" spans="1:15" ht="15" customHeight="1" x14ac:dyDescent="0.25">
      <c r="A113" s="2" t="s">
        <v>139</v>
      </c>
      <c r="B113" s="3" t="s">
        <v>139</v>
      </c>
      <c r="C113" s="2" t="s">
        <v>496</v>
      </c>
      <c r="D113" s="2" t="s">
        <v>496</v>
      </c>
      <c r="E113" s="2" t="s">
        <v>878</v>
      </c>
      <c r="F113" s="5">
        <v>6.8565368321774206E-2</v>
      </c>
      <c r="G113" s="10">
        <v>1</v>
      </c>
      <c r="H113" s="5">
        <v>0.91958325513095796</v>
      </c>
      <c r="I113" s="10">
        <v>1.2089292556533799E-6</v>
      </c>
      <c r="J113" s="5">
        <v>0.94142557720554398</v>
      </c>
      <c r="K113" s="10">
        <v>8.8125131111340105E-6</v>
      </c>
      <c r="L113" s="5">
        <v>1.1409894545850601</v>
      </c>
      <c r="M113" s="10">
        <v>2.82179928973602E-8</v>
      </c>
      <c r="N113" s="5">
        <v>0.99110978523732496</v>
      </c>
      <c r="O113" s="10">
        <v>1.2049487260859E-7</v>
      </c>
    </row>
    <row r="114" spans="1:15" ht="15" customHeight="1" x14ac:dyDescent="0.25">
      <c r="A114" s="2" t="s">
        <v>879</v>
      </c>
      <c r="B114" s="3" t="s">
        <v>143</v>
      </c>
      <c r="C114" s="2" t="s">
        <v>143</v>
      </c>
      <c r="D114" s="2" t="s">
        <v>880</v>
      </c>
      <c r="E114" s="2" t="s">
        <v>881</v>
      </c>
      <c r="F114" s="5">
        <v>0.21941707989554499</v>
      </c>
      <c r="G114" s="10">
        <v>0.55539095784919001</v>
      </c>
      <c r="H114" s="5">
        <v>0.65546015158904902</v>
      </c>
      <c r="I114" s="10">
        <v>8.1128758851595006E-5</v>
      </c>
      <c r="J114" s="5">
        <v>0.83552394859954504</v>
      </c>
      <c r="K114" s="10">
        <v>4.1437225920715603E-6</v>
      </c>
      <c r="L114" s="5">
        <v>0.41751418435140802</v>
      </c>
      <c r="M114" s="10">
        <v>3.6555280433481398E-4</v>
      </c>
      <c r="N114" s="5">
        <v>0.78037324164975697</v>
      </c>
      <c r="O114" s="10">
        <v>5.3138707786506896E-7</v>
      </c>
    </row>
    <row r="115" spans="1:15" ht="15" customHeight="1" x14ac:dyDescent="0.25">
      <c r="A115" s="2" t="s">
        <v>147</v>
      </c>
      <c r="B115" s="3" t="s">
        <v>147</v>
      </c>
      <c r="C115" s="2" t="s">
        <v>496</v>
      </c>
      <c r="D115" s="2" t="s">
        <v>496</v>
      </c>
      <c r="E115" s="2" t="s">
        <v>528</v>
      </c>
      <c r="F115" s="5">
        <v>0.42310631272754101</v>
      </c>
      <c r="G115" s="10">
        <v>8.5156499730531902E-3</v>
      </c>
      <c r="H115" s="5">
        <v>1.3765471668275899</v>
      </c>
      <c r="I115" s="10">
        <v>2.9624139513605598E-9</v>
      </c>
      <c r="J115" s="5">
        <v>1.2309854808660801</v>
      </c>
      <c r="K115" s="10">
        <v>8.2677501050931096E-8</v>
      </c>
      <c r="L115" s="5">
        <v>1.1434738305245</v>
      </c>
      <c r="M115" s="10">
        <v>2.6567147618242499E-8</v>
      </c>
      <c r="N115" s="5">
        <v>1.07667129191825</v>
      </c>
      <c r="O115" s="10">
        <v>2.5065940754811199E-6</v>
      </c>
    </row>
    <row r="116" spans="1:15" ht="15" customHeight="1" x14ac:dyDescent="0.25">
      <c r="A116" s="2" t="s">
        <v>882</v>
      </c>
      <c r="B116" s="3" t="s">
        <v>151</v>
      </c>
      <c r="C116" s="2" t="s">
        <v>151</v>
      </c>
      <c r="D116" s="2" t="s">
        <v>883</v>
      </c>
      <c r="E116" s="2" t="s">
        <v>884</v>
      </c>
      <c r="F116" s="5">
        <v>0.16757663861687599</v>
      </c>
      <c r="G116" s="10">
        <v>0.78502402231492896</v>
      </c>
      <c r="H116" s="5">
        <v>0.83887951717407505</v>
      </c>
      <c r="I116" s="10">
        <v>8.2309505034333003E-8</v>
      </c>
      <c r="J116" s="5">
        <v>0.94287461930952499</v>
      </c>
      <c r="K116" s="10">
        <v>1.9111430427589901E-6</v>
      </c>
      <c r="L116" s="5">
        <v>0.63427872380608097</v>
      </c>
      <c r="M116" s="10">
        <v>1.00948034513972E-6</v>
      </c>
      <c r="N116" s="5">
        <v>0.78384567302872599</v>
      </c>
      <c r="O116" s="10">
        <v>8.6973350246973302E-7</v>
      </c>
    </row>
    <row r="117" spans="1:15" ht="15" customHeight="1" x14ac:dyDescent="0.25">
      <c r="A117" s="2" t="s">
        <v>885</v>
      </c>
      <c r="B117" s="3" t="s">
        <v>154</v>
      </c>
      <c r="C117" s="2" t="s">
        <v>154</v>
      </c>
      <c r="D117" s="2" t="s">
        <v>154</v>
      </c>
      <c r="E117" s="2" t="s">
        <v>886</v>
      </c>
      <c r="F117" s="5">
        <v>-0.17516822499045101</v>
      </c>
      <c r="G117" s="10">
        <v>0.85442436226659102</v>
      </c>
      <c r="H117" s="5">
        <v>0.81788424378226998</v>
      </c>
      <c r="I117" s="10">
        <v>2.4370311357423402E-6</v>
      </c>
      <c r="J117" s="5">
        <v>0.77114597040916699</v>
      </c>
      <c r="K117" s="10">
        <v>9.1306757832587902E-6</v>
      </c>
      <c r="L117" s="5">
        <v>0.57605270048039403</v>
      </c>
      <c r="M117" s="10">
        <v>1.8135006679995598E-5</v>
      </c>
      <c r="N117" s="5">
        <v>0.66678401812702703</v>
      </c>
      <c r="O117" s="10">
        <v>1.8328557021776801E-6</v>
      </c>
    </row>
    <row r="118" spans="1:15" ht="15" customHeight="1" x14ac:dyDescent="0.25">
      <c r="A118" s="2" t="s">
        <v>887</v>
      </c>
      <c r="B118" s="3" t="s">
        <v>158</v>
      </c>
      <c r="C118" s="2" t="s">
        <v>158</v>
      </c>
      <c r="D118" s="2" t="s">
        <v>888</v>
      </c>
      <c r="E118" s="2" t="s">
        <v>889</v>
      </c>
      <c r="F118" s="5">
        <v>0.43177784890839299</v>
      </c>
      <c r="G118" s="10">
        <v>2.3691080909850601E-2</v>
      </c>
      <c r="H118" s="5">
        <v>0.68747488844416005</v>
      </c>
      <c r="I118" s="10">
        <v>2.4321079724834302E-6</v>
      </c>
      <c r="J118" s="5">
        <v>0.83105439505258805</v>
      </c>
      <c r="K118" s="10">
        <v>8.2676281813724303E-7</v>
      </c>
      <c r="L118" s="5">
        <v>0.96854141495506396</v>
      </c>
      <c r="M118" s="10">
        <v>4.7175923285040901E-9</v>
      </c>
      <c r="N118" s="5">
        <v>0.68896084142940595</v>
      </c>
      <c r="O118" s="10">
        <v>5.6620662110522305E-7</v>
      </c>
    </row>
    <row r="119" spans="1:15" ht="15" customHeight="1" x14ac:dyDescent="0.25">
      <c r="A119" s="2" t="s">
        <v>890</v>
      </c>
      <c r="B119" s="3" t="s">
        <v>162</v>
      </c>
      <c r="C119" s="2" t="s">
        <v>891</v>
      </c>
      <c r="D119" s="2" t="s">
        <v>892</v>
      </c>
      <c r="E119" s="2" t="s">
        <v>893</v>
      </c>
      <c r="F119" s="5">
        <v>4.30620418622297E-2</v>
      </c>
      <c r="G119" s="10">
        <v>1</v>
      </c>
      <c r="H119" s="5">
        <v>0.88569380722497904</v>
      </c>
      <c r="I119" s="10">
        <v>2.6885081229827901E-6</v>
      </c>
      <c r="J119" s="5">
        <v>0.890066241142491</v>
      </c>
      <c r="K119" s="10">
        <v>3.9969176100206701E-6</v>
      </c>
      <c r="L119" s="5">
        <v>1.3319815353134199</v>
      </c>
      <c r="M119" s="10">
        <v>5.3703608556371096E-9</v>
      </c>
      <c r="N119" s="5">
        <v>1.0357826805556101</v>
      </c>
      <c r="O119" s="10">
        <v>9.4831439319956507E-8</v>
      </c>
    </row>
    <row r="120" spans="1:15" ht="15" customHeight="1" x14ac:dyDescent="0.25">
      <c r="A120" s="2" t="s">
        <v>894</v>
      </c>
      <c r="B120" s="3" t="s">
        <v>166</v>
      </c>
      <c r="C120" s="2" t="s">
        <v>166</v>
      </c>
      <c r="D120" s="2" t="s">
        <v>895</v>
      </c>
      <c r="E120" s="2" t="s">
        <v>896</v>
      </c>
      <c r="F120" s="5">
        <v>0.14643701390594199</v>
      </c>
      <c r="G120" s="10">
        <v>1</v>
      </c>
      <c r="H120" s="5">
        <v>0.72552842600716605</v>
      </c>
      <c r="I120" s="10">
        <v>4.34629591795945E-5</v>
      </c>
      <c r="J120" s="5">
        <v>0.77382299071190097</v>
      </c>
      <c r="K120" s="10">
        <v>2.43033842342837E-5</v>
      </c>
      <c r="L120" s="5">
        <v>0.520182913952141</v>
      </c>
      <c r="M120" s="10">
        <v>8.3825488804207794E-5</v>
      </c>
      <c r="N120" s="5">
        <v>0.68866448471617003</v>
      </c>
      <c r="O120" s="10">
        <v>5.1189156214194397E-6</v>
      </c>
    </row>
    <row r="121" spans="1:15" ht="15" customHeight="1" x14ac:dyDescent="0.25">
      <c r="A121" s="2" t="s">
        <v>897</v>
      </c>
      <c r="B121" s="3" t="s">
        <v>170</v>
      </c>
      <c r="C121" s="2" t="s">
        <v>170</v>
      </c>
      <c r="D121" s="2" t="s">
        <v>898</v>
      </c>
      <c r="E121" s="2" t="s">
        <v>899</v>
      </c>
      <c r="F121" s="5">
        <v>0.416184076886502</v>
      </c>
      <c r="G121" s="10">
        <v>0.1206350182624</v>
      </c>
      <c r="H121" s="5">
        <v>1.3347046821513799</v>
      </c>
      <c r="I121" s="10">
        <v>1.25182631228599E-7</v>
      </c>
      <c r="J121" s="5">
        <v>1.38056665801333</v>
      </c>
      <c r="K121" s="10">
        <v>1.7072745851237802E-5</v>
      </c>
      <c r="L121" s="5">
        <v>0.85135808104750899</v>
      </c>
      <c r="M121" s="10">
        <v>2.4977379712282499E-5</v>
      </c>
      <c r="N121" s="5">
        <v>1.1498992325275501</v>
      </c>
      <c r="O121" s="10">
        <v>5.4529107216986202E-6</v>
      </c>
    </row>
    <row r="122" spans="1:15" ht="15" customHeight="1" x14ac:dyDescent="0.25">
      <c r="A122" s="2" t="s">
        <v>174</v>
      </c>
      <c r="B122" s="3" t="s">
        <v>174</v>
      </c>
      <c r="C122" s="2" t="s">
        <v>496</v>
      </c>
      <c r="D122" s="2" t="s">
        <v>496</v>
      </c>
      <c r="E122" s="2" t="s">
        <v>528</v>
      </c>
      <c r="F122" s="5">
        <v>0.23287147132745101</v>
      </c>
      <c r="G122" s="10">
        <v>0.99706848152493099</v>
      </c>
      <c r="H122" s="5">
        <v>1.24929128910849</v>
      </c>
      <c r="I122" s="10">
        <v>1.44494834315133E-7</v>
      </c>
      <c r="J122" s="5">
        <v>0.90421908180404698</v>
      </c>
      <c r="K122" s="10">
        <v>7.30838567929031E-6</v>
      </c>
      <c r="L122" s="5">
        <v>0.62137057487663105</v>
      </c>
      <c r="M122" s="10">
        <v>4.8258427683311202E-5</v>
      </c>
      <c r="N122" s="5">
        <v>0.83018293335925597</v>
      </c>
      <c r="O122" s="10">
        <v>3.4024865925375098E-6</v>
      </c>
    </row>
    <row r="123" spans="1:15" ht="15" customHeight="1" x14ac:dyDescent="0.25">
      <c r="A123" s="2" t="s">
        <v>900</v>
      </c>
      <c r="B123" s="3" t="s">
        <v>178</v>
      </c>
      <c r="C123" s="2" t="s">
        <v>178</v>
      </c>
      <c r="D123" s="2" t="s">
        <v>901</v>
      </c>
      <c r="E123" s="2" t="s">
        <v>902</v>
      </c>
      <c r="F123" s="5">
        <v>0.22339227100970899</v>
      </c>
      <c r="G123" s="10">
        <v>0.47470272232798999</v>
      </c>
      <c r="H123" s="5">
        <v>0.694606932907186</v>
      </c>
      <c r="I123" s="10">
        <v>8.7248818551391506E-6</v>
      </c>
      <c r="J123" s="5">
        <v>0.87449341384203105</v>
      </c>
      <c r="K123" s="10">
        <v>1.75813978206499E-5</v>
      </c>
      <c r="L123" s="5">
        <v>0.65097919885524402</v>
      </c>
      <c r="M123" s="10">
        <v>4.1191234600540999E-5</v>
      </c>
      <c r="N123" s="5">
        <v>0.76876383277062499</v>
      </c>
      <c r="O123" s="10">
        <v>1.1487435514574399E-5</v>
      </c>
    </row>
    <row r="124" spans="1:15" ht="15" customHeight="1" x14ac:dyDescent="0.25">
      <c r="A124" s="2" t="s">
        <v>903</v>
      </c>
      <c r="B124" s="3" t="s">
        <v>181</v>
      </c>
      <c r="C124" s="2" t="s">
        <v>181</v>
      </c>
      <c r="D124" s="2" t="s">
        <v>904</v>
      </c>
      <c r="E124" s="2" t="s">
        <v>905</v>
      </c>
      <c r="F124" s="5">
        <v>-0.13090015986867301</v>
      </c>
      <c r="G124" s="10">
        <v>1</v>
      </c>
      <c r="H124" s="5">
        <v>1.2129025850806301</v>
      </c>
      <c r="I124" s="10">
        <v>1.21568013458547E-6</v>
      </c>
      <c r="J124" s="5">
        <v>1.02881895496576</v>
      </c>
      <c r="K124" s="10">
        <v>5.9167862731995802E-4</v>
      </c>
      <c r="L124" s="5">
        <v>1.9729844107863299</v>
      </c>
      <c r="M124" s="10">
        <v>6.42344232833031E-9</v>
      </c>
      <c r="N124" s="5">
        <v>1.3257439702168301</v>
      </c>
      <c r="O124" s="10">
        <v>3.7347018247976698E-6</v>
      </c>
    </row>
    <row r="125" spans="1:15" ht="15" customHeight="1" x14ac:dyDescent="0.25">
      <c r="A125" s="2" t="s">
        <v>906</v>
      </c>
      <c r="B125" s="3" t="s">
        <v>184</v>
      </c>
      <c r="C125" s="2" t="s">
        <v>184</v>
      </c>
      <c r="D125" s="2" t="s">
        <v>184</v>
      </c>
      <c r="E125" s="2" t="s">
        <v>907</v>
      </c>
      <c r="F125" s="5">
        <v>-6.1929000915940301E-2</v>
      </c>
      <c r="G125" s="10">
        <v>1</v>
      </c>
      <c r="H125" s="5">
        <v>0.94264701422638697</v>
      </c>
      <c r="I125" s="10">
        <v>4.7037223910188702E-6</v>
      </c>
      <c r="J125" s="5">
        <v>1.1305287584430801</v>
      </c>
      <c r="K125" s="10">
        <v>1.59615568979967E-6</v>
      </c>
      <c r="L125" s="5">
        <v>0.824055618990715</v>
      </c>
      <c r="M125" s="10">
        <v>1.8405188167936001E-6</v>
      </c>
      <c r="N125" s="5">
        <v>0.78292866892614699</v>
      </c>
      <c r="O125" s="10">
        <v>7.9876287208537503E-6</v>
      </c>
    </row>
    <row r="126" spans="1:15" ht="15" customHeight="1" x14ac:dyDescent="0.25">
      <c r="A126" s="2" t="s">
        <v>908</v>
      </c>
      <c r="B126" s="3" t="s">
        <v>187</v>
      </c>
      <c r="C126" s="2" t="s">
        <v>187</v>
      </c>
      <c r="D126" s="2" t="s">
        <v>909</v>
      </c>
      <c r="E126" s="2" t="s">
        <v>910</v>
      </c>
      <c r="F126" s="5">
        <v>0.51706717115590395</v>
      </c>
      <c r="G126" s="10">
        <v>6.4659399756241999E-3</v>
      </c>
      <c r="H126" s="5">
        <v>1.30090024640354</v>
      </c>
      <c r="I126" s="10">
        <v>2.3507430973652999E-8</v>
      </c>
      <c r="J126" s="5">
        <v>1.4837137126282101</v>
      </c>
      <c r="K126" s="10">
        <v>3.8159541773927699E-8</v>
      </c>
      <c r="L126" s="5">
        <v>1.0901714182696101</v>
      </c>
      <c r="M126" s="10">
        <v>8.6837665239119005E-8</v>
      </c>
      <c r="N126" s="5">
        <v>1.2268192618084599</v>
      </c>
      <c r="O126" s="10">
        <v>2.7056383979734599E-8</v>
      </c>
    </row>
    <row r="127" spans="1:15" ht="15" customHeight="1" x14ac:dyDescent="0.25">
      <c r="A127" s="2" t="s">
        <v>911</v>
      </c>
      <c r="B127" s="3" t="s">
        <v>189</v>
      </c>
      <c r="C127" s="2" t="s">
        <v>189</v>
      </c>
      <c r="D127" s="2" t="s">
        <v>912</v>
      </c>
      <c r="E127" s="2" t="s">
        <v>913</v>
      </c>
      <c r="F127" s="5">
        <v>0.24370584669633</v>
      </c>
      <c r="G127" s="10">
        <v>5.7441401945522198E-2</v>
      </c>
      <c r="H127" s="5">
        <v>1.2417426285868101</v>
      </c>
      <c r="I127" s="10">
        <v>1.65405345661258E-9</v>
      </c>
      <c r="J127" s="5">
        <v>1.26199191607054</v>
      </c>
      <c r="K127" s="10">
        <v>1.9663486144566E-8</v>
      </c>
      <c r="L127" s="5">
        <v>1.3911596550280301</v>
      </c>
      <c r="M127" s="10">
        <v>1.97714941510661E-10</v>
      </c>
      <c r="N127" s="5">
        <v>1.36013621352514</v>
      </c>
      <c r="O127" s="10">
        <v>2.08892303806851E-10</v>
      </c>
    </row>
    <row r="128" spans="1:15" ht="15" customHeight="1" x14ac:dyDescent="0.25">
      <c r="A128" s="2" t="s">
        <v>914</v>
      </c>
      <c r="B128" s="3" t="s">
        <v>191</v>
      </c>
      <c r="C128" s="2" t="s">
        <v>191</v>
      </c>
      <c r="D128" s="2" t="s">
        <v>915</v>
      </c>
      <c r="E128" s="2" t="s">
        <v>916</v>
      </c>
      <c r="F128" s="5">
        <v>0.51229773304644399</v>
      </c>
      <c r="G128" s="10">
        <v>1.4729048091214001E-4</v>
      </c>
      <c r="H128" s="5">
        <v>0.71064720025499595</v>
      </c>
      <c r="I128" s="10">
        <v>4.3205551512423601E-6</v>
      </c>
      <c r="J128" s="5">
        <v>0.72378267264770002</v>
      </c>
      <c r="K128" s="10">
        <v>1.9482239158479701E-6</v>
      </c>
      <c r="L128" s="5">
        <v>0.55272605588648505</v>
      </c>
      <c r="M128" s="10">
        <v>2.06212421526829E-6</v>
      </c>
      <c r="N128" s="5">
        <v>0.74066123084408098</v>
      </c>
      <c r="O128" s="10">
        <v>3.0796560024388498E-7</v>
      </c>
    </row>
    <row r="129" spans="1:15" ht="15" customHeight="1" x14ac:dyDescent="0.25">
      <c r="A129" s="2" t="s">
        <v>917</v>
      </c>
      <c r="B129" s="3" t="s">
        <v>193</v>
      </c>
      <c r="C129" s="2" t="s">
        <v>193</v>
      </c>
      <c r="D129" s="2" t="s">
        <v>918</v>
      </c>
      <c r="E129" s="2" t="s">
        <v>919</v>
      </c>
      <c r="F129" s="5">
        <v>0.45260231417748698</v>
      </c>
      <c r="G129" s="10">
        <v>3.7163947924777799E-2</v>
      </c>
      <c r="H129" s="5">
        <v>1.06898970121336</v>
      </c>
      <c r="I129" s="10">
        <v>1.9485063489580701E-8</v>
      </c>
      <c r="J129" s="5">
        <v>1.16565260150599</v>
      </c>
      <c r="K129" s="10">
        <v>2.18413004685354E-7</v>
      </c>
      <c r="L129" s="5">
        <v>0.97880304495082604</v>
      </c>
      <c r="M129" s="10">
        <v>2.37201385729316E-9</v>
      </c>
      <c r="N129" s="5">
        <v>1.1622063450784601</v>
      </c>
      <c r="O129" s="10">
        <v>1.7047294838382101E-10</v>
      </c>
    </row>
    <row r="130" spans="1:15" ht="15" customHeight="1" x14ac:dyDescent="0.25">
      <c r="A130" s="2" t="s">
        <v>195</v>
      </c>
      <c r="B130" s="3" t="s">
        <v>195</v>
      </c>
      <c r="C130" s="2" t="s">
        <v>496</v>
      </c>
      <c r="D130" s="2" t="s">
        <v>496</v>
      </c>
      <c r="E130" s="2" t="s">
        <v>920</v>
      </c>
      <c r="F130" s="5">
        <v>0.18167832217702001</v>
      </c>
      <c r="G130" s="10">
        <v>1</v>
      </c>
      <c r="H130" s="5">
        <v>0.58594191824805797</v>
      </c>
      <c r="I130" s="10">
        <v>1.8096966901985699E-3</v>
      </c>
      <c r="J130" s="5">
        <v>0.72164999229744098</v>
      </c>
      <c r="K130" s="10">
        <v>2.6589373140895199E-5</v>
      </c>
      <c r="L130" s="5">
        <v>0.81686437751752405</v>
      </c>
      <c r="M130" s="10">
        <v>9.1042199654115904E-7</v>
      </c>
      <c r="N130" s="5">
        <v>0.79536988952410703</v>
      </c>
      <c r="O130" s="10">
        <v>5.2730034820581896E-7</v>
      </c>
    </row>
    <row r="131" spans="1:15" ht="15" customHeight="1" x14ac:dyDescent="0.25">
      <c r="A131" s="2" t="s">
        <v>197</v>
      </c>
      <c r="B131" s="3" t="s">
        <v>197</v>
      </c>
      <c r="C131" s="2" t="s">
        <v>496</v>
      </c>
      <c r="D131" s="2" t="s">
        <v>496</v>
      </c>
      <c r="E131" s="2" t="s">
        <v>921</v>
      </c>
      <c r="F131" s="5">
        <v>5.6755537881071298E-3</v>
      </c>
      <c r="G131" s="10">
        <v>1</v>
      </c>
      <c r="H131" s="5">
        <v>0.89758769259458204</v>
      </c>
      <c r="I131" s="10">
        <v>9.3800574259325196E-7</v>
      </c>
      <c r="J131" s="5">
        <v>0.92691038748224597</v>
      </c>
      <c r="K131" s="10">
        <v>7.41489857016495E-6</v>
      </c>
      <c r="L131" s="5">
        <v>0.89038041400506596</v>
      </c>
      <c r="M131" s="10">
        <v>4.4663155871900001E-7</v>
      </c>
      <c r="N131" s="5">
        <v>0.89277775072051502</v>
      </c>
      <c r="O131" s="10">
        <v>3.3492142499067699E-6</v>
      </c>
    </row>
    <row r="132" spans="1:15" ht="15" customHeight="1" x14ac:dyDescent="0.25">
      <c r="A132" s="2" t="s">
        <v>199</v>
      </c>
      <c r="B132" s="3" t="s">
        <v>199</v>
      </c>
      <c r="C132" s="2" t="s">
        <v>496</v>
      </c>
      <c r="D132" s="2" t="s">
        <v>496</v>
      </c>
      <c r="E132" s="2" t="s">
        <v>922</v>
      </c>
      <c r="F132" s="5">
        <v>0.417423493159984</v>
      </c>
      <c r="G132" s="10">
        <v>4.4652246409565097E-2</v>
      </c>
      <c r="H132" s="5">
        <v>0.88109074157162204</v>
      </c>
      <c r="I132" s="10">
        <v>5.43712645163249E-6</v>
      </c>
      <c r="J132" s="5">
        <v>0.851933429900121</v>
      </c>
      <c r="K132" s="10">
        <v>2.6355087251040298E-6</v>
      </c>
      <c r="L132" s="5">
        <v>0.99645542500121198</v>
      </c>
      <c r="M132" s="10">
        <v>2.9076800235331199E-8</v>
      </c>
      <c r="N132" s="5">
        <v>0.81812462635987204</v>
      </c>
      <c r="O132" s="10">
        <v>1.7028381265505999E-7</v>
      </c>
    </row>
    <row r="133" spans="1:15" ht="15" customHeight="1" x14ac:dyDescent="0.25">
      <c r="A133" s="2" t="s">
        <v>201</v>
      </c>
      <c r="B133" s="3" t="s">
        <v>201</v>
      </c>
      <c r="C133" s="2" t="s">
        <v>496</v>
      </c>
      <c r="D133" s="2" t="s">
        <v>496</v>
      </c>
      <c r="E133" s="2" t="s">
        <v>923</v>
      </c>
      <c r="F133" s="5">
        <v>0.39593485652139898</v>
      </c>
      <c r="G133" s="10">
        <v>0.18996410225102001</v>
      </c>
      <c r="H133" s="5">
        <v>0.91838104302246504</v>
      </c>
      <c r="I133" s="10">
        <v>1.1615366817206899E-4</v>
      </c>
      <c r="J133" s="5">
        <v>1.1365324799235601</v>
      </c>
      <c r="K133" s="10">
        <v>3.6472499529058999E-5</v>
      </c>
      <c r="L133" s="5">
        <v>1.0886062671208301</v>
      </c>
      <c r="M133" s="10">
        <v>5.7728429066261196E-6</v>
      </c>
      <c r="N133" s="5">
        <v>1.0811263010023899</v>
      </c>
      <c r="O133" s="10">
        <v>1.6770556320822001E-5</v>
      </c>
    </row>
    <row r="134" spans="1:15" ht="15" customHeight="1" x14ac:dyDescent="0.25">
      <c r="A134" s="2" t="s">
        <v>924</v>
      </c>
      <c r="B134" s="3" t="s">
        <v>203</v>
      </c>
      <c r="C134" s="2" t="s">
        <v>203</v>
      </c>
      <c r="D134" s="2" t="s">
        <v>925</v>
      </c>
      <c r="E134" s="2" t="s">
        <v>926</v>
      </c>
      <c r="F134" s="5">
        <v>0.463023156238278</v>
      </c>
      <c r="G134" s="10">
        <v>2.8670007328117498E-3</v>
      </c>
      <c r="H134" s="5">
        <v>0.98718884837808896</v>
      </c>
      <c r="I134" s="10">
        <v>6.6295018410919901E-8</v>
      </c>
      <c r="J134" s="5">
        <v>1.0487425052308399</v>
      </c>
      <c r="K134" s="10">
        <v>1.6755071145932E-7</v>
      </c>
      <c r="L134" s="5">
        <v>0.73076311176389397</v>
      </c>
      <c r="M134" s="10">
        <v>1.10053133927133E-6</v>
      </c>
      <c r="N134" s="5">
        <v>0.96209324230476301</v>
      </c>
      <c r="O134" s="10">
        <v>2.6344128876809201E-7</v>
      </c>
    </row>
    <row r="135" spans="1:15" ht="15" customHeight="1" x14ac:dyDescent="0.25">
      <c r="A135" s="2" t="s">
        <v>205</v>
      </c>
      <c r="B135" s="3" t="s">
        <v>205</v>
      </c>
      <c r="C135" s="2" t="s">
        <v>496</v>
      </c>
      <c r="D135" s="2" t="s">
        <v>496</v>
      </c>
      <c r="E135" s="2" t="s">
        <v>528</v>
      </c>
      <c r="F135" s="5">
        <v>-5.3331291274454101E-2</v>
      </c>
      <c r="G135" s="10">
        <v>1</v>
      </c>
      <c r="H135" s="5">
        <v>0.65113413559381195</v>
      </c>
      <c r="I135" s="10">
        <v>1.7319213569626801E-3</v>
      </c>
      <c r="J135" s="5">
        <v>0.36570021130491898</v>
      </c>
      <c r="K135" s="10">
        <v>4.1985244322697901E-2</v>
      </c>
      <c r="L135" s="5">
        <v>0.77819192473583998</v>
      </c>
      <c r="M135" s="10">
        <v>1.03637102175361E-5</v>
      </c>
      <c r="N135" s="5">
        <v>0.60253342256542697</v>
      </c>
      <c r="O135" s="10">
        <v>5.1601064526863899E-4</v>
      </c>
    </row>
    <row r="136" spans="1:15" ht="15" customHeight="1" x14ac:dyDescent="0.25">
      <c r="A136" s="2" t="s">
        <v>927</v>
      </c>
      <c r="B136" s="3" t="s">
        <v>207</v>
      </c>
      <c r="C136" s="2" t="s">
        <v>207</v>
      </c>
      <c r="D136" s="2" t="s">
        <v>928</v>
      </c>
      <c r="E136" s="2" t="s">
        <v>929</v>
      </c>
      <c r="F136" s="5">
        <v>0.19722001244908599</v>
      </c>
      <c r="G136" s="10">
        <v>0.42405870784391803</v>
      </c>
      <c r="H136" s="5">
        <v>0.747133341840021</v>
      </c>
      <c r="I136" s="10">
        <v>1.6831472566032699E-6</v>
      </c>
      <c r="J136" s="5">
        <v>0.98025623528487205</v>
      </c>
      <c r="K136" s="10">
        <v>4.4792331909984202E-7</v>
      </c>
      <c r="L136" s="5">
        <v>0.83080663380657604</v>
      </c>
      <c r="M136" s="10">
        <v>2.6798225739259302E-7</v>
      </c>
      <c r="N136" s="5">
        <v>0.96808913451437795</v>
      </c>
      <c r="O136" s="10">
        <v>2.1026870029600801E-7</v>
      </c>
    </row>
    <row r="137" spans="1:15" ht="15" customHeight="1" x14ac:dyDescent="0.25">
      <c r="A137" s="2" t="s">
        <v>209</v>
      </c>
      <c r="B137" s="3" t="s">
        <v>209</v>
      </c>
      <c r="C137" s="2" t="s">
        <v>496</v>
      </c>
      <c r="D137" s="2" t="s">
        <v>496</v>
      </c>
      <c r="E137" s="2" t="s">
        <v>528</v>
      </c>
      <c r="F137" s="5">
        <v>-0.239879183300789</v>
      </c>
      <c r="G137" s="10">
        <v>1</v>
      </c>
      <c r="H137" s="5">
        <v>1.0569358825672099</v>
      </c>
      <c r="I137" s="10">
        <v>6.7507901632286995E-5</v>
      </c>
      <c r="J137" s="5">
        <v>0.55295914209576402</v>
      </c>
      <c r="K137" s="10">
        <v>2.9185274554356301E-2</v>
      </c>
      <c r="L137" s="5">
        <v>0.90023894656299497</v>
      </c>
      <c r="M137" s="10">
        <v>2.5901797564577798E-5</v>
      </c>
      <c r="N137" s="5">
        <v>1.0202073059905401</v>
      </c>
      <c r="O137" s="10">
        <v>1.3820710094170801E-4</v>
      </c>
    </row>
    <row r="138" spans="1:15" ht="15" customHeight="1" x14ac:dyDescent="0.25">
      <c r="A138" s="2" t="s">
        <v>211</v>
      </c>
      <c r="B138" s="3" t="s">
        <v>211</v>
      </c>
      <c r="C138" s="2" t="s">
        <v>496</v>
      </c>
      <c r="D138" s="2" t="s">
        <v>496</v>
      </c>
      <c r="E138" s="2" t="s">
        <v>930</v>
      </c>
      <c r="F138" s="5">
        <v>0.36922210652163601</v>
      </c>
      <c r="G138" s="10">
        <v>5.0990733732623299E-2</v>
      </c>
      <c r="H138" s="5">
        <v>0.75031830255652299</v>
      </c>
      <c r="I138" s="10">
        <v>5.1584083957206197E-5</v>
      </c>
      <c r="J138" s="5">
        <v>0.785501422179261</v>
      </c>
      <c r="K138" s="10">
        <v>1.7229695480119601E-4</v>
      </c>
      <c r="L138" s="5">
        <v>0.97117562903207499</v>
      </c>
      <c r="M138" s="10">
        <v>1.1033260512088199E-6</v>
      </c>
      <c r="N138" s="5">
        <v>0.69814280818285102</v>
      </c>
      <c r="O138" s="10">
        <v>4.7172293911796398E-5</v>
      </c>
    </row>
    <row r="139" spans="1:15" ht="15" customHeight="1" x14ac:dyDescent="0.25">
      <c r="A139" s="2" t="s">
        <v>213</v>
      </c>
      <c r="B139" s="3" t="s">
        <v>213</v>
      </c>
      <c r="C139" s="2" t="s">
        <v>496</v>
      </c>
      <c r="D139" s="2" t="s">
        <v>496</v>
      </c>
      <c r="E139" s="2" t="s">
        <v>931</v>
      </c>
      <c r="F139" s="5">
        <v>8.2214856791069699E-2</v>
      </c>
      <c r="G139" s="10">
        <v>1</v>
      </c>
      <c r="H139" s="5">
        <v>0.81306069824159399</v>
      </c>
      <c r="I139" s="10">
        <v>1.3159568076065E-6</v>
      </c>
      <c r="J139" s="5">
        <v>0.76384055138625295</v>
      </c>
      <c r="K139" s="10">
        <v>2.4047437660130801E-6</v>
      </c>
      <c r="L139" s="5">
        <v>1.0331259818335501</v>
      </c>
      <c r="M139" s="10">
        <v>2.1788900002132302E-8</v>
      </c>
      <c r="N139" s="5">
        <v>0.80707068680790395</v>
      </c>
      <c r="O139" s="10">
        <v>1.1418965366159401E-6</v>
      </c>
    </row>
    <row r="140" spans="1:15" ht="15" customHeight="1" x14ac:dyDescent="0.25">
      <c r="A140" s="2" t="s">
        <v>932</v>
      </c>
      <c r="B140" s="3" t="s">
        <v>215</v>
      </c>
      <c r="C140" s="2" t="s">
        <v>215</v>
      </c>
      <c r="D140" s="2" t="s">
        <v>933</v>
      </c>
      <c r="E140" s="2" t="s">
        <v>934</v>
      </c>
      <c r="F140" s="5">
        <v>0.50072379720702798</v>
      </c>
      <c r="G140" s="10">
        <v>3.6899055135981601E-4</v>
      </c>
      <c r="H140" s="5">
        <v>1.8097893748247</v>
      </c>
      <c r="I140" s="10">
        <v>5.4266835326384303E-8</v>
      </c>
      <c r="J140" s="5">
        <v>1.89414022819135</v>
      </c>
      <c r="K140" s="10">
        <v>4.6996449704413601E-9</v>
      </c>
      <c r="L140" s="5">
        <v>2.2195370569278201</v>
      </c>
      <c r="M140" s="10">
        <v>4.3757175948179898E-12</v>
      </c>
      <c r="N140" s="5">
        <v>1.6586907080747699</v>
      </c>
      <c r="O140" s="10">
        <v>1.4055688695305701E-10</v>
      </c>
    </row>
    <row r="141" spans="1:15" ht="15" customHeight="1" x14ac:dyDescent="0.25">
      <c r="A141" s="2" t="s">
        <v>217</v>
      </c>
      <c r="B141" s="3" t="s">
        <v>217</v>
      </c>
      <c r="C141" s="2" t="s">
        <v>496</v>
      </c>
      <c r="D141" s="2" t="s">
        <v>496</v>
      </c>
      <c r="E141" s="2" t="s">
        <v>935</v>
      </c>
      <c r="F141" s="5">
        <v>0.48994243016032102</v>
      </c>
      <c r="G141" s="10">
        <v>0.76242296412215205</v>
      </c>
      <c r="H141" s="5">
        <v>0.95478943496424595</v>
      </c>
      <c r="I141" s="10">
        <v>1.6035827711622199E-3</v>
      </c>
      <c r="J141" s="5">
        <v>0.55837108773421495</v>
      </c>
      <c r="K141" s="10">
        <v>0.291109633133599</v>
      </c>
      <c r="L141" s="5">
        <v>0.95913604853677703</v>
      </c>
      <c r="M141" s="10">
        <v>5.7445650220502497E-3</v>
      </c>
      <c r="N141" s="5">
        <v>0.76138936790631695</v>
      </c>
      <c r="O141" s="10">
        <v>1.66786131260423E-2</v>
      </c>
    </row>
    <row r="142" spans="1:15" ht="15" customHeight="1" x14ac:dyDescent="0.25">
      <c r="A142" s="2" t="s">
        <v>936</v>
      </c>
      <c r="B142" s="3" t="s">
        <v>219</v>
      </c>
      <c r="C142" s="2" t="s">
        <v>219</v>
      </c>
      <c r="D142" s="2" t="s">
        <v>937</v>
      </c>
      <c r="E142" s="2" t="s">
        <v>938</v>
      </c>
      <c r="F142" s="5">
        <v>0.38238622377234899</v>
      </c>
      <c r="G142" s="10">
        <v>3.9004571727729399E-2</v>
      </c>
      <c r="H142" s="5">
        <v>0.66212874189211202</v>
      </c>
      <c r="I142" s="10">
        <v>2.6575472816035299E-5</v>
      </c>
      <c r="J142" s="5">
        <v>0.83447449989742895</v>
      </c>
      <c r="K142" s="10">
        <v>1.7238094736067E-4</v>
      </c>
      <c r="L142" s="5">
        <v>0.54149162947514795</v>
      </c>
      <c r="M142" s="10">
        <v>1.3909058711482399E-4</v>
      </c>
      <c r="N142" s="5">
        <v>0.61714510392404898</v>
      </c>
      <c r="O142" s="10">
        <v>8.07007254247959E-5</v>
      </c>
    </row>
    <row r="143" spans="1:15" ht="15" customHeight="1" x14ac:dyDescent="0.25">
      <c r="A143" s="2" t="s">
        <v>221</v>
      </c>
      <c r="B143" s="3" t="s">
        <v>221</v>
      </c>
      <c r="C143" s="2" t="s">
        <v>496</v>
      </c>
      <c r="D143" s="2" t="s">
        <v>496</v>
      </c>
      <c r="E143" s="2" t="s">
        <v>528</v>
      </c>
      <c r="F143" s="5">
        <v>0.30589141416096199</v>
      </c>
      <c r="G143" s="10">
        <v>7.1352389742609296E-2</v>
      </c>
      <c r="H143" s="5">
        <v>0.81536681344911299</v>
      </c>
      <c r="I143" s="10">
        <v>6.4025853873723204E-5</v>
      </c>
      <c r="J143" s="5">
        <v>0.91825014164158902</v>
      </c>
      <c r="K143" s="10">
        <v>6.8295636371854595E-5</v>
      </c>
      <c r="L143" s="5">
        <v>0.45300424028500502</v>
      </c>
      <c r="M143" s="10">
        <v>4.2114667298752198E-3</v>
      </c>
      <c r="N143" s="5">
        <v>0.91350758341815597</v>
      </c>
      <c r="O143" s="10">
        <v>4.7287989055145904E-6</v>
      </c>
    </row>
    <row r="144" spans="1:15" ht="15" customHeight="1" x14ac:dyDescent="0.25">
      <c r="A144" s="2" t="s">
        <v>223</v>
      </c>
      <c r="B144" s="3" t="s">
        <v>223</v>
      </c>
      <c r="C144" s="2" t="s">
        <v>496</v>
      </c>
      <c r="D144" s="2" t="s">
        <v>496</v>
      </c>
      <c r="E144" s="2" t="s">
        <v>939</v>
      </c>
      <c r="F144" s="5">
        <v>0.50406901977250795</v>
      </c>
      <c r="G144" s="10">
        <v>2.2820475885004399E-2</v>
      </c>
      <c r="H144" s="5">
        <v>0.63567008140928805</v>
      </c>
      <c r="I144" s="10">
        <v>1.1622655694143501E-3</v>
      </c>
      <c r="J144" s="5">
        <v>0.66385533108960504</v>
      </c>
      <c r="K144" s="10">
        <v>2.4144173309317599E-4</v>
      </c>
      <c r="L144" s="5">
        <v>1.00450863135533</v>
      </c>
      <c r="M144" s="10">
        <v>1.31018991170091E-7</v>
      </c>
      <c r="N144" s="5">
        <v>0.79357698708053404</v>
      </c>
      <c r="O144" s="10">
        <v>3.0259840765508998E-6</v>
      </c>
    </row>
    <row r="145" spans="1:15" ht="15" customHeight="1" x14ac:dyDescent="0.25">
      <c r="A145" s="2" t="s">
        <v>225</v>
      </c>
      <c r="B145" s="3" t="s">
        <v>225</v>
      </c>
      <c r="C145" s="2" t="s">
        <v>496</v>
      </c>
      <c r="D145" s="2" t="s">
        <v>496</v>
      </c>
      <c r="E145" s="2" t="s">
        <v>940</v>
      </c>
      <c r="F145" s="5">
        <v>0.118157152644108</v>
      </c>
      <c r="G145" s="10">
        <v>1</v>
      </c>
      <c r="H145" s="5">
        <v>0.725186537831082</v>
      </c>
      <c r="I145" s="10">
        <v>4.3300599941566397E-4</v>
      </c>
      <c r="J145" s="5">
        <v>0.770642241149883</v>
      </c>
      <c r="K145" s="10">
        <v>8.54447315572263E-5</v>
      </c>
      <c r="L145" s="5">
        <v>0.88244325717803496</v>
      </c>
      <c r="M145" s="10">
        <v>1.23575660855749E-5</v>
      </c>
      <c r="N145" s="5">
        <v>0.60503957035513001</v>
      </c>
      <c r="O145" s="10">
        <v>9.6492076303359895E-4</v>
      </c>
    </row>
    <row r="146" spans="1:15" ht="15" customHeight="1" x14ac:dyDescent="0.25">
      <c r="A146" s="2" t="s">
        <v>941</v>
      </c>
      <c r="B146" s="3" t="s">
        <v>227</v>
      </c>
      <c r="C146" s="2" t="s">
        <v>227</v>
      </c>
      <c r="D146" s="2" t="s">
        <v>942</v>
      </c>
      <c r="E146" s="2" t="s">
        <v>943</v>
      </c>
      <c r="F146" s="5">
        <v>0.128354224193515</v>
      </c>
      <c r="G146" s="10">
        <v>1</v>
      </c>
      <c r="H146" s="5">
        <v>0.61912746617561498</v>
      </c>
      <c r="I146" s="10">
        <v>2.82071427075395E-5</v>
      </c>
      <c r="J146" s="5">
        <v>0.686203870631237</v>
      </c>
      <c r="K146" s="10">
        <v>1.9336423293726001E-5</v>
      </c>
      <c r="L146" s="5">
        <v>0.55658918900013699</v>
      </c>
      <c r="M146" s="10">
        <v>1.5007436068086E-4</v>
      </c>
      <c r="N146" s="5">
        <v>0.82749240276013802</v>
      </c>
      <c r="O146" s="10">
        <v>7.2146048312015195E-7</v>
      </c>
    </row>
    <row r="147" spans="1:15" ht="15" customHeight="1" x14ac:dyDescent="0.25">
      <c r="A147" s="2" t="s">
        <v>228</v>
      </c>
      <c r="B147" s="3" t="s">
        <v>228</v>
      </c>
      <c r="C147" s="2" t="s">
        <v>496</v>
      </c>
      <c r="D147" s="2" t="s">
        <v>496</v>
      </c>
      <c r="E147" s="2" t="s">
        <v>503</v>
      </c>
      <c r="F147" s="5">
        <v>0.16312938034111399</v>
      </c>
      <c r="G147" s="10">
        <v>1</v>
      </c>
      <c r="H147" s="5">
        <v>0.68650923763343996</v>
      </c>
      <c r="I147" s="10">
        <v>2.62682183525857E-2</v>
      </c>
      <c r="J147" s="5">
        <v>0.57931012144073302</v>
      </c>
      <c r="K147" s="10">
        <v>0.52263773116992795</v>
      </c>
      <c r="L147" s="5">
        <v>0.82181090273039203</v>
      </c>
      <c r="M147" s="10">
        <v>3.8667309211492702E-2</v>
      </c>
      <c r="N147" s="5">
        <v>0.80586695564525601</v>
      </c>
      <c r="O147" s="10">
        <v>1.17236945282694E-2</v>
      </c>
    </row>
    <row r="148" spans="1:15" ht="15" customHeight="1" x14ac:dyDescent="0.25">
      <c r="A148" s="2" t="s">
        <v>229</v>
      </c>
      <c r="B148" s="3" t="s">
        <v>229</v>
      </c>
      <c r="C148" s="2" t="s">
        <v>496</v>
      </c>
      <c r="D148" s="2" t="s">
        <v>496</v>
      </c>
      <c r="E148" s="2" t="s">
        <v>832</v>
      </c>
      <c r="F148" s="5">
        <v>0.44417979150495202</v>
      </c>
      <c r="G148" s="10">
        <v>2.2707100113535699E-2</v>
      </c>
      <c r="H148" s="5">
        <v>0.694636134436455</v>
      </c>
      <c r="I148" s="10">
        <v>1.0264216285242E-4</v>
      </c>
      <c r="J148" s="5">
        <v>0.81186062677937398</v>
      </c>
      <c r="K148" s="10">
        <v>2.84521823596476E-5</v>
      </c>
      <c r="L148" s="5">
        <v>0.93743543628349701</v>
      </c>
      <c r="M148" s="10">
        <v>1.09267289633266E-7</v>
      </c>
      <c r="N148" s="5">
        <v>0.69567859689339795</v>
      </c>
      <c r="O148" s="10">
        <v>3.5625082742612802E-5</v>
      </c>
    </row>
    <row r="149" spans="1:15" ht="15" customHeight="1" x14ac:dyDescent="0.25">
      <c r="A149" s="2" t="s">
        <v>944</v>
      </c>
      <c r="B149" s="3" t="s">
        <v>230</v>
      </c>
      <c r="C149" s="2" t="s">
        <v>945</v>
      </c>
      <c r="D149" s="2" t="s">
        <v>946</v>
      </c>
      <c r="E149" s="2" t="s">
        <v>947</v>
      </c>
      <c r="F149" s="5">
        <v>0.26207267493051301</v>
      </c>
      <c r="G149" s="10">
        <v>0.34344966046096997</v>
      </c>
      <c r="H149" s="5">
        <v>0.85045997436717602</v>
      </c>
      <c r="I149" s="10">
        <v>1.18864919728743E-5</v>
      </c>
      <c r="J149" s="5">
        <v>1.28151096224618</v>
      </c>
      <c r="K149" s="10">
        <v>5.6026955042317797E-8</v>
      </c>
      <c r="L149" s="5">
        <v>2.4123743325593798</v>
      </c>
      <c r="M149" s="10">
        <v>3.2777211212789797E-11</v>
      </c>
      <c r="N149" s="5">
        <v>1.36914116331404</v>
      </c>
      <c r="O149" s="10">
        <v>4.0744787721347002E-8</v>
      </c>
    </row>
    <row r="150" spans="1:15" ht="15" customHeight="1" x14ac:dyDescent="0.25">
      <c r="A150" s="2" t="s">
        <v>231</v>
      </c>
      <c r="B150" s="3" t="s">
        <v>231</v>
      </c>
      <c r="C150" s="2" t="s">
        <v>496</v>
      </c>
      <c r="D150" s="2" t="s">
        <v>496</v>
      </c>
      <c r="E150" s="2" t="s">
        <v>948</v>
      </c>
      <c r="F150" s="5">
        <v>0.43825600750184901</v>
      </c>
      <c r="G150" s="10">
        <v>7.4327343687156697E-2</v>
      </c>
      <c r="H150" s="5">
        <v>1.44381023675728</v>
      </c>
      <c r="I150" s="10">
        <v>2.7837852803074898E-7</v>
      </c>
      <c r="J150" s="5">
        <v>1.26917497505407</v>
      </c>
      <c r="K150" s="10">
        <v>1.9200615830560099E-7</v>
      </c>
      <c r="L150" s="5">
        <v>0.913313334984581</v>
      </c>
      <c r="M150" s="10">
        <v>3.90264042750848E-8</v>
      </c>
      <c r="N150" s="5">
        <v>1.1779506398608599</v>
      </c>
      <c r="O150" s="10">
        <v>2.9403762551079901E-6</v>
      </c>
    </row>
    <row r="151" spans="1:15" ht="15" customHeight="1" x14ac:dyDescent="0.25">
      <c r="A151" s="2" t="s">
        <v>949</v>
      </c>
      <c r="B151" s="3" t="s">
        <v>232</v>
      </c>
      <c r="C151" s="2" t="s">
        <v>232</v>
      </c>
      <c r="D151" s="2" t="s">
        <v>232</v>
      </c>
      <c r="E151" s="2" t="s">
        <v>950</v>
      </c>
      <c r="F151" s="5">
        <v>0.13923689304916601</v>
      </c>
      <c r="G151" s="10">
        <v>1</v>
      </c>
      <c r="H151" s="5">
        <v>1.00952000593092</v>
      </c>
      <c r="I151" s="10">
        <v>7.1212061256394199E-6</v>
      </c>
      <c r="J151" s="5">
        <v>1.03958736361216</v>
      </c>
      <c r="K151" s="10">
        <v>3.8396670377615E-6</v>
      </c>
      <c r="L151" s="5">
        <v>1.13862388714174</v>
      </c>
      <c r="M151" s="10">
        <v>1.6721040126870299E-7</v>
      </c>
      <c r="N151" s="5">
        <v>1.2905182913931299</v>
      </c>
      <c r="O151" s="10">
        <v>1.7684565643972001E-6</v>
      </c>
    </row>
    <row r="152" spans="1:15" ht="15" customHeight="1" x14ac:dyDescent="0.25">
      <c r="A152" s="2" t="s">
        <v>233</v>
      </c>
      <c r="B152" s="3" t="s">
        <v>233</v>
      </c>
      <c r="C152" s="2" t="s">
        <v>496</v>
      </c>
      <c r="D152" s="2" t="s">
        <v>496</v>
      </c>
      <c r="E152" s="2" t="s">
        <v>528</v>
      </c>
      <c r="F152" s="5">
        <v>0.323485310511268</v>
      </c>
      <c r="G152" s="10">
        <v>0.72608550805182004</v>
      </c>
      <c r="H152" s="5">
        <v>1.88641824934072</v>
      </c>
      <c r="I152" s="10">
        <v>2.1519326295774101E-7</v>
      </c>
      <c r="J152" s="5">
        <v>1.43598824257068</v>
      </c>
      <c r="K152" s="10">
        <v>2.5640430656365399E-5</v>
      </c>
      <c r="L152" s="5">
        <v>1.07966697243816</v>
      </c>
      <c r="M152" s="10">
        <v>4.7960459809085597E-5</v>
      </c>
      <c r="N152" s="5">
        <v>0.84603918784287102</v>
      </c>
      <c r="O152" s="10">
        <v>7.9215245834845203E-3</v>
      </c>
    </row>
    <row r="153" spans="1:15" ht="15" customHeight="1" x14ac:dyDescent="0.25">
      <c r="A153" s="2" t="s">
        <v>951</v>
      </c>
      <c r="B153" s="3" t="s">
        <v>234</v>
      </c>
      <c r="C153" s="2" t="s">
        <v>234</v>
      </c>
      <c r="D153" s="2" t="s">
        <v>952</v>
      </c>
      <c r="E153" s="2" t="s">
        <v>953</v>
      </c>
      <c r="F153" s="5">
        <v>0.54753575290480905</v>
      </c>
      <c r="G153" s="10">
        <v>2.8468522963280801E-4</v>
      </c>
      <c r="H153" s="5">
        <v>0.76724591982555601</v>
      </c>
      <c r="I153" s="10">
        <v>7.4672556159334397E-6</v>
      </c>
      <c r="J153" s="5">
        <v>0.81624119608950496</v>
      </c>
      <c r="K153" s="10">
        <v>1.1462072614969399E-6</v>
      </c>
      <c r="L153" s="5">
        <v>0.97051140889110799</v>
      </c>
      <c r="M153" s="10">
        <v>7.6581821551663393E-9</v>
      </c>
      <c r="N153" s="5">
        <v>0.806027793330649</v>
      </c>
      <c r="O153" s="10">
        <v>6.6847696328126204E-8</v>
      </c>
    </row>
    <row r="154" spans="1:15" ht="15" customHeight="1" x14ac:dyDescent="0.25">
      <c r="A154" s="2" t="s">
        <v>235</v>
      </c>
      <c r="B154" s="3" t="s">
        <v>235</v>
      </c>
      <c r="C154" s="2" t="s">
        <v>496</v>
      </c>
      <c r="D154" s="2" t="s">
        <v>496</v>
      </c>
      <c r="E154" s="2" t="s">
        <v>707</v>
      </c>
      <c r="F154" s="5">
        <v>0.16455551629160001</v>
      </c>
      <c r="G154" s="10">
        <v>1</v>
      </c>
      <c r="H154" s="5">
        <v>1.0341845936768099</v>
      </c>
      <c r="I154" s="10">
        <v>1.36794196734618E-8</v>
      </c>
      <c r="J154" s="5">
        <v>0.97036995642449497</v>
      </c>
      <c r="K154" s="10">
        <v>1.4545053464664999E-7</v>
      </c>
      <c r="L154" s="5">
        <v>0.60089559325563702</v>
      </c>
      <c r="M154" s="10">
        <v>2.1022258705382001E-6</v>
      </c>
      <c r="N154" s="5">
        <v>0.69403984955513798</v>
      </c>
      <c r="O154" s="10">
        <v>2.79366157171788E-6</v>
      </c>
    </row>
    <row r="155" spans="1:15" ht="15" customHeight="1" x14ac:dyDescent="0.25">
      <c r="A155" s="2" t="s">
        <v>236</v>
      </c>
      <c r="B155" s="3" t="s">
        <v>236</v>
      </c>
      <c r="C155" s="2" t="s">
        <v>496</v>
      </c>
      <c r="D155" s="2" t="s">
        <v>496</v>
      </c>
      <c r="E155" s="2" t="s">
        <v>954</v>
      </c>
      <c r="F155" s="5">
        <v>0.20237837968925301</v>
      </c>
      <c r="G155" s="10">
        <v>0.68028799582367505</v>
      </c>
      <c r="H155" s="5">
        <v>0.66135242549768902</v>
      </c>
      <c r="I155" s="10">
        <v>2.5163301224692399E-5</v>
      </c>
      <c r="J155" s="5">
        <v>0.818823925101821</v>
      </c>
      <c r="K155" s="10">
        <v>2.2311124202257498E-6</v>
      </c>
      <c r="L155" s="5">
        <v>0.93021576207093104</v>
      </c>
      <c r="M155" s="10">
        <v>2.0146858159229799E-6</v>
      </c>
      <c r="N155" s="5">
        <v>0.75925553906340904</v>
      </c>
      <c r="O155" s="10">
        <v>1.54800460582524E-6</v>
      </c>
    </row>
    <row r="156" spans="1:15" ht="15" customHeight="1" x14ac:dyDescent="0.25">
      <c r="A156" s="2" t="s">
        <v>955</v>
      </c>
      <c r="B156" s="3" t="s">
        <v>237</v>
      </c>
      <c r="C156" s="2" t="s">
        <v>237</v>
      </c>
      <c r="D156" s="2" t="s">
        <v>956</v>
      </c>
      <c r="E156" s="2" t="s">
        <v>957</v>
      </c>
      <c r="F156" s="5">
        <v>0.68226936932854199</v>
      </c>
      <c r="G156" s="10">
        <v>8.3239847505465495E-2</v>
      </c>
      <c r="H156" s="5">
        <v>0.91038154505500102</v>
      </c>
      <c r="I156" s="10">
        <v>3.7811357860272499E-3</v>
      </c>
      <c r="J156" s="5">
        <v>1.0740077919259201</v>
      </c>
      <c r="K156" s="10">
        <v>2.1023369364017099E-3</v>
      </c>
      <c r="L156" s="5">
        <v>0.82617580955704695</v>
      </c>
      <c r="M156" s="10">
        <v>9.4396888796392693E-3</v>
      </c>
      <c r="N156" s="5">
        <v>1.2385853290429401</v>
      </c>
      <c r="O156" s="10">
        <v>2.91916843479318E-4</v>
      </c>
    </row>
    <row r="157" spans="1:15" ht="15" customHeight="1" x14ac:dyDescent="0.25">
      <c r="A157" s="2" t="s">
        <v>958</v>
      </c>
      <c r="B157" s="3" t="s">
        <v>238</v>
      </c>
      <c r="C157" s="2" t="s">
        <v>238</v>
      </c>
      <c r="D157" s="2" t="s">
        <v>959</v>
      </c>
      <c r="E157" s="2" t="s">
        <v>960</v>
      </c>
      <c r="F157" s="5">
        <v>0.316739201740043</v>
      </c>
      <c r="G157" s="10">
        <v>7.3300876248857394E-2</v>
      </c>
      <c r="H157" s="5">
        <v>1.00949109937791</v>
      </c>
      <c r="I157" s="10">
        <v>1.0566400166869499E-6</v>
      </c>
      <c r="J157" s="5">
        <v>1.16701144350986</v>
      </c>
      <c r="K157" s="10">
        <v>7.2232238015761004E-8</v>
      </c>
      <c r="L157" s="5">
        <v>1.0494844840153601</v>
      </c>
      <c r="M157" s="10">
        <v>2.1913601242243701E-7</v>
      </c>
      <c r="N157" s="5">
        <v>0.85611940789495899</v>
      </c>
      <c r="O157" s="10">
        <v>7.4949122642029597E-7</v>
      </c>
    </row>
    <row r="158" spans="1:15" ht="15" customHeight="1" x14ac:dyDescent="0.25">
      <c r="A158" s="2" t="s">
        <v>239</v>
      </c>
      <c r="B158" s="3" t="s">
        <v>239</v>
      </c>
      <c r="C158" s="2" t="s">
        <v>496</v>
      </c>
      <c r="D158" s="2" t="s">
        <v>496</v>
      </c>
      <c r="E158" s="2" t="s">
        <v>528</v>
      </c>
      <c r="F158" s="5">
        <v>0.16672298335958899</v>
      </c>
      <c r="G158" s="10">
        <v>1</v>
      </c>
      <c r="H158" s="5">
        <v>1.4115544970784999</v>
      </c>
      <c r="I158" s="10">
        <v>6.0276519650518799E-9</v>
      </c>
      <c r="J158" s="5">
        <v>1.1940271072868101</v>
      </c>
      <c r="K158" s="10">
        <v>3.4486193781018698E-7</v>
      </c>
      <c r="L158" s="5">
        <v>1.0155999414979</v>
      </c>
      <c r="M158" s="10">
        <v>3.6114715956111999E-7</v>
      </c>
      <c r="N158" s="5">
        <v>0.70237161456597597</v>
      </c>
      <c r="O158" s="10">
        <v>2.7632975090613102E-4</v>
      </c>
    </row>
    <row r="159" spans="1:15" ht="15" customHeight="1" x14ac:dyDescent="0.25">
      <c r="A159" s="2" t="s">
        <v>240</v>
      </c>
      <c r="B159" s="3" t="s">
        <v>240</v>
      </c>
      <c r="C159" s="2" t="s">
        <v>496</v>
      </c>
      <c r="D159" s="2" t="s">
        <v>496</v>
      </c>
      <c r="E159" s="2" t="s">
        <v>528</v>
      </c>
      <c r="F159" s="5">
        <v>0.231464258241939</v>
      </c>
      <c r="G159" s="10">
        <v>0.22048882792313301</v>
      </c>
      <c r="H159" s="5">
        <v>0.78187853359134496</v>
      </c>
      <c r="I159" s="10">
        <v>1.8313827733573399E-6</v>
      </c>
      <c r="J159" s="5">
        <v>0.79203966362614597</v>
      </c>
      <c r="K159" s="10">
        <v>1.09491554881605E-4</v>
      </c>
      <c r="L159" s="5">
        <v>0.711220557766989</v>
      </c>
      <c r="M159" s="10">
        <v>1.8898279898025299E-6</v>
      </c>
      <c r="N159" s="5">
        <v>0.89048245509569102</v>
      </c>
      <c r="O159" s="10">
        <v>7.3166389031344497E-7</v>
      </c>
    </row>
    <row r="160" spans="1:15" ht="15" customHeight="1" x14ac:dyDescent="0.25">
      <c r="A160" s="2" t="s">
        <v>241</v>
      </c>
      <c r="B160" s="34" t="s">
        <v>1519</v>
      </c>
      <c r="C160" s="34" t="s">
        <v>128</v>
      </c>
      <c r="D160" s="34" t="s">
        <v>1122</v>
      </c>
      <c r="E160" s="34" t="s">
        <v>1520</v>
      </c>
      <c r="F160" s="5">
        <v>0.38972722553170303</v>
      </c>
      <c r="G160" s="10">
        <v>0.20992457963171901</v>
      </c>
      <c r="H160" s="5">
        <v>0.90314042154004504</v>
      </c>
      <c r="I160" s="10">
        <v>1.7027764496788701E-6</v>
      </c>
      <c r="J160" s="5">
        <v>0.70757844436497896</v>
      </c>
      <c r="K160" s="10">
        <v>1.0540111146887799E-5</v>
      </c>
      <c r="L160" s="5">
        <v>2.1943618235270601</v>
      </c>
      <c r="M160" s="10">
        <v>5.6127998132188502E-8</v>
      </c>
      <c r="N160" s="5">
        <v>0.61487714089603895</v>
      </c>
      <c r="O160" s="10">
        <v>3.5971264977223701E-5</v>
      </c>
    </row>
    <row r="161" spans="1:15" ht="15" customHeight="1" x14ac:dyDescent="0.25">
      <c r="A161" s="2" t="s">
        <v>242</v>
      </c>
      <c r="B161" s="3" t="s">
        <v>242</v>
      </c>
      <c r="C161" s="2" t="s">
        <v>496</v>
      </c>
      <c r="D161" s="2" t="s">
        <v>496</v>
      </c>
      <c r="E161" s="2" t="s">
        <v>528</v>
      </c>
      <c r="F161" s="5">
        <v>0.16638985217406799</v>
      </c>
      <c r="G161" s="10">
        <v>1</v>
      </c>
      <c r="H161" s="5">
        <v>2.4535693672973502</v>
      </c>
      <c r="I161" s="10">
        <v>8.4444927317970104E-7</v>
      </c>
      <c r="J161" s="5">
        <v>1.80010730584603</v>
      </c>
      <c r="K161" s="10">
        <v>9.5273329975575002E-5</v>
      </c>
      <c r="L161" s="5">
        <v>3.09595513619991</v>
      </c>
      <c r="M161" s="10">
        <v>4.3078291292891996E-9</v>
      </c>
      <c r="N161" s="5">
        <v>2.1535268972919401</v>
      </c>
      <c r="O161" s="10">
        <v>7.9195527278276694E-6</v>
      </c>
    </row>
    <row r="162" spans="1:15" ht="15" customHeight="1" x14ac:dyDescent="0.25">
      <c r="A162" s="2" t="s">
        <v>243</v>
      </c>
      <c r="B162" s="3" t="s">
        <v>243</v>
      </c>
      <c r="C162" s="2" t="s">
        <v>496</v>
      </c>
      <c r="D162" s="2" t="s">
        <v>496</v>
      </c>
      <c r="E162" s="2" t="s">
        <v>528</v>
      </c>
      <c r="F162" s="5">
        <v>0.44646531906945802</v>
      </c>
      <c r="G162" s="10">
        <v>3.77319629789023E-2</v>
      </c>
      <c r="H162" s="5">
        <v>0.61251822071040296</v>
      </c>
      <c r="I162" s="10">
        <v>2.0310326393498601E-4</v>
      </c>
      <c r="J162" s="5">
        <v>0.63319623868427499</v>
      </c>
      <c r="K162" s="10">
        <v>2.4403262870069701E-4</v>
      </c>
      <c r="L162" s="5">
        <v>0.71760162540276196</v>
      </c>
      <c r="M162" s="10">
        <v>3.3887135608062298E-3</v>
      </c>
      <c r="N162" s="5">
        <v>0.58228158236903804</v>
      </c>
      <c r="O162" s="10">
        <v>1.27804546408842E-4</v>
      </c>
    </row>
    <row r="163" spans="1:15" ht="15" customHeight="1" x14ac:dyDescent="0.25">
      <c r="A163" s="2" t="s">
        <v>961</v>
      </c>
      <c r="B163" s="3" t="s">
        <v>244</v>
      </c>
      <c r="C163" s="2" t="s">
        <v>244</v>
      </c>
      <c r="D163" s="2" t="s">
        <v>962</v>
      </c>
      <c r="E163" s="2" t="s">
        <v>963</v>
      </c>
      <c r="F163" s="5">
        <v>0.201695660419938</v>
      </c>
      <c r="G163" s="10">
        <v>1</v>
      </c>
      <c r="H163" s="5">
        <v>0.73287599205913301</v>
      </c>
      <c r="I163" s="10">
        <v>1.9755137123029999E-6</v>
      </c>
      <c r="J163" s="5">
        <v>0.86759827887227003</v>
      </c>
      <c r="K163" s="10">
        <v>2.0819115720560901E-6</v>
      </c>
      <c r="L163" s="5">
        <v>1.05063443974035</v>
      </c>
      <c r="M163" s="10">
        <v>5.17305181993903E-9</v>
      </c>
      <c r="N163" s="5">
        <v>0.69433976923266005</v>
      </c>
      <c r="O163" s="10">
        <v>2.7358670313899298E-6</v>
      </c>
    </row>
    <row r="164" spans="1:15" ht="15" customHeight="1" x14ac:dyDescent="0.25">
      <c r="A164" s="2" t="s">
        <v>245</v>
      </c>
      <c r="B164" s="3" t="s">
        <v>245</v>
      </c>
      <c r="C164" s="2" t="s">
        <v>496</v>
      </c>
      <c r="D164" s="2" t="s">
        <v>496</v>
      </c>
      <c r="E164" s="2" t="s">
        <v>964</v>
      </c>
      <c r="F164" s="5">
        <v>0.25027397970813098</v>
      </c>
      <c r="G164" s="10">
        <v>0.75618515376330198</v>
      </c>
      <c r="H164" s="5">
        <v>0.76172019588247797</v>
      </c>
      <c r="I164" s="10">
        <v>1.39735445560116E-5</v>
      </c>
      <c r="J164" s="5">
        <v>0.63724772587904999</v>
      </c>
      <c r="K164" s="10">
        <v>2.77307871265846E-4</v>
      </c>
      <c r="L164" s="5">
        <v>0.68616171360327705</v>
      </c>
      <c r="M164" s="10">
        <v>1.02812249970606E-5</v>
      </c>
      <c r="N164" s="5">
        <v>0.78397630383275196</v>
      </c>
      <c r="O164" s="10">
        <v>4.1950732312550101E-6</v>
      </c>
    </row>
    <row r="165" spans="1:15" ht="15" customHeight="1" x14ac:dyDescent="0.25">
      <c r="A165" s="2" t="s">
        <v>246</v>
      </c>
      <c r="B165" s="3" t="s">
        <v>246</v>
      </c>
      <c r="C165" s="2" t="s">
        <v>496</v>
      </c>
      <c r="D165" s="2" t="s">
        <v>496</v>
      </c>
      <c r="E165" s="2" t="s">
        <v>528</v>
      </c>
      <c r="F165" s="5">
        <v>0.101898271488614</v>
      </c>
      <c r="G165" s="10">
        <v>1</v>
      </c>
      <c r="H165" s="5">
        <v>0.83899427759975997</v>
      </c>
      <c r="I165" s="10">
        <v>1.2733011788247899E-4</v>
      </c>
      <c r="J165" s="5">
        <v>0.38926785880464199</v>
      </c>
      <c r="K165" s="10">
        <v>3.01840633236083E-2</v>
      </c>
      <c r="L165" s="5">
        <v>-0.99994523558939996</v>
      </c>
      <c r="M165" s="10">
        <v>2.1243393902975001E-6</v>
      </c>
      <c r="N165" s="5">
        <v>0.60089155306313202</v>
      </c>
      <c r="O165" s="10">
        <v>5.5088119792160804E-3</v>
      </c>
    </row>
    <row r="166" spans="1:15" ht="15" customHeight="1" x14ac:dyDescent="0.25">
      <c r="A166" s="2" t="s">
        <v>965</v>
      </c>
      <c r="B166" s="3" t="s">
        <v>247</v>
      </c>
      <c r="C166" s="2" t="s">
        <v>247</v>
      </c>
      <c r="D166" s="2" t="s">
        <v>966</v>
      </c>
      <c r="E166" s="2" t="s">
        <v>967</v>
      </c>
      <c r="F166" s="5">
        <v>0.339833492817877</v>
      </c>
      <c r="G166" s="10">
        <v>0.29295144826132102</v>
      </c>
      <c r="H166" s="5">
        <v>0.79830244876254897</v>
      </c>
      <c r="I166" s="10">
        <v>5.80052971327306E-6</v>
      </c>
      <c r="J166" s="5">
        <v>0.82363073593523495</v>
      </c>
      <c r="K166" s="10">
        <v>1.6722974660571899E-5</v>
      </c>
      <c r="L166" s="5">
        <v>0.72145791584127095</v>
      </c>
      <c r="M166" s="10">
        <v>5.8631088850699799E-6</v>
      </c>
      <c r="N166" s="5">
        <v>0.83661853391522301</v>
      </c>
      <c r="O166" s="10">
        <v>1.4649642145144901E-6</v>
      </c>
    </row>
    <row r="167" spans="1:15" ht="15" customHeight="1" x14ac:dyDescent="0.25">
      <c r="A167" s="2" t="s">
        <v>248</v>
      </c>
      <c r="B167" s="3" t="s">
        <v>248</v>
      </c>
      <c r="C167" s="2" t="s">
        <v>496</v>
      </c>
      <c r="D167" s="2" t="s">
        <v>496</v>
      </c>
      <c r="E167" s="2" t="s">
        <v>968</v>
      </c>
      <c r="F167" s="5">
        <v>0.35075254064828298</v>
      </c>
      <c r="G167" s="10">
        <v>0.24456764557677099</v>
      </c>
      <c r="H167" s="5">
        <v>0.59876715953359805</v>
      </c>
      <c r="I167" s="10">
        <v>3.4917067413354902E-3</v>
      </c>
      <c r="J167" s="5">
        <v>0.76079643658448304</v>
      </c>
      <c r="K167" s="10">
        <v>7.5803304534097498E-4</v>
      </c>
      <c r="L167" s="5">
        <v>0.59778089169438198</v>
      </c>
      <c r="M167" s="10">
        <v>1.62003559818958E-3</v>
      </c>
      <c r="N167" s="5">
        <v>0.71361848433355901</v>
      </c>
      <c r="O167" s="10">
        <v>4.6369592742460101E-4</v>
      </c>
    </row>
    <row r="168" spans="1:15" ht="15" customHeight="1" x14ac:dyDescent="0.25">
      <c r="A168" s="2" t="s">
        <v>249</v>
      </c>
      <c r="B168" s="3" t="s">
        <v>249</v>
      </c>
      <c r="C168" s="2" t="s">
        <v>496</v>
      </c>
      <c r="D168" s="2" t="s">
        <v>496</v>
      </c>
      <c r="E168" s="2" t="s">
        <v>528</v>
      </c>
      <c r="F168" s="5">
        <v>-0.20050200146052299</v>
      </c>
      <c r="G168" s="10">
        <v>0.506276752288226</v>
      </c>
      <c r="H168" s="5">
        <v>1.3757630000765599</v>
      </c>
      <c r="I168" s="10">
        <v>1.9131079191888E-7</v>
      </c>
      <c r="J168" s="5">
        <v>0.93269894403740605</v>
      </c>
      <c r="K168" s="10">
        <v>2.4027819172851603E-7</v>
      </c>
      <c r="L168" s="5">
        <v>1.57298248852742</v>
      </c>
      <c r="M168" s="10">
        <v>9.6512639408680604E-11</v>
      </c>
      <c r="N168" s="5">
        <v>0.64041085485304305</v>
      </c>
      <c r="O168" s="10">
        <v>4.0683039385225601E-7</v>
      </c>
    </row>
    <row r="169" spans="1:15" ht="15" customHeight="1" x14ac:dyDescent="0.25">
      <c r="A169" s="2" t="s">
        <v>969</v>
      </c>
      <c r="B169" s="3" t="s">
        <v>250</v>
      </c>
      <c r="C169" s="2" t="s">
        <v>250</v>
      </c>
      <c r="D169" s="2" t="s">
        <v>970</v>
      </c>
      <c r="E169" s="2" t="s">
        <v>971</v>
      </c>
      <c r="F169" s="5">
        <v>0.187202466169273</v>
      </c>
      <c r="G169" s="10">
        <v>1</v>
      </c>
      <c r="H169" s="5">
        <v>0.89372467433735703</v>
      </c>
      <c r="I169" s="10">
        <v>3.4527966384768301E-6</v>
      </c>
      <c r="J169" s="5">
        <v>0.92331398375965501</v>
      </c>
      <c r="K169" s="10">
        <v>5.9808059825140597E-5</v>
      </c>
      <c r="L169" s="5">
        <v>0.53843481341529498</v>
      </c>
      <c r="M169" s="10">
        <v>1.1717692702636899E-3</v>
      </c>
      <c r="N169" s="5">
        <v>0.744493308329647</v>
      </c>
      <c r="O169" s="10">
        <v>1.0416517544375699E-3</v>
      </c>
    </row>
    <row r="170" spans="1:15" ht="15" customHeight="1" x14ac:dyDescent="0.25">
      <c r="A170" s="2" t="s">
        <v>972</v>
      </c>
      <c r="B170" s="3" t="s">
        <v>251</v>
      </c>
      <c r="C170" s="2" t="s">
        <v>251</v>
      </c>
      <c r="D170" s="2" t="s">
        <v>251</v>
      </c>
      <c r="E170" s="2" t="s">
        <v>973</v>
      </c>
      <c r="F170" s="5">
        <v>0.2119229640137</v>
      </c>
      <c r="G170" s="10">
        <v>0.22610464831948199</v>
      </c>
      <c r="H170" s="5">
        <v>0.61795569840284903</v>
      </c>
      <c r="I170" s="10">
        <v>4.0868126331818003E-6</v>
      </c>
      <c r="J170" s="5">
        <v>0.55830172207740003</v>
      </c>
      <c r="K170" s="10">
        <v>5.3737191389242302E-5</v>
      </c>
      <c r="L170" s="5">
        <v>0.76074669409707396</v>
      </c>
      <c r="M170" s="10">
        <v>1.04938566782185E-7</v>
      </c>
      <c r="N170" s="5">
        <v>0.62359975365445197</v>
      </c>
      <c r="O170" s="10">
        <v>3.0027992891281401E-6</v>
      </c>
    </row>
    <row r="171" spans="1:15" ht="15" customHeight="1" x14ac:dyDescent="0.25">
      <c r="A171" s="2" t="s">
        <v>252</v>
      </c>
      <c r="B171" s="3" t="s">
        <v>252</v>
      </c>
      <c r="C171" s="2" t="s">
        <v>496</v>
      </c>
      <c r="D171" s="2" t="s">
        <v>496</v>
      </c>
      <c r="E171" s="2" t="s">
        <v>528</v>
      </c>
      <c r="F171" s="5">
        <v>0.17654242846992699</v>
      </c>
      <c r="G171" s="10">
        <v>0.80616085359224998</v>
      </c>
      <c r="H171" s="5">
        <v>0.59844927500008804</v>
      </c>
      <c r="I171" s="10">
        <v>3.3032474570096499E-6</v>
      </c>
      <c r="J171" s="5">
        <v>0.80191346540959096</v>
      </c>
      <c r="K171" s="10">
        <v>9.556379848454339E-7</v>
      </c>
      <c r="L171" s="5">
        <v>0.49258013496717301</v>
      </c>
      <c r="M171" s="10">
        <v>1.41037560052288E-5</v>
      </c>
      <c r="N171" s="5">
        <v>0.77317522696652297</v>
      </c>
      <c r="O171" s="10">
        <v>1.06224484338731E-7</v>
      </c>
    </row>
    <row r="172" spans="1:15" ht="15" customHeight="1" x14ac:dyDescent="0.25">
      <c r="A172" s="2" t="s">
        <v>974</v>
      </c>
      <c r="B172" s="3" t="s">
        <v>253</v>
      </c>
      <c r="C172" s="2" t="s">
        <v>253</v>
      </c>
      <c r="D172" s="2" t="s">
        <v>975</v>
      </c>
      <c r="E172" s="2" t="s">
        <v>976</v>
      </c>
      <c r="F172" s="5">
        <v>9.2542210115255805E-2</v>
      </c>
      <c r="G172" s="10">
        <v>1</v>
      </c>
      <c r="H172" s="5">
        <v>0.96197022287917799</v>
      </c>
      <c r="I172" s="10">
        <v>3.0273585441106699E-6</v>
      </c>
      <c r="J172" s="5">
        <v>0.71449250348081195</v>
      </c>
      <c r="K172" s="10">
        <v>1.5432101484088201E-4</v>
      </c>
      <c r="L172" s="5">
        <v>1.9974033449216</v>
      </c>
      <c r="M172" s="10">
        <v>3.7699496481723399E-11</v>
      </c>
      <c r="N172" s="5">
        <v>0.75537592064800396</v>
      </c>
      <c r="O172" s="10">
        <v>2.0831356804835499E-5</v>
      </c>
    </row>
    <row r="173" spans="1:15" ht="15" customHeight="1" x14ac:dyDescent="0.25">
      <c r="A173" s="2" t="s">
        <v>977</v>
      </c>
      <c r="B173" s="3" t="s">
        <v>254</v>
      </c>
      <c r="C173" s="2" t="s">
        <v>254</v>
      </c>
      <c r="D173" s="2" t="s">
        <v>978</v>
      </c>
      <c r="E173" s="2" t="s">
        <v>979</v>
      </c>
      <c r="F173" s="5">
        <v>3.0777022207973601E-2</v>
      </c>
      <c r="G173" s="10">
        <v>1</v>
      </c>
      <c r="H173" s="5">
        <v>0.93492623388501195</v>
      </c>
      <c r="I173" s="10">
        <v>9.7095333755549298E-4</v>
      </c>
      <c r="J173" s="5">
        <v>1.14171787535512</v>
      </c>
      <c r="K173" s="10">
        <v>2.97852240752769E-8</v>
      </c>
      <c r="L173" s="5">
        <v>1.88029547024738</v>
      </c>
      <c r="M173" s="10">
        <v>7.1733658700819196E-11</v>
      </c>
      <c r="N173" s="5">
        <v>1.5109651948267</v>
      </c>
      <c r="O173" s="10">
        <v>7.1152656281377602E-9</v>
      </c>
    </row>
    <row r="174" spans="1:15" ht="15" customHeight="1" x14ac:dyDescent="0.25">
      <c r="A174" s="2" t="s">
        <v>980</v>
      </c>
      <c r="B174" s="3" t="s">
        <v>255</v>
      </c>
      <c r="C174" s="2" t="s">
        <v>255</v>
      </c>
      <c r="D174" s="2" t="s">
        <v>981</v>
      </c>
      <c r="E174" s="2" t="s">
        <v>982</v>
      </c>
      <c r="F174" s="5">
        <v>0.32827824837054198</v>
      </c>
      <c r="G174" s="10">
        <v>5.22894770020568E-2</v>
      </c>
      <c r="H174" s="5">
        <v>0.72477738443196904</v>
      </c>
      <c r="I174" s="10">
        <v>1.00846817266036E-5</v>
      </c>
      <c r="J174" s="5">
        <v>0.73399023411912201</v>
      </c>
      <c r="K174" s="10">
        <v>5.5156995730408901E-6</v>
      </c>
      <c r="L174" s="5">
        <v>0.77211765669739696</v>
      </c>
      <c r="M174" s="10">
        <v>3.87773712542312E-7</v>
      </c>
      <c r="N174" s="5">
        <v>0.74886436185902105</v>
      </c>
      <c r="O174" s="10">
        <v>1.52056206215719E-6</v>
      </c>
    </row>
    <row r="175" spans="1:15" ht="15" customHeight="1" x14ac:dyDescent="0.25">
      <c r="A175" s="2" t="s">
        <v>983</v>
      </c>
      <c r="B175" s="3" t="s">
        <v>256</v>
      </c>
      <c r="C175" s="2" t="s">
        <v>731</v>
      </c>
      <c r="D175" s="2" t="s">
        <v>732</v>
      </c>
      <c r="E175" s="2" t="s">
        <v>733</v>
      </c>
      <c r="F175" s="5">
        <v>0.460735868569769</v>
      </c>
      <c r="G175" s="10">
        <v>4.3269120127631998E-3</v>
      </c>
      <c r="H175" s="5">
        <v>1.0305686797134499</v>
      </c>
      <c r="I175" s="10">
        <v>1.8945961136481499E-7</v>
      </c>
      <c r="J175" s="5">
        <v>1.3222112195567299</v>
      </c>
      <c r="K175" s="10">
        <v>2.831447487729E-8</v>
      </c>
      <c r="L175" s="5">
        <v>1.25002276041306</v>
      </c>
      <c r="M175" s="10">
        <v>5.1985579366619598E-8</v>
      </c>
      <c r="N175" s="5">
        <v>0.978922795381864</v>
      </c>
      <c r="O175" s="10">
        <v>7.3651418216580604E-8</v>
      </c>
    </row>
    <row r="176" spans="1:15" ht="15" customHeight="1" x14ac:dyDescent="0.25">
      <c r="A176" s="2" t="s">
        <v>257</v>
      </c>
      <c r="B176" s="3" t="s">
        <v>257</v>
      </c>
      <c r="C176" s="2" t="s">
        <v>496</v>
      </c>
      <c r="D176" s="2" t="s">
        <v>496</v>
      </c>
      <c r="E176" s="2" t="s">
        <v>528</v>
      </c>
      <c r="F176" s="5">
        <v>0.136684245987619</v>
      </c>
      <c r="G176" s="10">
        <v>1</v>
      </c>
      <c r="H176" s="5">
        <v>0.99407194891733197</v>
      </c>
      <c r="I176" s="10">
        <v>4.9889315584385201E-6</v>
      </c>
      <c r="J176" s="5">
        <v>1.0067460076909001</v>
      </c>
      <c r="K176" s="10">
        <v>1.7831527641644799E-5</v>
      </c>
      <c r="L176" s="5">
        <v>0.60441546315657901</v>
      </c>
      <c r="M176" s="10">
        <v>1.17145493505445E-4</v>
      </c>
      <c r="N176" s="5">
        <v>0.94363229827985096</v>
      </c>
      <c r="O176" s="10">
        <v>3.27187185523188E-6</v>
      </c>
    </row>
    <row r="177" spans="1:15" ht="15" customHeight="1" x14ac:dyDescent="0.25">
      <c r="A177" s="2" t="s">
        <v>258</v>
      </c>
      <c r="B177" s="3" t="s">
        <v>258</v>
      </c>
      <c r="C177" s="2" t="s">
        <v>496</v>
      </c>
      <c r="D177" s="2" t="s">
        <v>496</v>
      </c>
      <c r="E177" s="2" t="s">
        <v>528</v>
      </c>
      <c r="F177" s="5">
        <v>0.47366372984407701</v>
      </c>
      <c r="G177" s="10">
        <v>6.1656286587154297E-3</v>
      </c>
      <c r="H177" s="5">
        <v>0.87325539701407895</v>
      </c>
      <c r="I177" s="10">
        <v>7.8180067555493894E-6</v>
      </c>
      <c r="J177" s="5">
        <v>0.94209026398252005</v>
      </c>
      <c r="K177" s="10">
        <v>8.5001666117171003E-6</v>
      </c>
      <c r="L177" s="5">
        <v>0.61850693134044399</v>
      </c>
      <c r="M177" s="10">
        <v>2.3595807925905899E-5</v>
      </c>
      <c r="N177" s="5">
        <v>0.60328501226990205</v>
      </c>
      <c r="O177" s="10">
        <v>1.6005017350598401E-4</v>
      </c>
    </row>
    <row r="178" spans="1:15" ht="15" customHeight="1" x14ac:dyDescent="0.25">
      <c r="A178" s="2" t="s">
        <v>984</v>
      </c>
      <c r="B178" s="3" t="s">
        <v>259</v>
      </c>
      <c r="C178" s="2" t="s">
        <v>985</v>
      </c>
      <c r="D178" s="2" t="s">
        <v>986</v>
      </c>
      <c r="E178" s="2" t="s">
        <v>987</v>
      </c>
      <c r="F178" s="5">
        <v>0.44360843188150101</v>
      </c>
      <c r="G178" s="10">
        <v>9.0635118142963003E-2</v>
      </c>
      <c r="H178" s="5">
        <v>0.75151058250770697</v>
      </c>
      <c r="I178" s="10">
        <v>4.1855949084810596E-6</v>
      </c>
      <c r="J178" s="5">
        <v>0.88933721974177704</v>
      </c>
      <c r="K178" s="10">
        <v>1.4493744470072E-6</v>
      </c>
      <c r="L178" s="5">
        <v>1.0862507390269101</v>
      </c>
      <c r="M178" s="10">
        <v>1.4736038768778899E-8</v>
      </c>
      <c r="N178" s="5">
        <v>0.91648934218781397</v>
      </c>
      <c r="O178" s="10">
        <v>2.4869842266528698E-7</v>
      </c>
    </row>
    <row r="179" spans="1:15" ht="15" customHeight="1" x14ac:dyDescent="0.25">
      <c r="A179" s="2" t="s">
        <v>988</v>
      </c>
      <c r="B179" s="3" t="s">
        <v>989</v>
      </c>
      <c r="C179" s="2" t="s">
        <v>496</v>
      </c>
      <c r="D179" s="2" t="s">
        <v>496</v>
      </c>
      <c r="E179" s="2" t="s">
        <v>990</v>
      </c>
      <c r="F179" s="5">
        <v>0.28211961435260502</v>
      </c>
      <c r="G179" s="10">
        <v>0.25881480168462301</v>
      </c>
      <c r="H179" s="5">
        <v>0.81298093909559499</v>
      </c>
      <c r="I179" s="10">
        <v>2.9915102655819899E-6</v>
      </c>
      <c r="J179" s="5">
        <v>0.90132649420912903</v>
      </c>
      <c r="K179" s="10">
        <v>1.9364474255735402E-6</v>
      </c>
      <c r="L179" s="5">
        <v>0.64026138311454095</v>
      </c>
      <c r="M179" s="10">
        <v>2.2349389384960801E-5</v>
      </c>
      <c r="N179" s="5">
        <v>0.90067433198554903</v>
      </c>
      <c r="O179" s="10">
        <v>6.9317319436577302E-7</v>
      </c>
    </row>
  </sheetData>
  <mergeCells count="2">
    <mergeCell ref="A1:D1"/>
    <mergeCell ref="A85:D85"/>
  </mergeCells>
  <conditionalFormatting sqref="A2">
    <cfRule type="beginsWith" dxfId="3" priority="2" operator="beginsWith" text="pas">
      <formula>LEFT(A2,LEN("pas"))="pas"</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3"/>
  <sheetViews>
    <sheetView workbookViewId="0">
      <selection sqref="A1:D1"/>
    </sheetView>
  </sheetViews>
  <sheetFormatPr baseColWidth="10" defaultRowHeight="15" x14ac:dyDescent="0.25"/>
  <cols>
    <col min="7" max="7" width="11.42578125" style="11"/>
    <col min="9" max="9" width="11.42578125" style="11"/>
    <col min="11" max="11" width="11.42578125" style="11"/>
    <col min="13" max="13" width="11.42578125" style="11"/>
    <col min="15" max="15" width="11.42578125" style="11"/>
  </cols>
  <sheetData>
    <row r="1" spans="1:15" s="1" customFormat="1" ht="19.5" thickBot="1" x14ac:dyDescent="0.35">
      <c r="A1" s="36" t="s">
        <v>1021</v>
      </c>
      <c r="B1" s="36"/>
      <c r="C1" s="36"/>
      <c r="D1" s="36"/>
      <c r="G1" s="9"/>
      <c r="I1" s="9"/>
      <c r="K1" s="9"/>
      <c r="M1" s="9"/>
      <c r="O1" s="9"/>
    </row>
    <row r="2" spans="1:15" s="17" customFormat="1" ht="80.25" customHeight="1" x14ac:dyDescent="0.25">
      <c r="A2" s="12" t="s">
        <v>536</v>
      </c>
      <c r="B2" s="13" t="s">
        <v>537</v>
      </c>
      <c r="C2" s="13" t="s">
        <v>538</v>
      </c>
      <c r="D2" s="13" t="s">
        <v>539</v>
      </c>
      <c r="E2" s="14" t="s">
        <v>495</v>
      </c>
      <c r="F2" s="15" t="s">
        <v>540</v>
      </c>
      <c r="G2" s="16" t="s">
        <v>541</v>
      </c>
      <c r="H2" s="15" t="s">
        <v>542</v>
      </c>
      <c r="I2" s="16" t="s">
        <v>543</v>
      </c>
      <c r="J2" s="15" t="s">
        <v>544</v>
      </c>
      <c r="K2" s="16" t="s">
        <v>545</v>
      </c>
      <c r="L2" s="15" t="s">
        <v>546</v>
      </c>
      <c r="M2" s="16" t="s">
        <v>547</v>
      </c>
      <c r="N2" s="15" t="s">
        <v>548</v>
      </c>
      <c r="O2" s="16" t="s">
        <v>549</v>
      </c>
    </row>
    <row r="3" spans="1:15" ht="15" customHeight="1" x14ac:dyDescent="0.25">
      <c r="A3" s="2" t="s">
        <v>1003</v>
      </c>
      <c r="B3" s="3" t="s">
        <v>99</v>
      </c>
      <c r="C3" s="2" t="s">
        <v>627</v>
      </c>
      <c r="D3" s="2" t="s">
        <v>628</v>
      </c>
      <c r="E3" s="2" t="s">
        <v>629</v>
      </c>
      <c r="F3" s="5">
        <v>-1.6076812976013</v>
      </c>
      <c r="G3" s="10">
        <v>1.3987285933582101E-2</v>
      </c>
      <c r="H3" s="5">
        <v>1.2911779556879599</v>
      </c>
      <c r="I3" s="10">
        <v>2.1435069745695999E-2</v>
      </c>
      <c r="J3" s="5">
        <v>0.13756622861985901</v>
      </c>
      <c r="K3" s="10">
        <v>1</v>
      </c>
      <c r="L3" s="5">
        <v>-2.0549360118041502</v>
      </c>
      <c r="M3" s="10">
        <v>4.3534794397202299E-4</v>
      </c>
      <c r="N3" s="5">
        <v>0.42705669031846499</v>
      </c>
      <c r="O3" s="10">
        <v>1</v>
      </c>
    </row>
    <row r="4" spans="1:15" ht="15" customHeight="1" x14ac:dyDescent="0.25">
      <c r="A4" s="2" t="s">
        <v>1004</v>
      </c>
      <c r="B4" s="3" t="s">
        <v>268</v>
      </c>
      <c r="C4" s="2" t="s">
        <v>268</v>
      </c>
      <c r="D4" s="2" t="s">
        <v>1005</v>
      </c>
      <c r="E4" s="2" t="s">
        <v>1006</v>
      </c>
      <c r="F4" s="5">
        <v>-0.84499475785327705</v>
      </c>
      <c r="G4" s="10">
        <v>1.2991046541421599E-2</v>
      </c>
      <c r="H4" s="5">
        <v>0.59069901868150199</v>
      </c>
      <c r="I4" s="10">
        <v>6.7495161459092207E-2</v>
      </c>
      <c r="J4" s="5">
        <v>5.9423919538174497E-2</v>
      </c>
      <c r="K4" s="10">
        <v>1</v>
      </c>
      <c r="L4" s="5">
        <v>0.15264611847384901</v>
      </c>
      <c r="M4" s="10">
        <v>1</v>
      </c>
      <c r="N4" s="5">
        <v>0.49756178588244698</v>
      </c>
      <c r="O4" s="10">
        <v>0.24253995378346199</v>
      </c>
    </row>
    <row r="5" spans="1:15" ht="15" customHeight="1" x14ac:dyDescent="0.25">
      <c r="A5" s="2" t="s">
        <v>45</v>
      </c>
      <c r="B5" s="3" t="s">
        <v>45</v>
      </c>
      <c r="C5" s="2" t="s">
        <v>496</v>
      </c>
      <c r="D5" s="2" t="s">
        <v>496</v>
      </c>
      <c r="E5" s="2" t="s">
        <v>528</v>
      </c>
      <c r="F5" s="5">
        <v>-1.1531349239945801</v>
      </c>
      <c r="G5" s="10">
        <v>1.37781692126907E-2</v>
      </c>
      <c r="H5" s="5">
        <v>1.1857434923083101</v>
      </c>
      <c r="I5" s="10">
        <v>6.2869380096271703E-3</v>
      </c>
      <c r="J5" s="5">
        <v>0.242852692434185</v>
      </c>
      <c r="K5" s="10">
        <v>1</v>
      </c>
      <c r="L5" s="5">
        <v>-1.5954492693529501</v>
      </c>
      <c r="M5" s="10">
        <v>3.4845652454044301E-4</v>
      </c>
      <c r="N5" s="5">
        <v>0.55226016671328304</v>
      </c>
      <c r="O5" s="10">
        <v>0.477613745741503</v>
      </c>
    </row>
    <row r="6" spans="1:15" ht="15" customHeight="1" x14ac:dyDescent="0.25">
      <c r="A6" s="2" t="s">
        <v>1007</v>
      </c>
      <c r="B6" s="3" t="s">
        <v>204</v>
      </c>
      <c r="C6" s="2" t="s">
        <v>204</v>
      </c>
      <c r="D6" s="2" t="s">
        <v>204</v>
      </c>
      <c r="E6" s="2" t="s">
        <v>1008</v>
      </c>
      <c r="F6" s="5">
        <v>-0.66764878413944795</v>
      </c>
      <c r="G6" s="10">
        <v>7.7788663243362596E-4</v>
      </c>
      <c r="H6" s="5">
        <v>0.27787101343765502</v>
      </c>
      <c r="I6" s="10">
        <v>0.409496688968501</v>
      </c>
      <c r="J6" s="5">
        <v>0.48175772822350199</v>
      </c>
      <c r="K6" s="10">
        <v>1.95441422238739E-3</v>
      </c>
      <c r="L6" s="5">
        <v>0.87447434923995504</v>
      </c>
      <c r="M6" s="10">
        <v>8.5871240971116601E-6</v>
      </c>
      <c r="N6" s="5">
        <v>0.674976899097254</v>
      </c>
      <c r="O6" s="10">
        <v>4.6964405474202497E-6</v>
      </c>
    </row>
    <row r="7" spans="1:15" ht="15" customHeight="1" x14ac:dyDescent="0.25">
      <c r="A7" s="2" t="s">
        <v>283</v>
      </c>
      <c r="B7" s="3" t="s">
        <v>283</v>
      </c>
      <c r="C7" s="2" t="s">
        <v>496</v>
      </c>
      <c r="D7" s="2" t="s">
        <v>496</v>
      </c>
      <c r="E7" s="2" t="s">
        <v>528</v>
      </c>
      <c r="F7" s="5">
        <v>-0.73353225508945696</v>
      </c>
      <c r="G7" s="10">
        <v>1.5796545514934E-2</v>
      </c>
      <c r="H7" s="5">
        <v>-0.17265229990115799</v>
      </c>
      <c r="I7" s="10">
        <v>1</v>
      </c>
      <c r="J7" s="5">
        <v>-0.30878797827397098</v>
      </c>
      <c r="K7" s="10">
        <v>0.465502058051732</v>
      </c>
      <c r="L7" s="5">
        <v>-0.234686812053853</v>
      </c>
      <c r="M7" s="10">
        <v>0.54336511763361395</v>
      </c>
      <c r="N7" s="5">
        <v>-0.21589951288447001</v>
      </c>
      <c r="O7" s="10">
        <v>0.64724076686431198</v>
      </c>
    </row>
    <row r="8" spans="1:15" ht="15" customHeight="1" x14ac:dyDescent="0.25">
      <c r="A8" s="2" t="s">
        <v>1009</v>
      </c>
      <c r="B8" s="3" t="s">
        <v>288</v>
      </c>
      <c r="C8" s="2" t="s">
        <v>288</v>
      </c>
      <c r="D8" s="2" t="s">
        <v>1010</v>
      </c>
      <c r="E8" s="2" t="s">
        <v>1011</v>
      </c>
      <c r="F8" s="5">
        <v>-1.0812787922881499</v>
      </c>
      <c r="G8" s="10">
        <v>8.8770329584494708E-3</v>
      </c>
      <c r="H8" s="5">
        <v>0.252866401961723</v>
      </c>
      <c r="I8" s="10">
        <v>1</v>
      </c>
      <c r="J8" s="5">
        <v>-0.11004301120256101</v>
      </c>
      <c r="K8" s="10">
        <v>1</v>
      </c>
      <c r="L8" s="5">
        <v>0.59357889029388899</v>
      </c>
      <c r="M8" s="10">
        <v>1.37653990154546E-2</v>
      </c>
      <c r="N8" s="5">
        <v>0.476187200425433</v>
      </c>
      <c r="O8" s="10">
        <v>0.51932335887575398</v>
      </c>
    </row>
    <row r="9" spans="1:15" ht="15" customHeight="1" x14ac:dyDescent="0.25">
      <c r="A9" s="2" t="s">
        <v>294</v>
      </c>
      <c r="B9" s="3" t="s">
        <v>294</v>
      </c>
      <c r="C9" s="2" t="s">
        <v>496</v>
      </c>
      <c r="D9" s="2" t="s">
        <v>496</v>
      </c>
      <c r="E9" s="2" t="s">
        <v>1012</v>
      </c>
      <c r="F9" s="5">
        <v>-0.85976481729749299</v>
      </c>
      <c r="G9" s="10">
        <v>1.70873922521695E-3</v>
      </c>
      <c r="H9" s="5">
        <v>-3.63760467886848E-2</v>
      </c>
      <c r="I9" s="10">
        <v>1</v>
      </c>
      <c r="J9" s="5">
        <v>-4.0552027606693901E-2</v>
      </c>
      <c r="K9" s="10">
        <v>1</v>
      </c>
      <c r="L9" s="5">
        <v>-0.55637831791841497</v>
      </c>
      <c r="M9" s="10">
        <v>2.1242024705019801E-4</v>
      </c>
      <c r="N9" s="5">
        <v>1.8309027507317499E-2</v>
      </c>
      <c r="O9" s="10">
        <v>1</v>
      </c>
    </row>
    <row r="10" spans="1:15" ht="15" customHeight="1" x14ac:dyDescent="0.25">
      <c r="A10" s="2" t="s">
        <v>299</v>
      </c>
      <c r="B10" s="3" t="s">
        <v>299</v>
      </c>
      <c r="C10" s="2" t="s">
        <v>496</v>
      </c>
      <c r="D10" s="2" t="s">
        <v>496</v>
      </c>
      <c r="E10" s="2" t="s">
        <v>1013</v>
      </c>
      <c r="F10" s="5">
        <v>-0.71869524932796802</v>
      </c>
      <c r="G10" s="10">
        <v>1.00112270860931E-3</v>
      </c>
      <c r="H10" s="5">
        <v>-0.484462152578649</v>
      </c>
      <c r="I10" s="10">
        <v>3.0742884339893001E-2</v>
      </c>
      <c r="J10" s="5">
        <v>-0.38969283526647402</v>
      </c>
      <c r="K10" s="10">
        <v>2.2755752812994499E-2</v>
      </c>
      <c r="L10" s="5">
        <v>-0.52044585950922595</v>
      </c>
      <c r="M10" s="10">
        <v>1.6102760197061401E-4</v>
      </c>
      <c r="N10" s="5">
        <v>-0.42422280333331902</v>
      </c>
      <c r="O10" s="10">
        <v>4.0615594878257496E-3</v>
      </c>
    </row>
    <row r="11" spans="1:15" ht="15" customHeight="1" x14ac:dyDescent="0.25">
      <c r="A11" s="2" t="s">
        <v>1014</v>
      </c>
      <c r="B11" s="3" t="s">
        <v>304</v>
      </c>
      <c r="C11" s="2" t="s">
        <v>304</v>
      </c>
      <c r="D11" s="2" t="s">
        <v>1015</v>
      </c>
      <c r="E11" s="2" t="s">
        <v>1016</v>
      </c>
      <c r="F11" s="5">
        <v>-0.60279902999400303</v>
      </c>
      <c r="G11" s="10">
        <v>1.60132071858872E-2</v>
      </c>
      <c r="H11" s="5">
        <v>-0.26650602397277401</v>
      </c>
      <c r="I11" s="10">
        <v>0.79288150918129996</v>
      </c>
      <c r="J11" s="5">
        <v>-0.25683055869093302</v>
      </c>
      <c r="K11" s="10">
        <v>0.77547537819357704</v>
      </c>
      <c r="L11" s="5">
        <v>-0.163348353705114</v>
      </c>
      <c r="M11" s="10">
        <v>0.96725412800227895</v>
      </c>
      <c r="N11" s="5">
        <v>-0.24347591456131701</v>
      </c>
      <c r="O11" s="10">
        <v>0.62493093019139301</v>
      </c>
    </row>
    <row r="12" spans="1:15" ht="15" customHeight="1" x14ac:dyDescent="0.25">
      <c r="A12" s="2" t="s">
        <v>308</v>
      </c>
      <c r="B12" s="3" t="s">
        <v>308</v>
      </c>
      <c r="C12" s="2" t="s">
        <v>496</v>
      </c>
      <c r="D12" s="2" t="s">
        <v>496</v>
      </c>
      <c r="E12" s="2" t="s">
        <v>1017</v>
      </c>
      <c r="F12" s="5">
        <v>-1.64453443666986</v>
      </c>
      <c r="G12" s="10">
        <v>6.7120955519960604E-3</v>
      </c>
      <c r="H12" s="5">
        <v>1.04045145805352</v>
      </c>
      <c r="I12" s="10">
        <v>9.3386981713983394E-2</v>
      </c>
      <c r="J12" s="5">
        <v>-0.43588286639403301</v>
      </c>
      <c r="K12" s="10">
        <v>1</v>
      </c>
      <c r="L12" s="5">
        <v>-1.31357861874999</v>
      </c>
      <c r="M12" s="10">
        <v>6.0262125809620098E-3</v>
      </c>
      <c r="N12" s="5">
        <v>-0.15349307065359299</v>
      </c>
      <c r="O12" s="10">
        <v>1</v>
      </c>
    </row>
    <row r="13" spans="1:15" ht="15" customHeight="1" x14ac:dyDescent="0.25">
      <c r="A13" s="2" t="s">
        <v>312</v>
      </c>
      <c r="B13" s="3" t="s">
        <v>312</v>
      </c>
      <c r="C13" s="2" t="s">
        <v>496</v>
      </c>
      <c r="D13" s="2" t="s">
        <v>496</v>
      </c>
      <c r="E13" s="2" t="s">
        <v>528</v>
      </c>
      <c r="F13" s="5">
        <v>-0.71710929348461905</v>
      </c>
      <c r="G13" s="10">
        <v>2.4347384384023799E-2</v>
      </c>
      <c r="H13" s="5">
        <v>-0.35987322180217601</v>
      </c>
      <c r="I13" s="10">
        <v>0.69202226265830002</v>
      </c>
      <c r="J13" s="5">
        <v>-0.46326285385167798</v>
      </c>
      <c r="K13" s="10">
        <v>0.31904973559540101</v>
      </c>
      <c r="L13" s="5">
        <v>-0.56875239506756503</v>
      </c>
      <c r="M13" s="10">
        <v>8.9904657593834793E-3</v>
      </c>
      <c r="N13" s="5">
        <v>-0.33193146479409402</v>
      </c>
      <c r="O13" s="10">
        <v>0.53553511774887297</v>
      </c>
    </row>
    <row r="14" spans="1:15" ht="15" customHeight="1" x14ac:dyDescent="0.25">
      <c r="A14" s="2" t="s">
        <v>1018</v>
      </c>
      <c r="B14" s="3" t="s">
        <v>316</v>
      </c>
      <c r="C14" s="2" t="s">
        <v>316</v>
      </c>
      <c r="D14" s="2" t="s">
        <v>1019</v>
      </c>
      <c r="E14" s="2" t="s">
        <v>1020</v>
      </c>
      <c r="F14" s="5">
        <v>-1.18489735050749</v>
      </c>
      <c r="G14" s="10">
        <v>4.1303963024055101E-3</v>
      </c>
      <c r="H14" s="5">
        <v>-0.16371975435208599</v>
      </c>
      <c r="I14" s="10">
        <v>1</v>
      </c>
      <c r="J14" s="5">
        <v>-0.55607562879160599</v>
      </c>
      <c r="K14" s="10">
        <v>0.369963859715011</v>
      </c>
      <c r="L14" s="5">
        <v>-0.49576834823965399</v>
      </c>
      <c r="M14" s="10">
        <v>7.6617816363826696E-2</v>
      </c>
      <c r="N14" s="5">
        <v>-0.345741232233226</v>
      </c>
      <c r="O14" s="10">
        <v>0.76515168145562296</v>
      </c>
    </row>
    <row r="15" spans="1:15" ht="15" customHeight="1" x14ac:dyDescent="0.25">
      <c r="A15" s="2" t="s">
        <v>320</v>
      </c>
      <c r="B15" s="3" t="s">
        <v>320</v>
      </c>
      <c r="C15" s="2" t="s">
        <v>496</v>
      </c>
      <c r="D15" s="2" t="s">
        <v>496</v>
      </c>
      <c r="E15" s="2" t="s">
        <v>503</v>
      </c>
      <c r="F15" s="5">
        <v>-0.64730381161000405</v>
      </c>
      <c r="G15" s="10">
        <v>2.49883239019576E-4</v>
      </c>
      <c r="H15" s="5">
        <v>-0.31031318836456201</v>
      </c>
      <c r="I15" s="10">
        <v>0.16022566883817499</v>
      </c>
      <c r="J15" s="5">
        <v>-0.29812008237068099</v>
      </c>
      <c r="K15" s="10">
        <v>0.138705165344368</v>
      </c>
      <c r="L15" s="5">
        <v>0.24100954980485501</v>
      </c>
      <c r="M15" s="10">
        <v>0.13962863949179299</v>
      </c>
      <c r="N15" s="5">
        <v>-0.394317398114573</v>
      </c>
      <c r="O15" s="10">
        <v>3.6179680109984597E-2</v>
      </c>
    </row>
    <row r="16" spans="1:15" ht="15" customHeight="1" x14ac:dyDescent="0.25">
      <c r="A16" s="2" t="s">
        <v>179</v>
      </c>
      <c r="B16" s="3" t="s">
        <v>179</v>
      </c>
      <c r="C16" s="2" t="s">
        <v>496</v>
      </c>
      <c r="D16" s="2" t="s">
        <v>496</v>
      </c>
      <c r="E16" s="2" t="s">
        <v>503</v>
      </c>
      <c r="F16" s="5">
        <v>-0.94151038560207101</v>
      </c>
      <c r="G16" s="10">
        <v>4.92066456819059E-2</v>
      </c>
      <c r="H16" s="5">
        <v>0.88742777820932095</v>
      </c>
      <c r="I16" s="10">
        <v>2.8861868370909701E-2</v>
      </c>
      <c r="J16" s="5">
        <v>2.0792149722050901E-2</v>
      </c>
      <c r="K16" s="10">
        <v>1</v>
      </c>
      <c r="L16" s="5">
        <v>-0.45394612262116002</v>
      </c>
      <c r="M16" s="10">
        <v>0.49424895836660399</v>
      </c>
      <c r="N16" s="5">
        <v>0.37547868904624898</v>
      </c>
      <c r="O16" s="10">
        <v>1</v>
      </c>
    </row>
    <row r="18" spans="1:15" s="8" customFormat="1" ht="18.75" x14ac:dyDescent="0.3">
      <c r="A18" s="37" t="s">
        <v>1022</v>
      </c>
      <c r="B18" s="37"/>
      <c r="C18" s="37"/>
      <c r="D18" s="37"/>
      <c r="G18" s="18"/>
      <c r="I18" s="18"/>
      <c r="K18" s="18"/>
      <c r="M18" s="18"/>
      <c r="O18" s="18"/>
    </row>
    <row r="19" spans="1:15" ht="15" customHeight="1" x14ac:dyDescent="0.25">
      <c r="A19" s="2" t="s">
        <v>1023</v>
      </c>
      <c r="B19" s="3" t="s">
        <v>3</v>
      </c>
      <c r="C19" s="2" t="s">
        <v>3</v>
      </c>
      <c r="D19" s="2" t="s">
        <v>1024</v>
      </c>
      <c r="E19" s="2" t="s">
        <v>1025</v>
      </c>
      <c r="F19" s="5">
        <v>0.89516706572321803</v>
      </c>
      <c r="G19" s="10">
        <v>1.4283586505913399E-5</v>
      </c>
      <c r="H19" s="5">
        <v>-5.0084048504371297E-3</v>
      </c>
      <c r="I19" s="10">
        <v>1</v>
      </c>
      <c r="J19" s="5">
        <v>-7.6028952197797595E-2</v>
      </c>
      <c r="K19" s="10">
        <v>1</v>
      </c>
      <c r="L19" s="5">
        <v>0.153905555808204</v>
      </c>
      <c r="M19" s="10">
        <v>0.28297597080377501</v>
      </c>
      <c r="N19" s="5">
        <v>6.1426576844861698E-2</v>
      </c>
      <c r="O19" s="10">
        <v>1</v>
      </c>
    </row>
    <row r="20" spans="1:15" ht="15" customHeight="1" x14ac:dyDescent="0.25">
      <c r="A20" s="2" t="s">
        <v>1026</v>
      </c>
      <c r="B20" s="3" t="s">
        <v>10</v>
      </c>
      <c r="C20" s="2" t="s">
        <v>10</v>
      </c>
      <c r="D20" s="2" t="s">
        <v>1027</v>
      </c>
      <c r="E20" s="2" t="s">
        <v>1028</v>
      </c>
      <c r="F20" s="5">
        <v>0.89273950055460705</v>
      </c>
      <c r="G20" s="10">
        <v>6.1756341661800295E-7</v>
      </c>
      <c r="H20" s="5">
        <v>0.17027267367328699</v>
      </c>
      <c r="I20" s="10">
        <v>0.361597590433611</v>
      </c>
      <c r="J20" s="5">
        <v>0.23030794685785699</v>
      </c>
      <c r="K20" s="10">
        <v>0.11735560462957</v>
      </c>
      <c r="L20" s="5">
        <v>0.39708399241681602</v>
      </c>
      <c r="M20" s="10">
        <v>2.8147574870716998E-5</v>
      </c>
      <c r="N20" s="5">
        <v>0.25696947786849</v>
      </c>
      <c r="O20" s="10">
        <v>4.3386323007447297E-3</v>
      </c>
    </row>
    <row r="21" spans="1:15" ht="15" customHeight="1" x14ac:dyDescent="0.25">
      <c r="A21" s="2" t="s">
        <v>1029</v>
      </c>
      <c r="B21" s="3" t="s">
        <v>16</v>
      </c>
      <c r="C21" s="2" t="s">
        <v>16</v>
      </c>
      <c r="D21" s="2" t="s">
        <v>1030</v>
      </c>
      <c r="E21" s="2" t="s">
        <v>1031</v>
      </c>
      <c r="F21" s="5">
        <v>1.00139153598367</v>
      </c>
      <c r="G21" s="10">
        <v>7.2279671403410804E-5</v>
      </c>
      <c r="H21" s="5">
        <v>0.13655809429641899</v>
      </c>
      <c r="I21" s="10">
        <v>0.87040638271388104</v>
      </c>
      <c r="J21" s="5">
        <v>1.6471098878350202E-2</v>
      </c>
      <c r="K21" s="10">
        <v>1</v>
      </c>
      <c r="L21" s="5">
        <v>-0.26633840915718399</v>
      </c>
      <c r="M21" s="10">
        <v>8.8032205431503294E-2</v>
      </c>
      <c r="N21" s="5">
        <v>0.16590196228191301</v>
      </c>
      <c r="O21" s="10">
        <v>0.62107062259733004</v>
      </c>
    </row>
    <row r="22" spans="1:15" ht="15" customHeight="1" x14ac:dyDescent="0.25">
      <c r="A22" s="2" t="s">
        <v>1032</v>
      </c>
      <c r="B22" s="3" t="s">
        <v>22</v>
      </c>
      <c r="C22" s="2" t="s">
        <v>22</v>
      </c>
      <c r="D22" s="2" t="s">
        <v>1033</v>
      </c>
      <c r="E22" s="2" t="s">
        <v>1034</v>
      </c>
      <c r="F22" s="5">
        <v>0.62407515544212799</v>
      </c>
      <c r="G22" s="10">
        <v>4.3435892171663102E-3</v>
      </c>
      <c r="H22" s="5">
        <v>0.31572493488988501</v>
      </c>
      <c r="I22" s="10">
        <v>9.8905695357996704E-4</v>
      </c>
      <c r="J22" s="5">
        <v>0.39912813106105799</v>
      </c>
      <c r="K22" s="10">
        <v>7.2339940338081205E-4</v>
      </c>
      <c r="L22" s="5">
        <v>0.34671789611217502</v>
      </c>
      <c r="M22" s="10">
        <v>2.6808041838168902E-4</v>
      </c>
      <c r="N22" s="5">
        <v>0.48804648699474901</v>
      </c>
      <c r="O22" s="10">
        <v>4.3402160591885502E-5</v>
      </c>
    </row>
    <row r="23" spans="1:15" ht="15" customHeight="1" x14ac:dyDescent="0.25">
      <c r="A23" s="2" t="s">
        <v>1035</v>
      </c>
      <c r="B23" s="3" t="s">
        <v>28</v>
      </c>
      <c r="C23" s="2" t="s">
        <v>28</v>
      </c>
      <c r="D23" s="2" t="s">
        <v>1036</v>
      </c>
      <c r="E23" s="2" t="s">
        <v>1037</v>
      </c>
      <c r="F23" s="5">
        <v>0.63267458155659995</v>
      </c>
      <c r="G23" s="10">
        <v>6.0353407726541101E-3</v>
      </c>
      <c r="H23" s="5">
        <v>-0.160715491521989</v>
      </c>
      <c r="I23" s="10">
        <v>0.92096763804503901</v>
      </c>
      <c r="J23" s="5">
        <v>-7.5574137717348E-2</v>
      </c>
      <c r="K23" s="10">
        <v>1</v>
      </c>
      <c r="L23" s="5">
        <v>0.72056299477126895</v>
      </c>
      <c r="M23" s="10">
        <v>1.0876128761407399E-4</v>
      </c>
      <c r="N23" s="5">
        <v>0.110651728239664</v>
      </c>
      <c r="O23" s="10">
        <v>1</v>
      </c>
    </row>
    <row r="24" spans="1:15" ht="15" customHeight="1" x14ac:dyDescent="0.25">
      <c r="A24" s="2" t="s">
        <v>734</v>
      </c>
      <c r="B24" s="3" t="s">
        <v>34</v>
      </c>
      <c r="C24" s="2" t="s">
        <v>34</v>
      </c>
      <c r="D24" s="2" t="s">
        <v>735</v>
      </c>
      <c r="E24" s="2" t="s">
        <v>736</v>
      </c>
      <c r="F24" s="5">
        <v>0.667438746208463</v>
      </c>
      <c r="G24" s="10">
        <v>1.5137203228064101E-4</v>
      </c>
      <c r="H24" s="5">
        <v>-1.7781471874189501</v>
      </c>
      <c r="I24" s="10">
        <v>4.3221127329931097E-9</v>
      </c>
      <c r="J24" s="5">
        <v>-1.92435731022384</v>
      </c>
      <c r="K24" s="10">
        <v>5.6648025667956104E-7</v>
      </c>
      <c r="L24" s="5">
        <v>-1.6589764411102701</v>
      </c>
      <c r="M24" s="10">
        <v>1.57028625777416E-9</v>
      </c>
      <c r="N24" s="5">
        <v>-1.73753107195592</v>
      </c>
      <c r="O24" s="10">
        <v>1.78795357291619E-10</v>
      </c>
    </row>
    <row r="25" spans="1:15" ht="15" customHeight="1" x14ac:dyDescent="0.25">
      <c r="A25" s="2" t="s">
        <v>1038</v>
      </c>
      <c r="B25" s="3" t="s">
        <v>39</v>
      </c>
      <c r="C25" s="2" t="s">
        <v>39</v>
      </c>
      <c r="D25" s="2" t="s">
        <v>1039</v>
      </c>
      <c r="E25" s="2" t="s">
        <v>1040</v>
      </c>
      <c r="F25" s="5">
        <v>0.61508845657633704</v>
      </c>
      <c r="G25" s="10">
        <v>6.0643132357393202E-4</v>
      </c>
      <c r="H25" s="5">
        <v>-0.31913056130374001</v>
      </c>
      <c r="I25" s="10">
        <v>3.3746910590964803E-2</v>
      </c>
      <c r="J25" s="5">
        <v>-0.509207907320534</v>
      </c>
      <c r="K25" s="10">
        <v>3.5537816716504602E-4</v>
      </c>
      <c r="L25" s="5">
        <v>-0.41807481802160801</v>
      </c>
      <c r="M25" s="10">
        <v>5.7611212903444702E-4</v>
      </c>
      <c r="N25" s="5">
        <v>-0.51068060937862902</v>
      </c>
      <c r="O25" s="10">
        <v>2.15132052755825E-4</v>
      </c>
    </row>
    <row r="26" spans="1:15" ht="15" customHeight="1" x14ac:dyDescent="0.25">
      <c r="A26" s="2" t="s">
        <v>1041</v>
      </c>
      <c r="B26" s="3" t="s">
        <v>44</v>
      </c>
      <c r="C26" s="2" t="s">
        <v>44</v>
      </c>
      <c r="D26" s="2" t="s">
        <v>1042</v>
      </c>
      <c r="E26" s="2" t="s">
        <v>1043</v>
      </c>
      <c r="F26" s="5">
        <v>0.60648383389845395</v>
      </c>
      <c r="G26" s="10">
        <v>2.3096013147188301E-5</v>
      </c>
      <c r="H26" s="5">
        <v>0.20848598739091101</v>
      </c>
      <c r="I26" s="10">
        <v>8.5177441811372698E-2</v>
      </c>
      <c r="J26" s="5">
        <v>0.17659618623610401</v>
      </c>
      <c r="K26" s="10">
        <v>0.80965709754147597</v>
      </c>
      <c r="L26" s="5">
        <v>0.75384472067194996</v>
      </c>
      <c r="M26" s="10">
        <v>1.21817389766106E-6</v>
      </c>
      <c r="N26" s="5">
        <v>0.13613342182326801</v>
      </c>
      <c r="O26" s="10">
        <v>0.43494342499127397</v>
      </c>
    </row>
    <row r="27" spans="1:15" ht="15" customHeight="1" x14ac:dyDescent="0.25">
      <c r="A27" s="2" t="s">
        <v>1044</v>
      </c>
      <c r="B27" s="3" t="s">
        <v>49</v>
      </c>
      <c r="C27" s="2" t="s">
        <v>49</v>
      </c>
      <c r="D27" s="2" t="s">
        <v>1045</v>
      </c>
      <c r="E27" s="2" t="s">
        <v>1046</v>
      </c>
      <c r="F27" s="5">
        <v>0.667985351662163</v>
      </c>
      <c r="G27" s="10">
        <v>1.3090722827040599E-3</v>
      </c>
      <c r="H27" s="5">
        <v>-0.113242451542621</v>
      </c>
      <c r="I27" s="10">
        <v>1</v>
      </c>
      <c r="J27" s="5">
        <v>-6.6032211614499001E-2</v>
      </c>
      <c r="K27" s="10">
        <v>1</v>
      </c>
      <c r="L27" s="5">
        <v>-0.24157519061267699</v>
      </c>
      <c r="M27" s="10">
        <v>0.165466030283865</v>
      </c>
      <c r="N27" s="5">
        <v>2.1399772860901198E-2</v>
      </c>
      <c r="O27" s="10">
        <v>1</v>
      </c>
    </row>
    <row r="28" spans="1:15" ht="15" customHeight="1" x14ac:dyDescent="0.25">
      <c r="A28" s="2" t="s">
        <v>54</v>
      </c>
      <c r="B28" s="3" t="s">
        <v>54</v>
      </c>
      <c r="C28" s="2" t="s">
        <v>496</v>
      </c>
      <c r="D28" s="2" t="s">
        <v>496</v>
      </c>
      <c r="E28" s="2" t="s">
        <v>528</v>
      </c>
      <c r="F28" s="5">
        <v>1.4137342410946701</v>
      </c>
      <c r="G28" s="10">
        <v>3.21076761970711E-7</v>
      </c>
      <c r="H28" s="5">
        <v>-6.8350782611309501E-4</v>
      </c>
      <c r="I28" s="10">
        <v>1</v>
      </c>
      <c r="J28" s="5">
        <v>-0.124140554572616</v>
      </c>
      <c r="K28" s="10">
        <v>1</v>
      </c>
      <c r="L28" s="5">
        <v>0.315863768322799</v>
      </c>
      <c r="M28" s="10">
        <v>3.34268579120403E-3</v>
      </c>
      <c r="N28" s="5">
        <v>5.20423140087087E-2</v>
      </c>
      <c r="O28" s="10">
        <v>1</v>
      </c>
    </row>
    <row r="29" spans="1:15" ht="15" customHeight="1" x14ac:dyDescent="0.25">
      <c r="A29" s="2" t="s">
        <v>1047</v>
      </c>
      <c r="B29" s="3" t="s">
        <v>59</v>
      </c>
      <c r="C29" s="2" t="s">
        <v>59</v>
      </c>
      <c r="D29" s="2" t="s">
        <v>1048</v>
      </c>
      <c r="E29" s="2" t="s">
        <v>1049</v>
      </c>
      <c r="F29" s="5">
        <v>0.95496890574676396</v>
      </c>
      <c r="G29" s="10">
        <v>2.02632663967924E-2</v>
      </c>
      <c r="H29" s="5">
        <v>-0.46615292297139199</v>
      </c>
      <c r="I29" s="10">
        <v>0.50860769416070195</v>
      </c>
      <c r="J29" s="5">
        <v>-0.31231459731038003</v>
      </c>
      <c r="K29" s="10">
        <v>1</v>
      </c>
      <c r="L29" s="5">
        <v>-0.27335830026707097</v>
      </c>
      <c r="M29" s="10">
        <v>1</v>
      </c>
      <c r="N29" s="5">
        <v>-0.69797865460032704</v>
      </c>
      <c r="O29" s="10">
        <v>1.86913556938758E-2</v>
      </c>
    </row>
    <row r="30" spans="1:15" ht="15" customHeight="1" x14ac:dyDescent="0.25">
      <c r="A30" s="2" t="s">
        <v>64</v>
      </c>
      <c r="B30" s="3" t="s">
        <v>64</v>
      </c>
      <c r="C30" s="2" t="s">
        <v>496</v>
      </c>
      <c r="D30" s="2" t="s">
        <v>496</v>
      </c>
      <c r="E30" s="2" t="s">
        <v>528</v>
      </c>
      <c r="F30" s="5">
        <v>0.698895547238085</v>
      </c>
      <c r="G30" s="10">
        <v>2.45394371598373E-2</v>
      </c>
      <c r="H30" s="5">
        <v>-0.162305548219844</v>
      </c>
      <c r="I30" s="10">
        <v>1</v>
      </c>
      <c r="J30" s="5">
        <v>-0.34057332531500401</v>
      </c>
      <c r="K30" s="10">
        <v>0.86549686836000195</v>
      </c>
      <c r="L30" s="5">
        <v>-0.33208679492512999</v>
      </c>
      <c r="M30" s="10">
        <v>0.32287610989583798</v>
      </c>
      <c r="N30" s="5">
        <v>-0.17457830541282501</v>
      </c>
      <c r="O30" s="10">
        <v>1</v>
      </c>
    </row>
    <row r="31" spans="1:15" ht="15" customHeight="1" x14ac:dyDescent="0.25">
      <c r="A31" s="2" t="s">
        <v>1050</v>
      </c>
      <c r="B31" s="3" t="s">
        <v>69</v>
      </c>
      <c r="C31" s="2" t="s">
        <v>69</v>
      </c>
      <c r="D31" s="2" t="s">
        <v>1051</v>
      </c>
      <c r="E31" s="2" t="s">
        <v>1052</v>
      </c>
      <c r="F31" s="5">
        <v>0.71718530413924397</v>
      </c>
      <c r="G31" s="10">
        <v>3.30085661774411E-2</v>
      </c>
      <c r="H31" s="5">
        <v>1.3672608200548501E-2</v>
      </c>
      <c r="I31" s="10">
        <v>1</v>
      </c>
      <c r="J31" s="5">
        <v>0.11476986823366001</v>
      </c>
      <c r="K31" s="10">
        <v>1</v>
      </c>
      <c r="L31" s="5">
        <v>0.47757739668499799</v>
      </c>
      <c r="M31" s="10">
        <v>9.9077087414153504E-3</v>
      </c>
      <c r="N31" s="5">
        <v>0.25804618604745</v>
      </c>
      <c r="O31" s="10">
        <v>0.64070733167855298</v>
      </c>
    </row>
    <row r="32" spans="1:15" ht="15" customHeight="1" x14ac:dyDescent="0.25">
      <c r="A32" s="2" t="s">
        <v>1053</v>
      </c>
      <c r="B32" s="3" t="s">
        <v>74</v>
      </c>
      <c r="C32" s="2" t="s">
        <v>74</v>
      </c>
      <c r="D32" s="2" t="s">
        <v>1054</v>
      </c>
      <c r="E32" s="2" t="s">
        <v>1055</v>
      </c>
      <c r="F32" s="5">
        <v>0.77348660939058</v>
      </c>
      <c r="G32" s="10">
        <v>1.2600688654901199E-3</v>
      </c>
      <c r="H32" s="5">
        <v>-8.0185259390655406E-2</v>
      </c>
      <c r="I32" s="10">
        <v>1</v>
      </c>
      <c r="J32" s="5">
        <v>1.1898008974564901E-2</v>
      </c>
      <c r="K32" s="10">
        <v>1</v>
      </c>
      <c r="L32" s="5">
        <v>-7.9827704565167898E-2</v>
      </c>
      <c r="M32" s="10">
        <v>1</v>
      </c>
      <c r="N32" s="5">
        <v>7.4909712286185003E-4</v>
      </c>
      <c r="O32" s="10">
        <v>1</v>
      </c>
    </row>
    <row r="33" spans="1:15" ht="15" customHeight="1" x14ac:dyDescent="0.25">
      <c r="A33" s="2" t="s">
        <v>79</v>
      </c>
      <c r="B33" s="3" t="s">
        <v>79</v>
      </c>
      <c r="C33" s="2" t="s">
        <v>496</v>
      </c>
      <c r="D33" s="2" t="s">
        <v>496</v>
      </c>
      <c r="E33" s="2" t="s">
        <v>1056</v>
      </c>
      <c r="F33" s="5">
        <v>0.70047480809319995</v>
      </c>
      <c r="G33" s="10">
        <v>2.3369478568932098E-2</v>
      </c>
      <c r="H33" s="5">
        <v>-6.9517941748097698E-3</v>
      </c>
      <c r="I33" s="10">
        <v>1</v>
      </c>
      <c r="J33" s="5">
        <v>-0.36434154887720099</v>
      </c>
      <c r="K33" s="10">
        <v>1</v>
      </c>
      <c r="L33" s="5">
        <v>-0.28834158834753199</v>
      </c>
      <c r="M33" s="10">
        <v>0.57911134635447004</v>
      </c>
      <c r="N33" s="5">
        <v>-0.43043110221652803</v>
      </c>
      <c r="O33" s="10">
        <v>0.119830793388034</v>
      </c>
    </row>
    <row r="34" spans="1:15" ht="15" customHeight="1" x14ac:dyDescent="0.25">
      <c r="A34" s="2" t="s">
        <v>1057</v>
      </c>
      <c r="B34" s="3" t="s">
        <v>84</v>
      </c>
      <c r="C34" s="2" t="s">
        <v>84</v>
      </c>
      <c r="D34" s="2" t="s">
        <v>1058</v>
      </c>
      <c r="E34" s="2" t="s">
        <v>1059</v>
      </c>
      <c r="F34" s="5">
        <v>0.62645153261506303</v>
      </c>
      <c r="G34" s="10">
        <v>1.6040035036911501E-4</v>
      </c>
      <c r="H34" s="5">
        <v>-3.4168057127431102E-2</v>
      </c>
      <c r="I34" s="10">
        <v>1</v>
      </c>
      <c r="J34" s="5">
        <v>2.2598067393669201E-2</v>
      </c>
      <c r="K34" s="10">
        <v>1</v>
      </c>
      <c r="L34" s="5">
        <v>0.12536670140701101</v>
      </c>
      <c r="M34" s="10">
        <v>1</v>
      </c>
      <c r="N34" s="5">
        <v>5.1595211362312203E-2</v>
      </c>
      <c r="O34" s="10">
        <v>1</v>
      </c>
    </row>
    <row r="35" spans="1:15" ht="15" customHeight="1" x14ac:dyDescent="0.25">
      <c r="A35" s="2" t="s">
        <v>1060</v>
      </c>
      <c r="B35" s="3" t="s">
        <v>89</v>
      </c>
      <c r="C35" s="2" t="s">
        <v>89</v>
      </c>
      <c r="D35" s="2" t="s">
        <v>1061</v>
      </c>
      <c r="E35" s="2" t="s">
        <v>1062</v>
      </c>
      <c r="F35" s="5">
        <v>2.02762890593455</v>
      </c>
      <c r="G35" s="10">
        <v>3.3054624867690202E-2</v>
      </c>
      <c r="H35" s="5">
        <v>-0.84108725300679099</v>
      </c>
      <c r="I35" s="10">
        <v>1</v>
      </c>
      <c r="J35" s="5">
        <v>-2.5724292389404702</v>
      </c>
      <c r="K35" s="10">
        <v>6.5667375909900403E-3</v>
      </c>
      <c r="L35" s="5">
        <v>-2.8806753736032</v>
      </c>
      <c r="M35" s="10">
        <v>1.7377292592441501E-4</v>
      </c>
      <c r="N35" s="5">
        <v>-3.4903177893510802</v>
      </c>
      <c r="O35" s="10">
        <v>1.4731312374792799E-5</v>
      </c>
    </row>
    <row r="36" spans="1:15" ht="15" customHeight="1" x14ac:dyDescent="0.25">
      <c r="A36" s="2" t="s">
        <v>1063</v>
      </c>
      <c r="B36" s="3" t="s">
        <v>93</v>
      </c>
      <c r="C36" s="2" t="s">
        <v>93</v>
      </c>
      <c r="D36" s="2" t="s">
        <v>1064</v>
      </c>
      <c r="E36" s="2" t="s">
        <v>1065</v>
      </c>
      <c r="F36" s="5">
        <v>1.0427277674312401</v>
      </c>
      <c r="G36" s="10">
        <v>3.0452433094252901E-3</v>
      </c>
      <c r="H36" s="5">
        <v>0.30999653485071899</v>
      </c>
      <c r="I36" s="10">
        <v>1.4312870074745E-2</v>
      </c>
      <c r="J36" s="5">
        <v>0.218072634698662</v>
      </c>
      <c r="K36" s="10">
        <v>1</v>
      </c>
      <c r="L36" s="5">
        <v>1.22646017314202E-2</v>
      </c>
      <c r="M36" s="10">
        <v>1</v>
      </c>
      <c r="N36" s="5">
        <v>-0.144781826949302</v>
      </c>
      <c r="O36" s="10">
        <v>1</v>
      </c>
    </row>
    <row r="37" spans="1:15" ht="15" customHeight="1" x14ac:dyDescent="0.25">
      <c r="A37" s="2" t="s">
        <v>1066</v>
      </c>
      <c r="B37" s="3" t="s">
        <v>98</v>
      </c>
      <c r="C37" s="2" t="s">
        <v>98</v>
      </c>
      <c r="D37" s="2" t="s">
        <v>1067</v>
      </c>
      <c r="E37" s="2" t="s">
        <v>1068</v>
      </c>
      <c r="F37" s="5">
        <v>0.75333306100722197</v>
      </c>
      <c r="G37" s="10">
        <v>1.36315999936247E-3</v>
      </c>
      <c r="H37" s="5">
        <v>-0.12561757980452201</v>
      </c>
      <c r="I37" s="10">
        <v>0.79805037882668795</v>
      </c>
      <c r="J37" s="5">
        <v>-4.1277407462255701E-2</v>
      </c>
      <c r="K37" s="10">
        <v>1</v>
      </c>
      <c r="L37" s="5">
        <v>0.15376438637967799</v>
      </c>
      <c r="M37" s="10">
        <v>0.77113961637887996</v>
      </c>
      <c r="N37" s="5">
        <v>9.9958246260938299E-2</v>
      </c>
      <c r="O37" s="10">
        <v>1</v>
      </c>
    </row>
    <row r="38" spans="1:15" ht="15" customHeight="1" x14ac:dyDescent="0.25">
      <c r="A38" s="2" t="s">
        <v>103</v>
      </c>
      <c r="B38" s="3" t="s">
        <v>103</v>
      </c>
      <c r="C38" s="2" t="s">
        <v>496</v>
      </c>
      <c r="D38" s="2" t="s">
        <v>496</v>
      </c>
      <c r="E38" s="2" t="s">
        <v>1069</v>
      </c>
      <c r="F38" s="5">
        <v>0.58771707499951198</v>
      </c>
      <c r="G38" s="10">
        <v>4.84554004895673E-5</v>
      </c>
      <c r="H38" s="5">
        <v>0.36295532656337498</v>
      </c>
      <c r="I38" s="10">
        <v>5.8201531992092201E-2</v>
      </c>
      <c r="J38" s="5">
        <v>0.29011525041409902</v>
      </c>
      <c r="K38" s="10">
        <v>1.9582733222196499E-2</v>
      </c>
      <c r="L38" s="5">
        <v>0.77723191491232302</v>
      </c>
      <c r="M38" s="10">
        <v>1.8569846425064299E-6</v>
      </c>
      <c r="N38" s="5">
        <v>0.23981237640105199</v>
      </c>
      <c r="O38" s="10">
        <v>0.110128374570706</v>
      </c>
    </row>
    <row r="39" spans="1:15" ht="15" customHeight="1" x14ac:dyDescent="0.25">
      <c r="A39" s="2" t="s">
        <v>1070</v>
      </c>
      <c r="B39" s="3" t="s">
        <v>108</v>
      </c>
      <c r="C39" s="2" t="s">
        <v>108</v>
      </c>
      <c r="D39" s="2" t="s">
        <v>1071</v>
      </c>
      <c r="E39" s="2" t="s">
        <v>1072</v>
      </c>
      <c r="F39" s="5">
        <v>0.68382472858818599</v>
      </c>
      <c r="G39" s="10">
        <v>3.74808307472646E-3</v>
      </c>
      <c r="H39" s="5">
        <v>0.49768112525901498</v>
      </c>
      <c r="I39" s="10">
        <v>4.9646607260552103E-2</v>
      </c>
      <c r="J39" s="5">
        <v>0.64135399897554102</v>
      </c>
      <c r="K39" s="10">
        <v>7.9146169530577206E-3</v>
      </c>
      <c r="L39" s="5">
        <v>0.33107260498494701</v>
      </c>
      <c r="M39" s="10">
        <v>0.17989299454244001</v>
      </c>
      <c r="N39" s="5">
        <v>0.45084364142897698</v>
      </c>
      <c r="O39" s="10">
        <v>4.01968103904774E-2</v>
      </c>
    </row>
    <row r="40" spans="1:15" ht="15" customHeight="1" x14ac:dyDescent="0.25">
      <c r="A40" s="2" t="s">
        <v>113</v>
      </c>
      <c r="B40" s="3" t="s">
        <v>113</v>
      </c>
      <c r="C40" s="2" t="s">
        <v>496</v>
      </c>
      <c r="D40" s="2" t="s">
        <v>496</v>
      </c>
      <c r="E40" s="2" t="s">
        <v>1073</v>
      </c>
      <c r="F40" s="5">
        <v>0.760449382123358</v>
      </c>
      <c r="G40" s="10">
        <v>5.4969538965291096E-4</v>
      </c>
      <c r="H40" s="5">
        <v>2.66140191735772E-2</v>
      </c>
      <c r="I40" s="10">
        <v>1</v>
      </c>
      <c r="J40" s="5">
        <v>7.9265921313631998E-2</v>
      </c>
      <c r="K40" s="10">
        <v>1</v>
      </c>
      <c r="L40" s="5">
        <v>0.20589419760985</v>
      </c>
      <c r="M40" s="10">
        <v>9.9800564642892595E-2</v>
      </c>
      <c r="N40" s="5">
        <v>-1.4662290670934599E-2</v>
      </c>
      <c r="O40" s="10">
        <v>1</v>
      </c>
    </row>
    <row r="41" spans="1:15" ht="15" customHeight="1" x14ac:dyDescent="0.25">
      <c r="A41" s="2" t="s">
        <v>117</v>
      </c>
      <c r="B41" s="3" t="s">
        <v>117</v>
      </c>
      <c r="C41" s="2" t="s">
        <v>496</v>
      </c>
      <c r="D41" s="2" t="s">
        <v>496</v>
      </c>
      <c r="E41" s="2" t="s">
        <v>1074</v>
      </c>
      <c r="F41" s="5">
        <v>0.61558908187769101</v>
      </c>
      <c r="G41" s="10">
        <v>8.0512040216904502E-4</v>
      </c>
      <c r="H41" s="5">
        <v>0.156646440817619</v>
      </c>
      <c r="I41" s="10">
        <v>1</v>
      </c>
      <c r="J41" s="5">
        <v>4.19256273529744E-2</v>
      </c>
      <c r="K41" s="10">
        <v>1</v>
      </c>
      <c r="L41" s="5">
        <v>0.11101256035590799</v>
      </c>
      <c r="M41" s="10">
        <v>1</v>
      </c>
      <c r="N41" s="5">
        <v>0.113230936955594</v>
      </c>
      <c r="O41" s="10">
        <v>1</v>
      </c>
    </row>
    <row r="42" spans="1:15" ht="15" customHeight="1" x14ac:dyDescent="0.25">
      <c r="A42" s="2" t="s">
        <v>122</v>
      </c>
      <c r="B42" s="3" t="s">
        <v>122</v>
      </c>
      <c r="C42" s="2" t="s">
        <v>496</v>
      </c>
      <c r="D42" s="2" t="s">
        <v>496</v>
      </c>
      <c r="E42" s="2" t="s">
        <v>528</v>
      </c>
      <c r="F42" s="5">
        <v>0.78933374432685399</v>
      </c>
      <c r="G42" s="10">
        <v>4.3841499362654E-5</v>
      </c>
      <c r="H42" s="5">
        <v>0.21786775856603399</v>
      </c>
      <c r="I42" s="10">
        <v>8.3641273998469504E-2</v>
      </c>
      <c r="J42" s="5">
        <v>0.255753000574517</v>
      </c>
      <c r="K42" s="10">
        <v>0.30211339460205999</v>
      </c>
      <c r="L42" s="5">
        <v>0.491883661875126</v>
      </c>
      <c r="M42" s="10">
        <v>1.7337939522972801E-6</v>
      </c>
      <c r="N42" s="5">
        <v>0.41782091381869302</v>
      </c>
      <c r="O42" s="10">
        <v>3.1958558846324497E-5</v>
      </c>
    </row>
    <row r="43" spans="1:15" ht="15" customHeight="1" x14ac:dyDescent="0.25">
      <c r="A43" s="2" t="s">
        <v>127</v>
      </c>
      <c r="B43" s="3" t="s">
        <v>127</v>
      </c>
      <c r="C43" s="2" t="s">
        <v>496</v>
      </c>
      <c r="D43" s="2" t="s">
        <v>496</v>
      </c>
      <c r="E43" s="2" t="s">
        <v>528</v>
      </c>
      <c r="F43" s="5">
        <v>0.58929085566744399</v>
      </c>
      <c r="G43" s="10">
        <v>2.3792397755403E-2</v>
      </c>
      <c r="H43" s="5">
        <v>-0.27569260008007601</v>
      </c>
      <c r="I43" s="10">
        <v>0.85879204176582402</v>
      </c>
      <c r="J43" s="5">
        <v>-0.23408600308806801</v>
      </c>
      <c r="K43" s="10">
        <v>0.64210691396685804</v>
      </c>
      <c r="L43" s="5">
        <v>-2.1887680264211701E-2</v>
      </c>
      <c r="M43" s="10">
        <v>1</v>
      </c>
      <c r="N43" s="5">
        <v>-0.167125759108705</v>
      </c>
      <c r="O43" s="10">
        <v>1</v>
      </c>
    </row>
  </sheetData>
  <mergeCells count="2">
    <mergeCell ref="A1:D1"/>
    <mergeCell ref="A18:D18"/>
  </mergeCells>
  <conditionalFormatting sqref="A2">
    <cfRule type="beginsWith" dxfId="2" priority="1" operator="beginsWith" text="pas">
      <formula>LEFT(A2,LEN("pas"))="pas"</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2"/>
  <sheetViews>
    <sheetView workbookViewId="0">
      <selection activeCell="A2" sqref="A2:XFD2"/>
    </sheetView>
  </sheetViews>
  <sheetFormatPr baseColWidth="10" defaultRowHeight="15" x14ac:dyDescent="0.25"/>
  <cols>
    <col min="7" max="7" width="11.42578125" style="11"/>
    <col min="9" max="9" width="11.42578125" style="11"/>
    <col min="11" max="11" width="11.42578125" style="11"/>
    <col min="13" max="13" width="11.42578125" style="11"/>
    <col min="15" max="15" width="11.42578125" style="11"/>
  </cols>
  <sheetData>
    <row r="1" spans="1:15" s="1" customFormat="1" ht="19.5" thickBot="1" x14ac:dyDescent="0.35">
      <c r="A1" s="36" t="s">
        <v>1075</v>
      </c>
      <c r="B1" s="36"/>
      <c r="C1" s="36"/>
      <c r="D1" s="36"/>
      <c r="G1" s="9"/>
      <c r="I1" s="9"/>
      <c r="K1" s="9"/>
      <c r="M1" s="9"/>
      <c r="O1" s="9"/>
    </row>
    <row r="2" spans="1:15" s="17" customFormat="1" ht="80.25" customHeight="1" x14ac:dyDescent="0.25">
      <c r="A2" s="12" t="s">
        <v>536</v>
      </c>
      <c r="B2" s="13" t="s">
        <v>537</v>
      </c>
      <c r="C2" s="13" t="s">
        <v>538</v>
      </c>
      <c r="D2" s="13" t="s">
        <v>539</v>
      </c>
      <c r="E2" s="14" t="s">
        <v>495</v>
      </c>
      <c r="F2" s="15" t="s">
        <v>540</v>
      </c>
      <c r="G2" s="16" t="s">
        <v>541</v>
      </c>
      <c r="H2" s="15" t="s">
        <v>542</v>
      </c>
      <c r="I2" s="16" t="s">
        <v>543</v>
      </c>
      <c r="J2" s="15" t="s">
        <v>544</v>
      </c>
      <c r="K2" s="16" t="s">
        <v>545</v>
      </c>
      <c r="L2" s="15" t="s">
        <v>546</v>
      </c>
      <c r="M2" s="16" t="s">
        <v>547</v>
      </c>
      <c r="N2" s="15" t="s">
        <v>548</v>
      </c>
      <c r="O2" s="16" t="s">
        <v>549</v>
      </c>
    </row>
    <row r="3" spans="1:15" ht="15" customHeight="1" x14ac:dyDescent="0.25">
      <c r="A3" s="2" t="s">
        <v>1076</v>
      </c>
      <c r="B3" s="3" t="s">
        <v>263</v>
      </c>
      <c r="C3" s="2" t="s">
        <v>263</v>
      </c>
      <c r="D3" s="2" t="s">
        <v>1077</v>
      </c>
      <c r="E3" s="2" t="s">
        <v>1078</v>
      </c>
      <c r="F3" s="5">
        <v>-0.45622647862937199</v>
      </c>
      <c r="G3" s="10">
        <v>4.6318576251953803E-3</v>
      </c>
      <c r="H3" s="5">
        <v>-0.64908621002941302</v>
      </c>
      <c r="I3" s="10">
        <v>1.5975826765076299E-4</v>
      </c>
      <c r="J3" s="5">
        <v>-0.51071093250277999</v>
      </c>
      <c r="K3" s="10">
        <v>5.6792745322322899E-4</v>
      </c>
      <c r="L3" s="5">
        <v>-0.41001549162259099</v>
      </c>
      <c r="M3" s="10">
        <v>1.36273160657543E-4</v>
      </c>
      <c r="N3" s="5">
        <v>-0.55176676449012296</v>
      </c>
      <c r="O3" s="10">
        <v>6.6270905581372103E-6</v>
      </c>
    </row>
    <row r="4" spans="1:15" ht="15" customHeight="1" x14ac:dyDescent="0.25">
      <c r="A4" s="2" t="s">
        <v>657</v>
      </c>
      <c r="B4" s="3" t="s">
        <v>1</v>
      </c>
      <c r="C4" s="2" t="s">
        <v>1</v>
      </c>
      <c r="D4" s="2" t="s">
        <v>658</v>
      </c>
      <c r="E4" s="2" t="s">
        <v>659</v>
      </c>
      <c r="F4" s="5">
        <v>0.59326551419975204</v>
      </c>
      <c r="G4" s="10">
        <v>5.6764265593353602E-3</v>
      </c>
      <c r="H4" s="5">
        <v>-0.80540010739821799</v>
      </c>
      <c r="I4" s="10">
        <v>9.9760194631826207E-5</v>
      </c>
      <c r="J4" s="5">
        <v>-0.62015465730358299</v>
      </c>
      <c r="K4" s="10">
        <v>2.9369194468329501E-5</v>
      </c>
      <c r="L4" s="5">
        <v>-0.52042557796837896</v>
      </c>
      <c r="M4" s="10">
        <v>9.39534859666286E-2</v>
      </c>
      <c r="N4" s="5">
        <v>1.6199562355145101</v>
      </c>
      <c r="O4" s="10">
        <v>7.64325336083047E-10</v>
      </c>
    </row>
    <row r="5" spans="1:15" ht="15" customHeight="1" x14ac:dyDescent="0.25">
      <c r="A5" s="2" t="s">
        <v>1079</v>
      </c>
      <c r="B5" s="3" t="s">
        <v>273</v>
      </c>
      <c r="C5" s="2" t="s">
        <v>273</v>
      </c>
      <c r="D5" s="2" t="s">
        <v>1080</v>
      </c>
      <c r="E5" s="2" t="s">
        <v>1081</v>
      </c>
      <c r="F5" s="5">
        <v>-0.22726468627284099</v>
      </c>
      <c r="G5" s="10">
        <v>0.89645322450639697</v>
      </c>
      <c r="H5" s="5">
        <v>-0.92411098865436403</v>
      </c>
      <c r="I5" s="10">
        <v>1.8033966970884701E-4</v>
      </c>
      <c r="J5" s="5">
        <v>-0.452474779386353</v>
      </c>
      <c r="K5" s="10">
        <v>8.0181119066575504E-2</v>
      </c>
      <c r="L5" s="5">
        <v>-0.649949255902871</v>
      </c>
      <c r="M5" s="10">
        <v>1.56967051386074E-3</v>
      </c>
      <c r="N5" s="5">
        <v>-0.41295673564906799</v>
      </c>
      <c r="O5" s="10">
        <v>8.9194104424476905E-3</v>
      </c>
    </row>
    <row r="6" spans="1:15" ht="15" customHeight="1" x14ac:dyDescent="0.25">
      <c r="A6" s="2" t="s">
        <v>1082</v>
      </c>
      <c r="B6" s="3" t="s">
        <v>278</v>
      </c>
      <c r="C6" s="2" t="s">
        <v>278</v>
      </c>
      <c r="D6" s="2" t="s">
        <v>1083</v>
      </c>
      <c r="E6" s="2" t="s">
        <v>1084</v>
      </c>
      <c r="F6" s="5">
        <v>-0.42862357969787102</v>
      </c>
      <c r="G6" s="10">
        <v>7.4115805134881097E-3</v>
      </c>
      <c r="H6" s="5">
        <v>-0.60313808069493602</v>
      </c>
      <c r="I6" s="10">
        <v>5.8934376586742301E-5</v>
      </c>
      <c r="J6" s="5">
        <v>-0.554136296929439</v>
      </c>
      <c r="K6" s="10">
        <v>8.7357938153403395E-4</v>
      </c>
      <c r="L6" s="5">
        <v>-0.54658658300444296</v>
      </c>
      <c r="M6" s="10">
        <v>1.9889062411337E-4</v>
      </c>
      <c r="N6" s="5">
        <v>-0.38445005930902598</v>
      </c>
      <c r="O6" s="10">
        <v>2.8876139125414198E-3</v>
      </c>
    </row>
    <row r="7" spans="1:15" ht="15" customHeight="1" x14ac:dyDescent="0.25">
      <c r="A7" s="2" t="s">
        <v>202</v>
      </c>
      <c r="B7" s="3" t="s">
        <v>202</v>
      </c>
      <c r="C7" s="2" t="s">
        <v>496</v>
      </c>
      <c r="D7" s="2" t="s">
        <v>496</v>
      </c>
      <c r="E7" s="2" t="s">
        <v>1085</v>
      </c>
      <c r="F7" s="5">
        <v>0.324132094042201</v>
      </c>
      <c r="G7" s="10">
        <v>0.39058741340570002</v>
      </c>
      <c r="H7" s="5">
        <v>-1.2609250991966301</v>
      </c>
      <c r="I7" s="10">
        <v>1.1986415177904501E-6</v>
      </c>
      <c r="J7" s="5">
        <v>-1.0002635950448899</v>
      </c>
      <c r="K7" s="10">
        <v>1.7881610897053299E-6</v>
      </c>
      <c r="L7" s="5">
        <v>-1.4534447964450501</v>
      </c>
      <c r="M7" s="10">
        <v>7.2204846897344296E-6</v>
      </c>
      <c r="N7" s="5">
        <v>1.3489248303318999</v>
      </c>
      <c r="O7" s="10">
        <v>5.57260150676994E-8</v>
      </c>
    </row>
    <row r="8" spans="1:15" ht="15" customHeight="1" x14ac:dyDescent="0.25">
      <c r="A8" s="2" t="s">
        <v>289</v>
      </c>
      <c r="B8" s="3" t="s">
        <v>289</v>
      </c>
      <c r="C8" s="2" t="s">
        <v>496</v>
      </c>
      <c r="D8" s="2" t="s">
        <v>496</v>
      </c>
      <c r="E8" s="2" t="s">
        <v>528</v>
      </c>
      <c r="F8" s="5">
        <v>-5.6882628673705499E-2</v>
      </c>
      <c r="G8" s="10">
        <v>1</v>
      </c>
      <c r="H8" s="5">
        <v>-0.60883982697130601</v>
      </c>
      <c r="I8" s="10">
        <v>3.4573927388498199E-4</v>
      </c>
      <c r="J8" s="5">
        <v>-0.59366403465892803</v>
      </c>
      <c r="K8" s="10">
        <v>7.6487377178267499E-4</v>
      </c>
      <c r="L8" s="5">
        <v>-0.63179933413640099</v>
      </c>
      <c r="M8" s="10">
        <v>4.7595960704076198E-4</v>
      </c>
      <c r="N8" s="5">
        <v>-0.57279492260379605</v>
      </c>
      <c r="O8" s="10">
        <v>3.23189942259037E-4</v>
      </c>
    </row>
    <row r="9" spans="1:15" ht="15" customHeight="1" x14ac:dyDescent="0.25">
      <c r="A9" s="2" t="s">
        <v>1086</v>
      </c>
      <c r="B9" s="3" t="s">
        <v>295</v>
      </c>
      <c r="C9" s="2" t="s">
        <v>295</v>
      </c>
      <c r="D9" s="2" t="s">
        <v>295</v>
      </c>
      <c r="E9" s="2" t="s">
        <v>828</v>
      </c>
      <c r="F9" s="5">
        <v>-2.0722718191445201E-2</v>
      </c>
      <c r="G9" s="10">
        <v>1</v>
      </c>
      <c r="H9" s="5">
        <v>-1.0864808527496099</v>
      </c>
      <c r="I9" s="10">
        <v>8.2070268697359601E-5</v>
      </c>
      <c r="J9" s="5">
        <v>-0.706919440301645</v>
      </c>
      <c r="K9" s="10">
        <v>1.1003604066162901E-5</v>
      </c>
      <c r="L9" s="5">
        <v>6.22376677479008E-2</v>
      </c>
      <c r="M9" s="10">
        <v>1</v>
      </c>
      <c r="N9" s="5">
        <v>-0.50251535257257696</v>
      </c>
      <c r="O9" s="10">
        <v>4.1470753310758303E-5</v>
      </c>
    </row>
    <row r="10" spans="1:15" ht="15" customHeight="1" x14ac:dyDescent="0.25">
      <c r="A10" s="2" t="s">
        <v>300</v>
      </c>
      <c r="B10" s="3" t="s">
        <v>300</v>
      </c>
      <c r="C10" s="2" t="s">
        <v>496</v>
      </c>
      <c r="D10" s="2" t="s">
        <v>496</v>
      </c>
      <c r="E10" s="2" t="s">
        <v>1087</v>
      </c>
      <c r="F10" s="5">
        <v>-5.3367978727777002E-2</v>
      </c>
      <c r="G10" s="10">
        <v>1</v>
      </c>
      <c r="H10" s="5">
        <v>-0.60776792197734297</v>
      </c>
      <c r="I10" s="10">
        <v>2.94621108600905E-5</v>
      </c>
      <c r="J10" s="5">
        <v>-0.53376882623788202</v>
      </c>
      <c r="K10" s="10">
        <v>5.9956929197858898E-4</v>
      </c>
      <c r="L10" s="5">
        <v>-0.28488668734162398</v>
      </c>
      <c r="M10" s="10">
        <v>1.2197855007508999E-2</v>
      </c>
      <c r="N10" s="5">
        <v>-0.47998739323167899</v>
      </c>
      <c r="O10" s="10">
        <v>3.5042605616181499E-5</v>
      </c>
    </row>
    <row r="12" spans="1:15" s="8" customFormat="1" ht="18.75" x14ac:dyDescent="0.3">
      <c r="A12" s="37" t="s">
        <v>1088</v>
      </c>
      <c r="B12" s="37"/>
      <c r="C12" s="37"/>
      <c r="D12" s="37"/>
      <c r="G12" s="18"/>
      <c r="I12" s="18"/>
      <c r="K12" s="18"/>
      <c r="M12" s="18"/>
      <c r="O12" s="18"/>
    </row>
    <row r="13" spans="1:15" ht="15" customHeight="1" x14ac:dyDescent="0.25">
      <c r="A13" s="2" t="s">
        <v>1089</v>
      </c>
      <c r="B13" s="3" t="s">
        <v>4</v>
      </c>
      <c r="C13" s="2" t="s">
        <v>4</v>
      </c>
      <c r="D13" s="2" t="s">
        <v>1090</v>
      </c>
      <c r="E13" s="2" t="s">
        <v>1091</v>
      </c>
      <c r="F13" s="5">
        <v>3.1898054091868699</v>
      </c>
      <c r="G13" s="10">
        <v>0.120325659520297</v>
      </c>
      <c r="H13" s="5">
        <v>2.6449664578824699</v>
      </c>
      <c r="I13" s="10">
        <v>1.6461014288163E-3</v>
      </c>
      <c r="J13" s="5">
        <v>3.45268808543738</v>
      </c>
      <c r="K13" s="10">
        <v>6.1980877373757001E-4</v>
      </c>
      <c r="L13" s="5">
        <v>4.20668278407756</v>
      </c>
      <c r="M13" s="10">
        <v>1.5816946451290699E-11</v>
      </c>
      <c r="N13" s="5">
        <v>1.9546870301341099</v>
      </c>
      <c r="O13" s="10">
        <v>0.167798527030428</v>
      </c>
    </row>
    <row r="14" spans="1:15" ht="15" customHeight="1" x14ac:dyDescent="0.25">
      <c r="A14" s="2" t="s">
        <v>1092</v>
      </c>
      <c r="B14" s="3" t="s">
        <v>11</v>
      </c>
      <c r="C14" s="2" t="s">
        <v>496</v>
      </c>
      <c r="D14" s="2" t="s">
        <v>496</v>
      </c>
      <c r="E14" s="2" t="s">
        <v>684</v>
      </c>
      <c r="F14" s="5">
        <v>0.560411632050827</v>
      </c>
      <c r="G14" s="10">
        <v>1</v>
      </c>
      <c r="H14" s="5">
        <v>2.32097619399469</v>
      </c>
      <c r="I14" s="10">
        <v>5.6421693894574701E-5</v>
      </c>
      <c r="J14" s="5">
        <v>0.76540729773597105</v>
      </c>
      <c r="K14" s="10">
        <v>0.46206290540855599</v>
      </c>
      <c r="L14" s="5">
        <v>-1.33794391825406</v>
      </c>
      <c r="M14" s="10">
        <v>3.7095896498405101E-3</v>
      </c>
      <c r="N14" s="5">
        <v>0.72445313870652295</v>
      </c>
      <c r="O14" s="10">
        <v>0.42374895521436801</v>
      </c>
    </row>
    <row r="15" spans="1:15" ht="15" customHeight="1" x14ac:dyDescent="0.25">
      <c r="A15" s="2" t="s">
        <v>17</v>
      </c>
      <c r="B15" s="3" t="s">
        <v>17</v>
      </c>
      <c r="C15" s="2" t="s">
        <v>496</v>
      </c>
      <c r="D15" s="2" t="s">
        <v>496</v>
      </c>
      <c r="E15" s="2" t="s">
        <v>862</v>
      </c>
      <c r="F15" s="5">
        <v>0.31023425741900601</v>
      </c>
      <c r="G15" s="10">
        <v>0.57581632927071003</v>
      </c>
      <c r="H15" s="5">
        <v>0.597360480785599</v>
      </c>
      <c r="I15" s="10">
        <v>1.2620660889127401E-4</v>
      </c>
      <c r="J15" s="5">
        <v>0.61178683334862005</v>
      </c>
      <c r="K15" s="10">
        <v>6.6278983784225597E-4</v>
      </c>
      <c r="L15" s="5">
        <v>0.69901189336150804</v>
      </c>
      <c r="M15" s="10">
        <v>6.3020313541799504E-7</v>
      </c>
      <c r="N15" s="5">
        <v>0.36290004163932899</v>
      </c>
      <c r="O15" s="10">
        <v>9.7354744883629593E-2</v>
      </c>
    </row>
    <row r="16" spans="1:15" ht="15" customHeight="1" x14ac:dyDescent="0.25">
      <c r="A16" s="2" t="s">
        <v>23</v>
      </c>
      <c r="B16" s="3" t="s">
        <v>23</v>
      </c>
      <c r="C16" s="2" t="s">
        <v>496</v>
      </c>
      <c r="D16" s="2" t="s">
        <v>496</v>
      </c>
      <c r="E16" s="2" t="s">
        <v>1093</v>
      </c>
      <c r="F16" s="5">
        <v>0.112743231792316</v>
      </c>
      <c r="G16" s="10">
        <v>1</v>
      </c>
      <c r="H16" s="5">
        <v>0.71675053743797601</v>
      </c>
      <c r="I16" s="10">
        <v>3.2343863008013798E-5</v>
      </c>
      <c r="J16" s="5">
        <v>0.65638694948093801</v>
      </c>
      <c r="K16" s="10">
        <v>4.1838912671132402E-4</v>
      </c>
      <c r="L16" s="5">
        <v>0.22413988959178899</v>
      </c>
      <c r="M16" s="10">
        <v>0.17498719496432799</v>
      </c>
      <c r="N16" s="5">
        <v>0.42264169199604401</v>
      </c>
      <c r="O16" s="10">
        <v>1.3831982378723999E-3</v>
      </c>
    </row>
    <row r="17" spans="1:15" ht="15" customHeight="1" x14ac:dyDescent="0.25">
      <c r="A17" s="2" t="s">
        <v>29</v>
      </c>
      <c r="B17" s="3" t="s">
        <v>29</v>
      </c>
      <c r="C17" s="2" t="s">
        <v>496</v>
      </c>
      <c r="D17" s="2" t="s">
        <v>496</v>
      </c>
      <c r="E17" s="2" t="s">
        <v>1094</v>
      </c>
      <c r="F17" s="5">
        <v>2.9677171838754499E-2</v>
      </c>
      <c r="G17" s="10">
        <v>1</v>
      </c>
      <c r="H17" s="5">
        <v>0.67250382886541005</v>
      </c>
      <c r="I17" s="10">
        <v>1.35494296993877E-5</v>
      </c>
      <c r="J17" s="5">
        <v>0.61837049565868896</v>
      </c>
      <c r="K17" s="10">
        <v>8.5182871311359596E-5</v>
      </c>
      <c r="L17" s="5">
        <v>0.556114006643736</v>
      </c>
      <c r="M17" s="10">
        <v>1.5427327323681499E-5</v>
      </c>
      <c r="N17" s="5">
        <v>0.55422932201538899</v>
      </c>
      <c r="O17" s="10">
        <v>7.9275783284773898E-6</v>
      </c>
    </row>
    <row r="18" spans="1:15" ht="15" customHeight="1" x14ac:dyDescent="0.25">
      <c r="A18" s="2" t="s">
        <v>35</v>
      </c>
      <c r="B18" s="3" t="s">
        <v>35</v>
      </c>
      <c r="C18" s="2" t="s">
        <v>496</v>
      </c>
      <c r="D18" s="2" t="s">
        <v>496</v>
      </c>
      <c r="E18" s="2" t="s">
        <v>1095</v>
      </c>
      <c r="F18" s="5">
        <v>0.210572077184945</v>
      </c>
      <c r="G18" s="10">
        <v>1</v>
      </c>
      <c r="H18" s="5">
        <v>0.99994046045329299</v>
      </c>
      <c r="I18" s="10">
        <v>3.24311273841021E-3</v>
      </c>
      <c r="J18" s="5">
        <v>0.95303002068949705</v>
      </c>
      <c r="K18" s="10">
        <v>1.17410494162873E-2</v>
      </c>
      <c r="L18" s="5">
        <v>0.72817123711153497</v>
      </c>
      <c r="M18" s="10">
        <v>1.84081811873304E-2</v>
      </c>
      <c r="N18" s="5">
        <v>0.615921407339868</v>
      </c>
      <c r="O18" s="10">
        <v>6.1433550813171103E-2</v>
      </c>
    </row>
    <row r="19" spans="1:15" ht="15" customHeight="1" x14ac:dyDescent="0.25">
      <c r="A19" s="2" t="s">
        <v>1096</v>
      </c>
      <c r="B19" s="3" t="s">
        <v>40</v>
      </c>
      <c r="C19" s="2" t="s">
        <v>40</v>
      </c>
      <c r="D19" s="2" t="s">
        <v>1097</v>
      </c>
      <c r="E19" s="2" t="s">
        <v>1098</v>
      </c>
      <c r="F19" s="5">
        <v>0.16253752118044701</v>
      </c>
      <c r="G19" s="10">
        <v>1</v>
      </c>
      <c r="H19" s="5">
        <v>0.72593283684736898</v>
      </c>
      <c r="I19" s="10">
        <v>2.85709140247062E-4</v>
      </c>
      <c r="J19" s="5">
        <v>0.62905794754425504</v>
      </c>
      <c r="K19" s="10">
        <v>1.37401983541192E-3</v>
      </c>
      <c r="L19" s="5">
        <v>0.50680763867883905</v>
      </c>
      <c r="M19" s="10">
        <v>4.3824210706639799E-3</v>
      </c>
      <c r="N19" s="5">
        <v>0.49198329960909698</v>
      </c>
      <c r="O19" s="10">
        <v>6.6321191571968802E-3</v>
      </c>
    </row>
    <row r="20" spans="1:15" ht="15" customHeight="1" x14ac:dyDescent="0.25">
      <c r="A20" s="2" t="s">
        <v>45</v>
      </c>
      <c r="B20" s="3" t="s">
        <v>45</v>
      </c>
      <c r="C20" s="2" t="s">
        <v>496</v>
      </c>
      <c r="D20" s="2" t="s">
        <v>496</v>
      </c>
      <c r="E20" s="2" t="s">
        <v>528</v>
      </c>
      <c r="F20" s="5">
        <v>-1.1531349239945801</v>
      </c>
      <c r="G20" s="10">
        <v>1.37781692126907E-2</v>
      </c>
      <c r="H20" s="5">
        <v>1.1857434923083101</v>
      </c>
      <c r="I20" s="10">
        <v>6.2869380096271703E-3</v>
      </c>
      <c r="J20" s="5">
        <v>0.242852692434185</v>
      </c>
      <c r="K20" s="10">
        <v>1</v>
      </c>
      <c r="L20" s="5">
        <v>-1.5954492693529501</v>
      </c>
      <c r="M20" s="10">
        <v>3.4845652454044301E-4</v>
      </c>
      <c r="N20" s="5">
        <v>0.55226016671328304</v>
      </c>
      <c r="O20" s="10">
        <v>0.477613745741503</v>
      </c>
    </row>
    <row r="21" spans="1:15" ht="15" customHeight="1" x14ac:dyDescent="0.25">
      <c r="A21" s="2" t="s">
        <v>1099</v>
      </c>
      <c r="B21" s="3" t="s">
        <v>50</v>
      </c>
      <c r="C21" s="2" t="s">
        <v>50</v>
      </c>
      <c r="D21" s="2" t="s">
        <v>1100</v>
      </c>
      <c r="E21" s="2" t="s">
        <v>1101</v>
      </c>
      <c r="F21" s="5">
        <v>0.95468098968737003</v>
      </c>
      <c r="G21" s="10">
        <v>0.82300889875540995</v>
      </c>
      <c r="H21" s="5">
        <v>1.0362080734645001</v>
      </c>
      <c r="I21" s="10">
        <v>3.3606448224609198E-4</v>
      </c>
      <c r="J21" s="5">
        <v>1.16731002047076</v>
      </c>
      <c r="K21" s="10">
        <v>3.72202693964759E-3</v>
      </c>
      <c r="L21" s="5">
        <v>1.23337396467711</v>
      </c>
      <c r="M21" s="10">
        <v>2.9282524182960498E-8</v>
      </c>
      <c r="N21" s="5">
        <v>0.70189217620092703</v>
      </c>
      <c r="O21" s="10">
        <v>9.0282885196505902E-2</v>
      </c>
    </row>
    <row r="22" spans="1:15" ht="15" customHeight="1" x14ac:dyDescent="0.25">
      <c r="A22" s="2" t="s">
        <v>55</v>
      </c>
      <c r="B22" s="3" t="s">
        <v>55</v>
      </c>
      <c r="C22" s="2" t="s">
        <v>496</v>
      </c>
      <c r="D22" s="2" t="s">
        <v>496</v>
      </c>
      <c r="E22" s="2" t="s">
        <v>528</v>
      </c>
      <c r="F22" s="5">
        <v>3.2657152589389699E-2</v>
      </c>
      <c r="G22" s="10">
        <v>1</v>
      </c>
      <c r="H22" s="5">
        <v>3.0542368211880602</v>
      </c>
      <c r="I22" s="10">
        <v>5.7805219115067097E-9</v>
      </c>
      <c r="J22" s="5">
        <v>0.41160155342132299</v>
      </c>
      <c r="K22" s="10">
        <v>0.32355548154771602</v>
      </c>
      <c r="L22" s="5">
        <v>1.1369862948905101</v>
      </c>
      <c r="M22" s="10">
        <v>3.8067783923941501E-5</v>
      </c>
      <c r="N22" s="5">
        <v>0.33960296096653603</v>
      </c>
      <c r="O22" s="10">
        <v>0.33072607740005999</v>
      </c>
    </row>
    <row r="23" spans="1:15" ht="15" customHeight="1" x14ac:dyDescent="0.25">
      <c r="A23" s="2" t="s">
        <v>60</v>
      </c>
      <c r="B23" s="3" t="s">
        <v>60</v>
      </c>
      <c r="C23" s="2" t="s">
        <v>496</v>
      </c>
      <c r="D23" s="2" t="s">
        <v>496</v>
      </c>
      <c r="E23" s="2" t="s">
        <v>528</v>
      </c>
      <c r="F23" s="5">
        <v>-0.42412478764095002</v>
      </c>
      <c r="G23" s="10">
        <v>2.22758333855902E-2</v>
      </c>
      <c r="H23" s="5">
        <v>0.87780774736215295</v>
      </c>
      <c r="I23" s="10">
        <v>1.0053251756969501E-3</v>
      </c>
      <c r="J23" s="5">
        <v>-0.14038790889532801</v>
      </c>
      <c r="K23" s="10">
        <v>1</v>
      </c>
      <c r="L23" s="5">
        <v>-0.27885861448837901</v>
      </c>
      <c r="M23" s="10">
        <v>6.2704549627404793E-2</v>
      </c>
      <c r="N23" s="5">
        <v>-1.88223160855529E-2</v>
      </c>
      <c r="O23" s="10">
        <v>1</v>
      </c>
    </row>
    <row r="24" spans="1:15" ht="15" customHeight="1" x14ac:dyDescent="0.25">
      <c r="A24" s="2" t="s">
        <v>1102</v>
      </c>
      <c r="B24" s="3" t="s">
        <v>65</v>
      </c>
      <c r="C24" s="2" t="s">
        <v>65</v>
      </c>
      <c r="D24" s="2" t="s">
        <v>1103</v>
      </c>
      <c r="E24" s="2" t="s">
        <v>1104</v>
      </c>
      <c r="F24" s="5">
        <v>-0.139116144069861</v>
      </c>
      <c r="G24" s="10">
        <v>1</v>
      </c>
      <c r="H24" s="5">
        <v>0.65214921057485098</v>
      </c>
      <c r="I24" s="10">
        <v>8.9152234674472598E-4</v>
      </c>
      <c r="J24" s="5">
        <v>-0.131090655072224</v>
      </c>
      <c r="K24" s="10">
        <v>1</v>
      </c>
      <c r="L24" s="5">
        <v>-0.14029063173970899</v>
      </c>
      <c r="M24" s="10">
        <v>1</v>
      </c>
      <c r="N24" s="5">
        <v>-0.21937681373558901</v>
      </c>
      <c r="O24" s="10">
        <v>0.53401556742913703</v>
      </c>
    </row>
    <row r="25" spans="1:15" ht="15" customHeight="1" x14ac:dyDescent="0.25">
      <c r="A25" s="2" t="s">
        <v>70</v>
      </c>
      <c r="B25" s="3" t="s">
        <v>70</v>
      </c>
      <c r="C25" s="2" t="s">
        <v>496</v>
      </c>
      <c r="D25" s="2" t="s">
        <v>496</v>
      </c>
      <c r="E25" s="2" t="s">
        <v>528</v>
      </c>
      <c r="F25" s="5">
        <v>0.289204051974772</v>
      </c>
      <c r="G25" s="10">
        <v>7.4881080861725E-2</v>
      </c>
      <c r="H25" s="5">
        <v>0.65585695287365398</v>
      </c>
      <c r="I25" s="10">
        <v>5.0843181515261798E-4</v>
      </c>
      <c r="J25" s="5">
        <v>0.36379684793439698</v>
      </c>
      <c r="K25" s="10">
        <v>5.6076782881287E-2</v>
      </c>
      <c r="L25" s="5">
        <v>0.76510367171478499</v>
      </c>
      <c r="M25" s="10">
        <v>1.66941892786188E-6</v>
      </c>
      <c r="N25" s="5">
        <v>0.35719784998047199</v>
      </c>
      <c r="O25" s="10">
        <v>1.5910184463142499E-3</v>
      </c>
    </row>
    <row r="26" spans="1:15" ht="15" customHeight="1" x14ac:dyDescent="0.25">
      <c r="A26" s="2" t="s">
        <v>75</v>
      </c>
      <c r="B26" s="3" t="s">
        <v>75</v>
      </c>
      <c r="C26" s="2" t="s">
        <v>496</v>
      </c>
      <c r="D26" s="2" t="s">
        <v>496</v>
      </c>
      <c r="E26" s="2" t="s">
        <v>528</v>
      </c>
      <c r="F26" s="5">
        <v>0.22927585573506101</v>
      </c>
      <c r="G26" s="10">
        <v>0.71478456081581399</v>
      </c>
      <c r="H26" s="5">
        <v>0.60226583104501397</v>
      </c>
      <c r="I26" s="10">
        <v>6.9686195616637997E-5</v>
      </c>
      <c r="J26" s="5">
        <v>0.41641178569140302</v>
      </c>
      <c r="K26" s="10">
        <v>7.4299240505248196E-3</v>
      </c>
      <c r="L26" s="5">
        <v>0.30105496475548099</v>
      </c>
      <c r="M26" s="10">
        <v>5.22979037073284E-3</v>
      </c>
      <c r="N26" s="5">
        <v>0.30795754548808602</v>
      </c>
      <c r="O26" s="10">
        <v>3.43379190536778E-2</v>
      </c>
    </row>
    <row r="27" spans="1:15" ht="15" customHeight="1" x14ac:dyDescent="0.25">
      <c r="A27" s="2" t="s">
        <v>80</v>
      </c>
      <c r="B27" s="3" t="s">
        <v>80</v>
      </c>
      <c r="C27" s="2" t="s">
        <v>496</v>
      </c>
      <c r="D27" s="2" t="s">
        <v>496</v>
      </c>
      <c r="E27" s="2" t="s">
        <v>685</v>
      </c>
      <c r="F27" s="5">
        <v>0.40029587165821801</v>
      </c>
      <c r="G27" s="10">
        <v>0.13513056230058701</v>
      </c>
      <c r="H27" s="5">
        <v>0.60397767458092899</v>
      </c>
      <c r="I27" s="10">
        <v>5.0976737084760197E-3</v>
      </c>
      <c r="J27" s="5">
        <v>0.712031370016183</v>
      </c>
      <c r="K27" s="10">
        <v>6.7746406875741098E-3</v>
      </c>
      <c r="L27" s="5">
        <v>3.6964530116101799</v>
      </c>
      <c r="M27" s="10">
        <v>8.7528221863093095E-10</v>
      </c>
      <c r="N27" s="5">
        <v>0.29195352374418698</v>
      </c>
      <c r="O27" s="10">
        <v>0.228289465650376</v>
      </c>
    </row>
    <row r="28" spans="1:15" ht="15" customHeight="1" x14ac:dyDescent="0.25">
      <c r="A28" s="2" t="s">
        <v>1105</v>
      </c>
      <c r="B28" s="3" t="s">
        <v>85</v>
      </c>
      <c r="C28" s="2" t="s">
        <v>1106</v>
      </c>
      <c r="D28" s="2" t="s">
        <v>1107</v>
      </c>
      <c r="E28" s="2" t="s">
        <v>1108</v>
      </c>
      <c r="F28" s="5">
        <v>0.13665272271620299</v>
      </c>
      <c r="G28" s="10">
        <v>1</v>
      </c>
      <c r="H28" s="5">
        <v>0.60778908428056599</v>
      </c>
      <c r="I28" s="10">
        <v>1.22747760599319E-4</v>
      </c>
      <c r="J28" s="5">
        <v>0.65190190317275698</v>
      </c>
      <c r="K28" s="10">
        <v>1.6310059934481299E-4</v>
      </c>
      <c r="L28" s="5">
        <v>0.52997190295680296</v>
      </c>
      <c r="M28" s="10">
        <v>2.3882848871329901E-4</v>
      </c>
      <c r="N28" s="5">
        <v>0.54733029656922005</v>
      </c>
      <c r="O28" s="10">
        <v>1.1463678178875E-2</v>
      </c>
    </row>
    <row r="29" spans="1:15" ht="15" customHeight="1" x14ac:dyDescent="0.25">
      <c r="A29" s="2" t="s">
        <v>1109</v>
      </c>
      <c r="B29" s="3" t="s">
        <v>90</v>
      </c>
      <c r="C29" s="2" t="s">
        <v>90</v>
      </c>
      <c r="D29" s="2" t="s">
        <v>1110</v>
      </c>
      <c r="E29" s="2" t="s">
        <v>1111</v>
      </c>
      <c r="F29" s="5">
        <v>0.36441832737456598</v>
      </c>
      <c r="G29" s="10">
        <v>0.306354098698215</v>
      </c>
      <c r="H29" s="5">
        <v>0.64310776519981006</v>
      </c>
      <c r="I29" s="10">
        <v>5.5231425214654598E-4</v>
      </c>
      <c r="J29" s="5">
        <v>0.67086722389224096</v>
      </c>
      <c r="K29" s="10">
        <v>8.9544117628494193E-5</v>
      </c>
      <c r="L29" s="5">
        <v>0.96777757011914001</v>
      </c>
      <c r="M29" s="10">
        <v>4.3620334485526098E-7</v>
      </c>
      <c r="N29" s="5">
        <v>0.57252934503870501</v>
      </c>
      <c r="O29" s="10">
        <v>3.8662553186193002E-4</v>
      </c>
    </row>
    <row r="30" spans="1:15" ht="15" customHeight="1" x14ac:dyDescent="0.25">
      <c r="A30" s="2" t="s">
        <v>1112</v>
      </c>
      <c r="B30" s="3" t="s">
        <v>94</v>
      </c>
      <c r="C30" s="2" t="s">
        <v>94</v>
      </c>
      <c r="D30" s="2" t="s">
        <v>94</v>
      </c>
      <c r="E30" s="2" t="s">
        <v>1113</v>
      </c>
      <c r="F30" s="5">
        <v>0.245033718445443</v>
      </c>
      <c r="G30" s="10">
        <v>0.109539625217473</v>
      </c>
      <c r="H30" s="5">
        <v>0.61662292493815596</v>
      </c>
      <c r="I30" s="10">
        <v>7.8000739547710908E-6</v>
      </c>
      <c r="J30" s="5">
        <v>0.67060434414105596</v>
      </c>
      <c r="K30" s="10">
        <v>6.8189613284391702E-6</v>
      </c>
      <c r="L30" s="5">
        <v>0.59994746477785499</v>
      </c>
      <c r="M30" s="10">
        <v>1.3912373402369399E-6</v>
      </c>
      <c r="N30" s="5">
        <v>0.55206491625537901</v>
      </c>
      <c r="O30" s="10">
        <v>8.0321618783420505E-6</v>
      </c>
    </row>
    <row r="31" spans="1:15" ht="15" customHeight="1" x14ac:dyDescent="0.25">
      <c r="A31" s="2" t="s">
        <v>1003</v>
      </c>
      <c r="B31" s="3" t="s">
        <v>99</v>
      </c>
      <c r="C31" s="2" t="s">
        <v>627</v>
      </c>
      <c r="D31" s="2" t="s">
        <v>628</v>
      </c>
      <c r="E31" s="2" t="s">
        <v>629</v>
      </c>
      <c r="F31" s="5">
        <v>-1.6076812976013</v>
      </c>
      <c r="G31" s="10">
        <v>1.3987285933582101E-2</v>
      </c>
      <c r="H31" s="5">
        <v>1.2911779556879599</v>
      </c>
      <c r="I31" s="10">
        <v>2.1435069745695999E-2</v>
      </c>
      <c r="J31" s="5">
        <v>0.13756622861985901</v>
      </c>
      <c r="K31" s="10">
        <v>1</v>
      </c>
      <c r="L31" s="5">
        <v>-2.0549360118041502</v>
      </c>
      <c r="M31" s="10">
        <v>4.3534794397202299E-4</v>
      </c>
      <c r="N31" s="5">
        <v>0.42705669031846499</v>
      </c>
      <c r="O31" s="10">
        <v>1</v>
      </c>
    </row>
    <row r="32" spans="1:15" ht="15" customHeight="1" x14ac:dyDescent="0.25">
      <c r="A32" s="2" t="s">
        <v>104</v>
      </c>
      <c r="B32" s="3" t="s">
        <v>104</v>
      </c>
      <c r="C32" s="2" t="s">
        <v>496</v>
      </c>
      <c r="D32" s="2" t="s">
        <v>496</v>
      </c>
      <c r="E32" s="2" t="s">
        <v>528</v>
      </c>
      <c r="F32" s="5">
        <v>0.27853398339784902</v>
      </c>
      <c r="G32" s="10">
        <v>0.85012980470433797</v>
      </c>
      <c r="H32" s="5">
        <v>0.62204747625905299</v>
      </c>
      <c r="I32" s="10">
        <v>1.8465385743327101E-3</v>
      </c>
      <c r="J32" s="5">
        <v>0.31203548720044</v>
      </c>
      <c r="K32" s="10">
        <v>0.169632557824271</v>
      </c>
      <c r="L32" s="5">
        <v>1.63945427066781E-2</v>
      </c>
      <c r="M32" s="10">
        <v>1</v>
      </c>
      <c r="N32" s="5">
        <v>-0.161891724085932</v>
      </c>
      <c r="O32" s="10">
        <v>0.79748388557813898</v>
      </c>
    </row>
    <row r="33" spans="1:15" ht="15" customHeight="1" x14ac:dyDescent="0.25">
      <c r="A33" s="2" t="s">
        <v>109</v>
      </c>
      <c r="B33" s="3" t="s">
        <v>109</v>
      </c>
      <c r="C33" s="2" t="s">
        <v>496</v>
      </c>
      <c r="D33" s="2" t="s">
        <v>496</v>
      </c>
      <c r="E33" s="2" t="s">
        <v>1114</v>
      </c>
      <c r="F33" s="5">
        <v>0.183779408531211</v>
      </c>
      <c r="G33" s="10">
        <v>0.83478645999562195</v>
      </c>
      <c r="H33" s="5">
        <v>0.95081813893051503</v>
      </c>
      <c r="I33" s="10">
        <v>4.6418312378983098E-7</v>
      </c>
      <c r="J33" s="5">
        <v>0.74469889115585297</v>
      </c>
      <c r="K33" s="10">
        <v>1.6745411375132499E-5</v>
      </c>
      <c r="L33" s="5">
        <v>0.56804922630388099</v>
      </c>
      <c r="M33" s="10">
        <v>1.36208074704055E-5</v>
      </c>
      <c r="N33" s="5">
        <v>0.28518783540456599</v>
      </c>
      <c r="O33" s="10">
        <v>1.02993520222251E-2</v>
      </c>
    </row>
    <row r="34" spans="1:15" ht="15" customHeight="1" x14ac:dyDescent="0.25">
      <c r="A34" s="2" t="s">
        <v>1115</v>
      </c>
      <c r="B34" s="3" t="s">
        <v>114</v>
      </c>
      <c r="C34" s="2" t="s">
        <v>114</v>
      </c>
      <c r="D34" s="2" t="s">
        <v>1116</v>
      </c>
      <c r="E34" s="2" t="s">
        <v>1117</v>
      </c>
      <c r="F34" s="5">
        <v>0.49601492033369599</v>
      </c>
      <c r="G34" s="10">
        <v>7.9295184818621398E-2</v>
      </c>
      <c r="H34" s="5">
        <v>0.85515590507913997</v>
      </c>
      <c r="I34" s="10">
        <v>5.8466742482944402E-5</v>
      </c>
      <c r="J34" s="5">
        <v>0.82837967106961896</v>
      </c>
      <c r="K34" s="10">
        <v>5.9129477290169799E-5</v>
      </c>
      <c r="L34" s="5">
        <v>1.28601095139109</v>
      </c>
      <c r="M34" s="10">
        <v>1.34560889716222E-7</v>
      </c>
      <c r="N34" s="5">
        <v>0.371490629264217</v>
      </c>
      <c r="O34" s="10">
        <v>3.0932481350137601E-2</v>
      </c>
    </row>
    <row r="35" spans="1:15" ht="15" customHeight="1" x14ac:dyDescent="0.25">
      <c r="A35" s="2" t="s">
        <v>1118</v>
      </c>
      <c r="B35" s="3" t="s">
        <v>118</v>
      </c>
      <c r="C35" s="2" t="s">
        <v>118</v>
      </c>
      <c r="D35" s="2" t="s">
        <v>1119</v>
      </c>
      <c r="E35" s="2" t="s">
        <v>1120</v>
      </c>
      <c r="F35" s="5">
        <v>0.259107864678083</v>
      </c>
      <c r="G35" s="10">
        <v>0.15555827380993001</v>
      </c>
      <c r="H35" s="5">
        <v>0.59483822077043802</v>
      </c>
      <c r="I35" s="10">
        <v>3.30938426528292E-3</v>
      </c>
      <c r="J35" s="5">
        <v>0.36047632043938399</v>
      </c>
      <c r="K35" s="10">
        <v>1.03222169523374E-2</v>
      </c>
      <c r="L35" s="5">
        <v>0.60763980382316995</v>
      </c>
      <c r="M35" s="10">
        <v>1.09456752556751E-4</v>
      </c>
      <c r="N35" s="5">
        <v>0.55344703653955496</v>
      </c>
      <c r="O35" s="10">
        <v>6.6402379366879794E-5</v>
      </c>
    </row>
    <row r="36" spans="1:15" ht="15" customHeight="1" x14ac:dyDescent="0.25">
      <c r="A36" s="2" t="s">
        <v>123</v>
      </c>
      <c r="B36" s="3" t="s">
        <v>123</v>
      </c>
      <c r="C36" s="2" t="s">
        <v>496</v>
      </c>
      <c r="D36" s="2" t="s">
        <v>496</v>
      </c>
      <c r="E36" s="2" t="s">
        <v>528</v>
      </c>
      <c r="F36" s="5">
        <v>-1.2924222654422699</v>
      </c>
      <c r="G36" s="10">
        <v>0.102287131486559</v>
      </c>
      <c r="H36" s="5">
        <v>1.9105736315134301</v>
      </c>
      <c r="I36" s="10">
        <v>1.33299432413645E-3</v>
      </c>
      <c r="J36" s="5">
        <v>0.71353483522342298</v>
      </c>
      <c r="K36" s="10">
        <v>0.85849389134274301</v>
      </c>
      <c r="L36" s="5">
        <v>-1.28151239307377</v>
      </c>
      <c r="M36" s="10">
        <v>4.43917878409779E-2</v>
      </c>
      <c r="N36" s="5">
        <v>1.15123188499319</v>
      </c>
      <c r="O36" s="10">
        <v>5.0750182659829599E-2</v>
      </c>
    </row>
    <row r="37" spans="1:15" ht="15" customHeight="1" x14ac:dyDescent="0.25">
      <c r="A37" s="2" t="s">
        <v>1121</v>
      </c>
      <c r="B37" s="3" t="s">
        <v>128</v>
      </c>
      <c r="C37" s="2" t="s">
        <v>128</v>
      </c>
      <c r="D37" s="2" t="s">
        <v>1122</v>
      </c>
      <c r="E37" s="2" t="s">
        <v>1123</v>
      </c>
      <c r="F37" s="5">
        <v>1.6763968274358501</v>
      </c>
      <c r="G37" s="10">
        <v>0.92091672419775195</v>
      </c>
      <c r="H37" s="5">
        <v>2.4183210239800599</v>
      </c>
      <c r="I37" s="10">
        <v>4.1590053369035497E-3</v>
      </c>
      <c r="J37" s="5">
        <v>2.6855183573608499</v>
      </c>
      <c r="K37" s="10">
        <v>8.8037310550316307E-3</v>
      </c>
      <c r="L37" s="5">
        <v>3.8168441851680002</v>
      </c>
      <c r="M37" s="10">
        <v>3.3209559361703101E-12</v>
      </c>
      <c r="N37" s="5">
        <v>1.38225474637152</v>
      </c>
      <c r="O37" s="10">
        <v>0.701720676789239</v>
      </c>
    </row>
    <row r="38" spans="1:15" ht="15" customHeight="1" x14ac:dyDescent="0.25">
      <c r="A38" s="2" t="s">
        <v>132</v>
      </c>
      <c r="B38" s="3" t="s">
        <v>132</v>
      </c>
      <c r="C38" s="2" t="s">
        <v>496</v>
      </c>
      <c r="D38" s="2" t="s">
        <v>496</v>
      </c>
      <c r="E38" s="2" t="s">
        <v>1124</v>
      </c>
      <c r="F38" s="5">
        <v>0.69541116015218096</v>
      </c>
      <c r="G38" s="10">
        <v>0.46364383543877502</v>
      </c>
      <c r="H38" s="5">
        <v>0.64045076911827004</v>
      </c>
      <c r="I38" s="10">
        <v>3.8830700800722E-4</v>
      </c>
      <c r="J38" s="5">
        <v>0.76349574409657595</v>
      </c>
      <c r="K38" s="10">
        <v>5.05609180591408E-2</v>
      </c>
      <c r="L38" s="5">
        <v>0.81526368801551496</v>
      </c>
      <c r="M38" s="10">
        <v>1.9245965493584301E-7</v>
      </c>
      <c r="N38" s="5">
        <v>0.212193588281577</v>
      </c>
      <c r="O38" s="10">
        <v>1</v>
      </c>
    </row>
    <row r="39" spans="1:15" ht="15" customHeight="1" x14ac:dyDescent="0.25">
      <c r="A39" s="2" t="s">
        <v>136</v>
      </c>
      <c r="B39" s="3" t="s">
        <v>136</v>
      </c>
      <c r="C39" s="2" t="s">
        <v>496</v>
      </c>
      <c r="D39" s="2" t="s">
        <v>496</v>
      </c>
      <c r="E39" s="2" t="s">
        <v>1125</v>
      </c>
      <c r="F39" s="5">
        <v>1.43057809719858</v>
      </c>
      <c r="G39" s="10">
        <v>0.16196959967545599</v>
      </c>
      <c r="H39" s="5">
        <v>1.10118309493574</v>
      </c>
      <c r="I39" s="10">
        <v>6.4672236155342696E-3</v>
      </c>
      <c r="J39" s="5">
        <v>1.31147917575605</v>
      </c>
      <c r="K39" s="10">
        <v>7.1443714648601296E-3</v>
      </c>
      <c r="L39" s="5">
        <v>1.3588237106771801</v>
      </c>
      <c r="M39" s="10">
        <v>9.5308132174445905E-10</v>
      </c>
      <c r="N39" s="5">
        <v>0.62993508000849396</v>
      </c>
      <c r="O39" s="10">
        <v>1</v>
      </c>
    </row>
    <row r="40" spans="1:15" ht="15" customHeight="1" x14ac:dyDescent="0.25">
      <c r="A40" s="2" t="s">
        <v>1126</v>
      </c>
      <c r="B40" s="3" t="s">
        <v>140</v>
      </c>
      <c r="C40" s="2" t="s">
        <v>140</v>
      </c>
      <c r="D40" s="2" t="s">
        <v>1127</v>
      </c>
      <c r="E40" s="2" t="s">
        <v>1128</v>
      </c>
      <c r="F40" s="5">
        <v>4.4340199411686404E-3</v>
      </c>
      <c r="G40" s="10">
        <v>1</v>
      </c>
      <c r="H40" s="5">
        <v>0.59445127494849404</v>
      </c>
      <c r="I40" s="10">
        <v>5.9353364316130904E-6</v>
      </c>
      <c r="J40" s="5">
        <v>0.13796291191517501</v>
      </c>
      <c r="K40" s="10">
        <v>0.55632726192497495</v>
      </c>
      <c r="L40" s="5">
        <v>5.7529928129778703E-2</v>
      </c>
      <c r="M40" s="10">
        <v>1</v>
      </c>
      <c r="N40" s="5">
        <v>0.14771758169427401</v>
      </c>
      <c r="O40" s="10">
        <v>0.27200212191373602</v>
      </c>
    </row>
    <row r="41" spans="1:15" ht="15" customHeight="1" x14ac:dyDescent="0.25">
      <c r="A41" s="2" t="s">
        <v>1129</v>
      </c>
      <c r="B41" s="3" t="s">
        <v>144</v>
      </c>
      <c r="C41" s="2" t="s">
        <v>144</v>
      </c>
      <c r="D41" s="2" t="s">
        <v>1130</v>
      </c>
      <c r="E41" s="2" t="s">
        <v>1131</v>
      </c>
      <c r="F41" s="5">
        <v>2.7547326435950099</v>
      </c>
      <c r="G41" s="10">
        <v>0.10796760625068701</v>
      </c>
      <c r="H41" s="5">
        <v>3.3191012199272398</v>
      </c>
      <c r="I41" s="10">
        <v>9.1405646677569297E-4</v>
      </c>
      <c r="J41" s="5">
        <v>3.68121500855072</v>
      </c>
      <c r="K41" s="10">
        <v>2.0619176764978599E-4</v>
      </c>
      <c r="L41" s="5">
        <v>4.4714246441281702</v>
      </c>
      <c r="M41" s="10">
        <v>3.1839084318738E-12</v>
      </c>
      <c r="N41" s="5">
        <v>2.1620232820243701</v>
      </c>
      <c r="O41" s="10">
        <v>7.3098640202778495E-2</v>
      </c>
    </row>
    <row r="42" spans="1:15" ht="15" customHeight="1" x14ac:dyDescent="0.25">
      <c r="A42" s="2" t="s">
        <v>1132</v>
      </c>
      <c r="B42" s="3" t="s">
        <v>148</v>
      </c>
      <c r="C42" s="2" t="s">
        <v>148</v>
      </c>
      <c r="D42" s="2" t="s">
        <v>1133</v>
      </c>
      <c r="E42" s="2" t="s">
        <v>1134</v>
      </c>
      <c r="F42" s="5">
        <v>0.91544073409701299</v>
      </c>
      <c r="G42" s="10">
        <v>0.30829692423757898</v>
      </c>
      <c r="H42" s="5">
        <v>0.95986281107410798</v>
      </c>
      <c r="I42" s="10">
        <v>2.43634581283824E-4</v>
      </c>
      <c r="J42" s="5">
        <v>1.2000890222793501</v>
      </c>
      <c r="K42" s="10">
        <v>9.2223251893258397E-3</v>
      </c>
      <c r="L42" s="5">
        <v>1.10971559995067</v>
      </c>
      <c r="M42" s="10">
        <v>1.0874391939386901E-7</v>
      </c>
      <c r="N42" s="5">
        <v>0.49800242018472701</v>
      </c>
      <c r="O42" s="10">
        <v>1</v>
      </c>
    </row>
    <row r="43" spans="1:15" ht="15" customHeight="1" x14ac:dyDescent="0.25">
      <c r="A43" s="2" t="s">
        <v>1135</v>
      </c>
      <c r="B43" s="3" t="s">
        <v>152</v>
      </c>
      <c r="C43" s="2" t="s">
        <v>152</v>
      </c>
      <c r="D43" s="2" t="s">
        <v>1136</v>
      </c>
      <c r="E43" s="2" t="s">
        <v>1137</v>
      </c>
      <c r="F43" s="5">
        <v>5.05665267334207E-2</v>
      </c>
      <c r="G43" s="10">
        <v>1</v>
      </c>
      <c r="H43" s="5">
        <v>0.66892258637690805</v>
      </c>
      <c r="I43" s="10">
        <v>1.9555725955716901E-4</v>
      </c>
      <c r="J43" s="5">
        <v>0.70790523405005801</v>
      </c>
      <c r="K43" s="10">
        <v>2.12263986659848E-4</v>
      </c>
      <c r="L43" s="5">
        <v>0.25889186767041</v>
      </c>
      <c r="M43" s="10">
        <v>0.17073111836128799</v>
      </c>
      <c r="N43" s="5">
        <v>0.532026836072516</v>
      </c>
      <c r="O43" s="10">
        <v>3.8677526101914999E-4</v>
      </c>
    </row>
    <row r="44" spans="1:15" ht="15" customHeight="1" x14ac:dyDescent="0.25">
      <c r="A44" s="2" t="s">
        <v>155</v>
      </c>
      <c r="B44" s="3" t="s">
        <v>155</v>
      </c>
      <c r="C44" s="2" t="s">
        <v>496</v>
      </c>
      <c r="D44" s="2" t="s">
        <v>496</v>
      </c>
      <c r="E44" s="2" t="s">
        <v>1138</v>
      </c>
      <c r="F44" s="5">
        <v>8.6569576151951294E-2</v>
      </c>
      <c r="G44" s="10">
        <v>1</v>
      </c>
      <c r="H44" s="5">
        <v>0.58623773571637605</v>
      </c>
      <c r="I44" s="10">
        <v>1.9575672234903199E-4</v>
      </c>
      <c r="J44" s="5">
        <v>0.64924048601319995</v>
      </c>
      <c r="K44" s="10">
        <v>5.68724776447428E-4</v>
      </c>
      <c r="L44" s="5">
        <v>0.25179846827769897</v>
      </c>
      <c r="M44" s="10">
        <v>8.3546545533835906E-2</v>
      </c>
      <c r="N44" s="5">
        <v>0.39850611967055</v>
      </c>
      <c r="O44" s="10">
        <v>2.4807103306693501E-3</v>
      </c>
    </row>
    <row r="45" spans="1:15" ht="15" customHeight="1" x14ac:dyDescent="0.25">
      <c r="A45" s="2" t="s">
        <v>1139</v>
      </c>
      <c r="B45" s="3" t="s">
        <v>159</v>
      </c>
      <c r="C45" s="2" t="s">
        <v>159</v>
      </c>
      <c r="D45" s="2" t="s">
        <v>1140</v>
      </c>
      <c r="E45" s="2" t="s">
        <v>1141</v>
      </c>
      <c r="F45" s="5">
        <v>-0.28548353744326699</v>
      </c>
      <c r="G45" s="10">
        <v>0.18174191966802999</v>
      </c>
      <c r="H45" s="5">
        <v>0.64300380038962701</v>
      </c>
      <c r="I45" s="10">
        <v>8.2731336239680905E-5</v>
      </c>
      <c r="J45" s="5">
        <v>0.40793802003153301</v>
      </c>
      <c r="K45" s="10">
        <v>3.7825570654097698E-3</v>
      </c>
      <c r="L45" s="5">
        <v>0.26543490339716203</v>
      </c>
      <c r="M45" s="10">
        <v>9.1760313928190493E-3</v>
      </c>
      <c r="N45" s="5">
        <v>0.20980061681873499</v>
      </c>
      <c r="O45" s="10">
        <v>8.4085087530767294E-2</v>
      </c>
    </row>
    <row r="46" spans="1:15" ht="15" customHeight="1" x14ac:dyDescent="0.25">
      <c r="A46" s="2" t="s">
        <v>163</v>
      </c>
      <c r="B46" s="3" t="s">
        <v>163</v>
      </c>
      <c r="C46" s="2" t="s">
        <v>496</v>
      </c>
      <c r="D46" s="2" t="s">
        <v>496</v>
      </c>
      <c r="E46" s="2" t="s">
        <v>528</v>
      </c>
      <c r="F46" s="5">
        <v>0.110775905794541</v>
      </c>
      <c r="G46" s="10">
        <v>1</v>
      </c>
      <c r="H46" s="5">
        <v>0.81252130881363305</v>
      </c>
      <c r="I46" s="10">
        <v>3.7066848768759701E-4</v>
      </c>
      <c r="J46" s="5">
        <v>4.5582596105965101E-2</v>
      </c>
      <c r="K46" s="10">
        <v>1</v>
      </c>
      <c r="L46" s="5">
        <v>0.61213873117115902</v>
      </c>
      <c r="M46" s="10">
        <v>3.0087080108215299E-4</v>
      </c>
      <c r="N46" s="5">
        <v>0.17005039560822299</v>
      </c>
      <c r="O46" s="10">
        <v>0.89317434484385405</v>
      </c>
    </row>
    <row r="47" spans="1:15" ht="15" customHeight="1" x14ac:dyDescent="0.25">
      <c r="A47" s="2" t="s">
        <v>167</v>
      </c>
      <c r="B47" s="3" t="s">
        <v>167</v>
      </c>
      <c r="C47" s="2" t="s">
        <v>496</v>
      </c>
      <c r="D47" s="2" t="s">
        <v>496</v>
      </c>
      <c r="E47" s="2" t="s">
        <v>1142</v>
      </c>
      <c r="F47" s="5">
        <v>0.246902538975347</v>
      </c>
      <c r="G47" s="10">
        <v>1</v>
      </c>
      <c r="H47" s="5">
        <v>0.59077052740653602</v>
      </c>
      <c r="I47" s="10">
        <v>1.5339882728922E-3</v>
      </c>
      <c r="J47" s="5">
        <v>0.72257119984643503</v>
      </c>
      <c r="K47" s="10">
        <v>1.81307919540231E-3</v>
      </c>
      <c r="L47" s="5">
        <v>0.736287556525415</v>
      </c>
      <c r="M47" s="10">
        <v>1.86472431984701E-6</v>
      </c>
      <c r="N47" s="5">
        <v>0.43730026683571199</v>
      </c>
      <c r="O47" s="10">
        <v>8.5958430294888297E-2</v>
      </c>
    </row>
    <row r="48" spans="1:15" ht="15" customHeight="1" x14ac:dyDescent="0.25">
      <c r="A48" s="2" t="s">
        <v>1143</v>
      </c>
      <c r="B48" s="3" t="s">
        <v>171</v>
      </c>
      <c r="C48" s="2" t="s">
        <v>171</v>
      </c>
      <c r="D48" s="2" t="s">
        <v>1144</v>
      </c>
      <c r="E48" s="2" t="s">
        <v>1145</v>
      </c>
      <c r="F48" s="5">
        <v>1.68066909145216</v>
      </c>
      <c r="G48" s="10">
        <v>0.24037207946880601</v>
      </c>
      <c r="H48" s="5">
        <v>2.1617448953123901</v>
      </c>
      <c r="I48" s="10">
        <v>1.00498000405852E-4</v>
      </c>
      <c r="J48" s="5">
        <v>2.23067608604185</v>
      </c>
      <c r="K48" s="10">
        <v>3.59544695032315E-3</v>
      </c>
      <c r="L48" s="5">
        <v>1.90621310287501</v>
      </c>
      <c r="M48" s="10">
        <v>2.2886574966659899E-7</v>
      </c>
      <c r="N48" s="5">
        <v>1.1007267549333499</v>
      </c>
      <c r="O48" s="10">
        <v>0.34988404532002598</v>
      </c>
    </row>
    <row r="49" spans="1:15" ht="15" customHeight="1" x14ac:dyDescent="0.25">
      <c r="A49" s="2" t="s">
        <v>175</v>
      </c>
      <c r="B49" s="3" t="s">
        <v>175</v>
      </c>
      <c r="C49" s="2" t="s">
        <v>496</v>
      </c>
      <c r="D49" s="2" t="s">
        <v>496</v>
      </c>
      <c r="E49" s="2" t="s">
        <v>1146</v>
      </c>
      <c r="F49" s="5">
        <v>0.38402709584309802</v>
      </c>
      <c r="G49" s="10">
        <v>0.20601874335710499</v>
      </c>
      <c r="H49" s="5">
        <v>1.10087797151127</v>
      </c>
      <c r="I49" s="10">
        <v>1.3878657173495399E-7</v>
      </c>
      <c r="J49" s="5">
        <v>1.05179255233393</v>
      </c>
      <c r="K49" s="10">
        <v>3.2022390124573E-6</v>
      </c>
      <c r="L49" s="5">
        <v>0.28147815037579299</v>
      </c>
      <c r="M49" s="10">
        <v>1.1858912764169401E-2</v>
      </c>
      <c r="N49" s="5">
        <v>0.53510281996265097</v>
      </c>
      <c r="O49" s="10">
        <v>5.8202066843596897E-5</v>
      </c>
    </row>
    <row r="50" spans="1:15" ht="15" customHeight="1" x14ac:dyDescent="0.25">
      <c r="A50" s="2" t="s">
        <v>179</v>
      </c>
      <c r="B50" s="3" t="s">
        <v>179</v>
      </c>
      <c r="C50" s="2" t="s">
        <v>496</v>
      </c>
      <c r="D50" s="2" t="s">
        <v>496</v>
      </c>
      <c r="E50" s="2" t="s">
        <v>503</v>
      </c>
      <c r="F50" s="5">
        <v>-0.94151038560207101</v>
      </c>
      <c r="G50" s="10">
        <v>4.92066456819059E-2</v>
      </c>
      <c r="H50" s="5">
        <v>0.88742777820932095</v>
      </c>
      <c r="I50" s="10">
        <v>2.8861868370909701E-2</v>
      </c>
      <c r="J50" s="5">
        <v>2.0792149722050901E-2</v>
      </c>
      <c r="K50" s="10">
        <v>1</v>
      </c>
      <c r="L50" s="5">
        <v>-0.45394612262116002</v>
      </c>
      <c r="M50" s="10">
        <v>0.49424895836660399</v>
      </c>
      <c r="N50" s="5">
        <v>0.37547868904624898</v>
      </c>
      <c r="O50" s="10">
        <v>1</v>
      </c>
    </row>
    <row r="51" spans="1:15" ht="15" customHeight="1" x14ac:dyDescent="0.25">
      <c r="A51" s="2" t="s">
        <v>1147</v>
      </c>
      <c r="B51" s="3" t="s">
        <v>182</v>
      </c>
      <c r="C51" s="2" t="s">
        <v>182</v>
      </c>
      <c r="D51" s="2" t="s">
        <v>1148</v>
      </c>
      <c r="E51" s="2" t="s">
        <v>1149</v>
      </c>
      <c r="F51" s="5">
        <v>0.25527018652533001</v>
      </c>
      <c r="G51" s="10">
        <v>4.09122349800684E-2</v>
      </c>
      <c r="H51" s="5">
        <v>0.65954295675762797</v>
      </c>
      <c r="I51" s="10">
        <v>1.78802299381647E-6</v>
      </c>
      <c r="J51" s="5">
        <v>0.58058289485575998</v>
      </c>
      <c r="K51" s="10">
        <v>2.86132499740873E-5</v>
      </c>
      <c r="L51" s="5">
        <v>0.85775106014770697</v>
      </c>
      <c r="M51" s="10">
        <v>1.73331888198764E-8</v>
      </c>
      <c r="N51" s="5">
        <v>0.56091623662962198</v>
      </c>
      <c r="O51" s="10">
        <v>9.8544493213772593E-7</v>
      </c>
    </row>
    <row r="52" spans="1:15" ht="15" customHeight="1" x14ac:dyDescent="0.25">
      <c r="A52" s="2" t="s">
        <v>185</v>
      </c>
      <c r="B52" s="3" t="s">
        <v>185</v>
      </c>
      <c r="C52" s="2" t="s">
        <v>496</v>
      </c>
      <c r="D52" s="2" t="s">
        <v>496</v>
      </c>
      <c r="E52" s="2" t="s">
        <v>1150</v>
      </c>
      <c r="F52" s="5">
        <v>-8.3543263728578204E-2</v>
      </c>
      <c r="G52" s="10">
        <v>1</v>
      </c>
      <c r="H52" s="5">
        <v>0.80372725004373402</v>
      </c>
      <c r="I52" s="10">
        <v>3.2161613286250098E-5</v>
      </c>
      <c r="J52" s="5">
        <v>0.625905987918838</v>
      </c>
      <c r="K52" s="10">
        <v>1.2580054203716699E-4</v>
      </c>
      <c r="L52" s="5">
        <v>1.39861265444829</v>
      </c>
      <c r="M52" s="10">
        <v>3.45196495458127E-9</v>
      </c>
      <c r="N52" s="5">
        <v>0.49358347320614199</v>
      </c>
      <c r="O52" s="10">
        <v>1.15147071572529E-4</v>
      </c>
    </row>
  </sheetData>
  <mergeCells count="2">
    <mergeCell ref="A1:D1"/>
    <mergeCell ref="A12:D12"/>
  </mergeCells>
  <conditionalFormatting sqref="A2">
    <cfRule type="beginsWith" dxfId="1" priority="1" operator="beginsWith" text="pas">
      <formula>LEFT(A2,LEN("pas"))="pas"</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83"/>
  <sheetViews>
    <sheetView workbookViewId="0">
      <selection activeCell="J7" sqref="J7"/>
    </sheetView>
  </sheetViews>
  <sheetFormatPr baseColWidth="10" defaultRowHeight="15" x14ac:dyDescent="0.25"/>
  <cols>
    <col min="7" max="7" width="11.42578125" style="11"/>
    <col min="9" max="9" width="11.42578125" style="11"/>
    <col min="11" max="11" width="11.42578125" style="11"/>
    <col min="13" max="13" width="11.42578125" style="11"/>
    <col min="15" max="15" width="11.42578125" style="11"/>
  </cols>
  <sheetData>
    <row r="1" spans="1:15" s="1" customFormat="1" ht="19.5" thickBot="1" x14ac:dyDescent="0.35">
      <c r="A1" s="36" t="s">
        <v>1151</v>
      </c>
      <c r="B1" s="36"/>
      <c r="C1" s="36"/>
      <c r="D1" s="36"/>
      <c r="G1" s="9"/>
      <c r="I1" s="9"/>
      <c r="K1" s="9"/>
      <c r="M1" s="9"/>
      <c r="O1" s="9"/>
    </row>
    <row r="2" spans="1:15" s="17" customFormat="1" ht="80.25" customHeight="1" x14ac:dyDescent="0.25">
      <c r="A2" s="12" t="s">
        <v>536</v>
      </c>
      <c r="B2" s="13" t="s">
        <v>537</v>
      </c>
      <c r="C2" s="13" t="s">
        <v>538</v>
      </c>
      <c r="D2" s="13" t="s">
        <v>539</v>
      </c>
      <c r="E2" s="14" t="s">
        <v>495</v>
      </c>
      <c r="F2" s="15" t="s">
        <v>540</v>
      </c>
      <c r="G2" s="16" t="s">
        <v>541</v>
      </c>
      <c r="H2" s="15" t="s">
        <v>542</v>
      </c>
      <c r="I2" s="16" t="s">
        <v>543</v>
      </c>
      <c r="J2" s="15" t="s">
        <v>544</v>
      </c>
      <c r="K2" s="16" t="s">
        <v>545</v>
      </c>
      <c r="L2" s="15" t="s">
        <v>546</v>
      </c>
      <c r="M2" s="16" t="s">
        <v>547</v>
      </c>
      <c r="N2" s="15" t="s">
        <v>548</v>
      </c>
      <c r="O2" s="16" t="s">
        <v>549</v>
      </c>
    </row>
    <row r="3" spans="1:15" ht="15" customHeight="1" x14ac:dyDescent="0.25">
      <c r="A3" s="2" t="s">
        <v>264</v>
      </c>
      <c r="B3" s="3" t="s">
        <v>264</v>
      </c>
      <c r="C3" s="2" t="s">
        <v>496</v>
      </c>
      <c r="D3" s="2" t="s">
        <v>496</v>
      </c>
      <c r="E3" s="2" t="s">
        <v>528</v>
      </c>
      <c r="F3" s="5">
        <v>-0.100726410689028</v>
      </c>
      <c r="G3" s="10">
        <v>1</v>
      </c>
      <c r="H3" s="5">
        <v>-0.52118178702915896</v>
      </c>
      <c r="I3" s="10">
        <v>8.6647449795166295E-5</v>
      </c>
      <c r="J3" s="5">
        <v>-0.51555393697713303</v>
      </c>
      <c r="K3" s="10">
        <v>7.0307228411349695E-4</v>
      </c>
      <c r="L3" s="5">
        <v>-0.60125197891036997</v>
      </c>
      <c r="M3" s="10">
        <v>1.27261948667155E-6</v>
      </c>
      <c r="N3" s="5">
        <v>-0.81480066655045502</v>
      </c>
      <c r="O3" s="10">
        <v>1.01095399630399E-7</v>
      </c>
    </row>
    <row r="4" spans="1:15" ht="15" customHeight="1" x14ac:dyDescent="0.25">
      <c r="A4" s="2" t="s">
        <v>269</v>
      </c>
      <c r="B4" s="3" t="s">
        <v>269</v>
      </c>
      <c r="C4" s="2" t="s">
        <v>496</v>
      </c>
      <c r="D4" s="2" t="s">
        <v>496</v>
      </c>
      <c r="E4" s="2" t="s">
        <v>528</v>
      </c>
      <c r="F4" s="5">
        <v>-0.140407786703314</v>
      </c>
      <c r="G4" s="10">
        <v>1</v>
      </c>
      <c r="H4" s="5">
        <v>-0.34875500496199602</v>
      </c>
      <c r="I4" s="10">
        <v>0.164651185080777</v>
      </c>
      <c r="J4" s="5">
        <v>-0.572651114177823</v>
      </c>
      <c r="K4" s="10">
        <v>9.2400095708832994E-2</v>
      </c>
      <c r="L4" s="5">
        <v>-0.97015281439738599</v>
      </c>
      <c r="M4" s="10">
        <v>5.21640100390476E-5</v>
      </c>
      <c r="N4" s="5">
        <v>-0.97343046413477197</v>
      </c>
      <c r="O4" s="10">
        <v>2.2742511181033E-4</v>
      </c>
    </row>
    <row r="5" spans="1:15" ht="15" customHeight="1" x14ac:dyDescent="0.25">
      <c r="A5" s="2" t="s">
        <v>1152</v>
      </c>
      <c r="B5" s="3" t="s">
        <v>274</v>
      </c>
      <c r="C5" s="2" t="s">
        <v>496</v>
      </c>
      <c r="D5" s="2" t="s">
        <v>496</v>
      </c>
      <c r="E5" s="2" t="s">
        <v>1153</v>
      </c>
      <c r="F5" s="5">
        <v>-0.304897711282553</v>
      </c>
      <c r="G5" s="10">
        <v>0.94797651666823202</v>
      </c>
      <c r="H5" s="5">
        <v>-0.64282590229719405</v>
      </c>
      <c r="I5" s="10">
        <v>6.3412021572197302E-2</v>
      </c>
      <c r="J5" s="5">
        <v>-0.98138627034181303</v>
      </c>
      <c r="K5" s="10">
        <v>1.0209041478603899E-3</v>
      </c>
      <c r="L5" s="5">
        <v>-0.23803182765661801</v>
      </c>
      <c r="M5" s="10">
        <v>0.92118705014926405</v>
      </c>
      <c r="N5" s="5">
        <v>-0.74329715183672396</v>
      </c>
      <c r="O5" s="10">
        <v>1.5853343366077099E-3</v>
      </c>
    </row>
    <row r="6" spans="1:15" ht="15" customHeight="1" x14ac:dyDescent="0.25">
      <c r="A6" s="2" t="s">
        <v>1154</v>
      </c>
      <c r="B6" s="3" t="s">
        <v>279</v>
      </c>
      <c r="C6" s="2" t="s">
        <v>279</v>
      </c>
      <c r="D6" s="2" t="s">
        <v>1155</v>
      </c>
      <c r="E6" s="2" t="s">
        <v>1156</v>
      </c>
      <c r="F6" s="5">
        <v>-0.23208555814780699</v>
      </c>
      <c r="G6" s="10">
        <v>0.84053098674544302</v>
      </c>
      <c r="H6" s="5">
        <v>-0.55969987347969496</v>
      </c>
      <c r="I6" s="10">
        <v>3.0332145222846298E-3</v>
      </c>
      <c r="J6" s="5">
        <v>-0.82065336795694299</v>
      </c>
      <c r="K6" s="10">
        <v>5.20289866621906E-5</v>
      </c>
      <c r="L6" s="5">
        <v>0.68582788683363105</v>
      </c>
      <c r="M6" s="10">
        <v>2.3331696702390099E-4</v>
      </c>
      <c r="N6" s="5">
        <v>-1.03925906460461</v>
      </c>
      <c r="O6" s="10">
        <v>1.1947257290636101E-6</v>
      </c>
    </row>
    <row r="7" spans="1:15" ht="15" customHeight="1" x14ac:dyDescent="0.25">
      <c r="A7" s="2" t="s">
        <v>284</v>
      </c>
      <c r="B7" s="3" t="s">
        <v>284</v>
      </c>
      <c r="C7" s="2" t="s">
        <v>496</v>
      </c>
      <c r="D7" s="2" t="s">
        <v>496</v>
      </c>
      <c r="E7" s="2" t="s">
        <v>582</v>
      </c>
      <c r="F7" s="5">
        <v>0.14134960618440401</v>
      </c>
      <c r="G7" s="10">
        <v>1</v>
      </c>
      <c r="H7" s="5">
        <v>-0.49250297716175301</v>
      </c>
      <c r="I7" s="10">
        <v>8.88179197905231E-2</v>
      </c>
      <c r="J7" s="5">
        <v>-0.39821733396967501</v>
      </c>
      <c r="K7" s="10">
        <v>0.42987943422569802</v>
      </c>
      <c r="L7" s="5">
        <v>-0.436639004268151</v>
      </c>
      <c r="M7" s="10">
        <v>0.28485969317336002</v>
      </c>
      <c r="N7" s="5">
        <v>-0.59253370119776905</v>
      </c>
      <c r="O7" s="10">
        <v>1.94832972507697E-2</v>
      </c>
    </row>
    <row r="8" spans="1:15" ht="15" customHeight="1" x14ac:dyDescent="0.25">
      <c r="A8" s="2" t="s">
        <v>1157</v>
      </c>
      <c r="B8" s="3" t="s">
        <v>290</v>
      </c>
      <c r="C8" s="2" t="s">
        <v>1158</v>
      </c>
      <c r="D8" s="2" t="s">
        <v>1158</v>
      </c>
      <c r="E8" s="2" t="s">
        <v>1159</v>
      </c>
      <c r="F8" s="5">
        <v>-0.12656880844530499</v>
      </c>
      <c r="G8" s="10">
        <v>1</v>
      </c>
      <c r="H8" s="5">
        <v>-0.416975167674421</v>
      </c>
      <c r="I8" s="10">
        <v>2.5160058809582601E-2</v>
      </c>
      <c r="J8" s="5">
        <v>-0.554937726412845</v>
      </c>
      <c r="K8" s="10">
        <v>1.5214129393860301E-3</v>
      </c>
      <c r="L8" s="5">
        <v>-0.56637100132543206</v>
      </c>
      <c r="M8" s="10">
        <v>5.1782407130902797E-4</v>
      </c>
      <c r="N8" s="5">
        <v>-0.71000002342676904</v>
      </c>
      <c r="O8" s="10">
        <v>1.08217626865438E-5</v>
      </c>
    </row>
    <row r="9" spans="1:15" ht="15" customHeight="1" x14ac:dyDescent="0.25">
      <c r="A9" s="2" t="s">
        <v>1160</v>
      </c>
      <c r="B9" s="3" t="s">
        <v>296</v>
      </c>
      <c r="C9" s="2" t="s">
        <v>296</v>
      </c>
      <c r="D9" s="2" t="s">
        <v>1161</v>
      </c>
      <c r="E9" s="2" t="s">
        <v>1162</v>
      </c>
      <c r="F9" s="5">
        <v>-2.38897090547457E-2</v>
      </c>
      <c r="G9" s="10">
        <v>1</v>
      </c>
      <c r="H9" s="5">
        <v>-0.48727840598323502</v>
      </c>
      <c r="I9" s="10">
        <v>6.1375661375935505E-5</v>
      </c>
      <c r="J9" s="5">
        <v>-0.619250243259581</v>
      </c>
      <c r="K9" s="10">
        <v>1.11376767272181E-5</v>
      </c>
      <c r="L9" s="5">
        <v>-0.55980264366945398</v>
      </c>
      <c r="M9" s="10">
        <v>2.3449562289007001E-5</v>
      </c>
      <c r="N9" s="5">
        <v>-0.603783062112911</v>
      </c>
      <c r="O9" s="10">
        <v>1.57259795185593E-5</v>
      </c>
    </row>
    <row r="10" spans="1:15" ht="15" customHeight="1" x14ac:dyDescent="0.25">
      <c r="A10" s="2" t="s">
        <v>301</v>
      </c>
      <c r="B10" s="3" t="s">
        <v>301</v>
      </c>
      <c r="C10" s="2" t="s">
        <v>496</v>
      </c>
      <c r="D10" s="2" t="s">
        <v>496</v>
      </c>
      <c r="E10" s="2" t="s">
        <v>1163</v>
      </c>
      <c r="F10" s="5">
        <v>-2.0417550575727798E-2</v>
      </c>
      <c r="G10" s="10">
        <v>1</v>
      </c>
      <c r="H10" s="5">
        <v>-0.47579745388397898</v>
      </c>
      <c r="I10" s="10">
        <v>8.7273856472159798E-5</v>
      </c>
      <c r="J10" s="5">
        <v>-0.449987495911846</v>
      </c>
      <c r="K10" s="10">
        <v>1.8896839585716199E-3</v>
      </c>
      <c r="L10" s="5">
        <v>-0.59947588882453595</v>
      </c>
      <c r="M10" s="10">
        <v>9.5181012643846604E-6</v>
      </c>
      <c r="N10" s="5">
        <v>-0.59701165620319296</v>
      </c>
      <c r="O10" s="10">
        <v>3.4399478345400603E-5</v>
      </c>
    </row>
    <row r="11" spans="1:15" ht="15" customHeight="1" x14ac:dyDescent="0.25">
      <c r="A11" s="2" t="s">
        <v>1164</v>
      </c>
      <c r="B11" s="3" t="s">
        <v>305</v>
      </c>
      <c r="C11" s="2" t="s">
        <v>305</v>
      </c>
      <c r="D11" s="2" t="s">
        <v>1165</v>
      </c>
      <c r="E11" s="2" t="s">
        <v>1166</v>
      </c>
      <c r="F11" s="5">
        <v>-0.18641417295808399</v>
      </c>
      <c r="G11" s="10">
        <v>0.72708798699940702</v>
      </c>
      <c r="H11" s="5">
        <v>-0.55116662815400697</v>
      </c>
      <c r="I11" s="10">
        <v>8.3969317736530495E-5</v>
      </c>
      <c r="J11" s="5">
        <v>-0.89115561512605701</v>
      </c>
      <c r="K11" s="10">
        <v>2.1245631971884599E-6</v>
      </c>
      <c r="L11" s="5">
        <v>-0.86130261800638896</v>
      </c>
      <c r="M11" s="10">
        <v>4.04452606245799E-8</v>
      </c>
      <c r="N11" s="5">
        <v>-0.875086356485269</v>
      </c>
      <c r="O11" s="10">
        <v>2.6368884411795799E-6</v>
      </c>
    </row>
    <row r="12" spans="1:15" ht="15" customHeight="1" x14ac:dyDescent="0.25">
      <c r="A12" s="2" t="s">
        <v>1167</v>
      </c>
      <c r="B12" s="3" t="s">
        <v>309</v>
      </c>
      <c r="C12" s="2" t="s">
        <v>309</v>
      </c>
      <c r="D12" s="2" t="s">
        <v>1168</v>
      </c>
      <c r="E12" s="2" t="s">
        <v>1169</v>
      </c>
      <c r="F12" s="5">
        <v>-0.14997098590772001</v>
      </c>
      <c r="G12" s="10">
        <v>1</v>
      </c>
      <c r="H12" s="5">
        <v>-0.37881268036256399</v>
      </c>
      <c r="I12" s="10">
        <v>0.112090382261891</v>
      </c>
      <c r="J12" s="5">
        <v>-0.34660109952035301</v>
      </c>
      <c r="K12" s="10">
        <v>0.28428378981178998</v>
      </c>
      <c r="L12" s="5">
        <v>-0.591285164034</v>
      </c>
      <c r="M12" s="10">
        <v>1.1269791567195601E-4</v>
      </c>
      <c r="N12" s="5">
        <v>-0.58802825778687096</v>
      </c>
      <c r="O12" s="10">
        <v>1.16051472976288E-3</v>
      </c>
    </row>
    <row r="13" spans="1:15" ht="15" customHeight="1" x14ac:dyDescent="0.25">
      <c r="A13" s="2" t="s">
        <v>1170</v>
      </c>
      <c r="B13" s="3" t="s">
        <v>313</v>
      </c>
      <c r="C13" s="2" t="s">
        <v>496</v>
      </c>
      <c r="D13" s="2" t="s">
        <v>496</v>
      </c>
      <c r="E13" s="2" t="s">
        <v>1171</v>
      </c>
      <c r="F13" s="5">
        <v>-0.22532580400334201</v>
      </c>
      <c r="G13" s="10">
        <v>1</v>
      </c>
      <c r="H13" s="5">
        <v>-0.57631329244530904</v>
      </c>
      <c r="I13" s="10">
        <v>2.8683763574386599E-4</v>
      </c>
      <c r="J13" s="5">
        <v>-0.74862509176949099</v>
      </c>
      <c r="K13" s="10">
        <v>1.62759595662598E-4</v>
      </c>
      <c r="L13" s="5">
        <v>-1.10428912241471</v>
      </c>
      <c r="M13" s="10">
        <v>3.54362157201333E-7</v>
      </c>
      <c r="N13" s="5">
        <v>-1.1551049762735901</v>
      </c>
      <c r="O13" s="10">
        <v>1.8164041633483099E-7</v>
      </c>
    </row>
    <row r="14" spans="1:15" ht="15" customHeight="1" x14ac:dyDescent="0.25">
      <c r="A14" s="2" t="s">
        <v>1172</v>
      </c>
      <c r="B14" s="3" t="s">
        <v>317</v>
      </c>
      <c r="C14" s="2" t="s">
        <v>317</v>
      </c>
      <c r="D14" s="2" t="s">
        <v>1173</v>
      </c>
      <c r="E14" s="2" t="s">
        <v>1174</v>
      </c>
      <c r="F14" s="5">
        <v>-0.19231444564755601</v>
      </c>
      <c r="G14" s="10">
        <v>0.68863453396772201</v>
      </c>
      <c r="H14" s="5">
        <v>-0.34389361840046201</v>
      </c>
      <c r="I14" s="10">
        <v>9.9426077960438897E-2</v>
      </c>
      <c r="J14" s="5">
        <v>-0.45126458055729601</v>
      </c>
      <c r="K14" s="10">
        <v>1.81514164801727E-2</v>
      </c>
      <c r="L14" s="5">
        <v>-0.53085145828090696</v>
      </c>
      <c r="M14" s="10">
        <v>2.0727154315722199E-3</v>
      </c>
      <c r="N14" s="5">
        <v>-0.60297014311487396</v>
      </c>
      <c r="O14" s="10">
        <v>2.5237310462995598E-4</v>
      </c>
    </row>
    <row r="15" spans="1:15" ht="15" customHeight="1" x14ac:dyDescent="0.25">
      <c r="A15" s="2" t="s">
        <v>1175</v>
      </c>
      <c r="B15" s="3" t="s">
        <v>321</v>
      </c>
      <c r="C15" s="2" t="s">
        <v>321</v>
      </c>
      <c r="D15" s="2" t="s">
        <v>1176</v>
      </c>
      <c r="E15" s="2" t="s">
        <v>1177</v>
      </c>
      <c r="F15" s="5">
        <v>0.15202227077432001</v>
      </c>
      <c r="G15" s="10">
        <v>1</v>
      </c>
      <c r="H15" s="5">
        <v>-0.12906107641765499</v>
      </c>
      <c r="I15" s="10">
        <v>1</v>
      </c>
      <c r="J15" s="5">
        <v>-0.39410285595564198</v>
      </c>
      <c r="K15" s="10">
        <v>5.38952464604523E-3</v>
      </c>
      <c r="L15" s="5">
        <v>-0.88368775475872896</v>
      </c>
      <c r="M15" s="10">
        <v>8.6433072048299097E-7</v>
      </c>
      <c r="N15" s="5">
        <v>-0.62833877992568798</v>
      </c>
      <c r="O15" s="10">
        <v>1.95819896168839E-4</v>
      </c>
    </row>
    <row r="16" spans="1:15" ht="15" customHeight="1" x14ac:dyDescent="0.25">
      <c r="A16" s="2" t="s">
        <v>1178</v>
      </c>
      <c r="B16" s="3" t="s">
        <v>324</v>
      </c>
      <c r="C16" s="2" t="s">
        <v>324</v>
      </c>
      <c r="D16" s="2" t="s">
        <v>1179</v>
      </c>
      <c r="E16" s="2" t="s">
        <v>1180</v>
      </c>
      <c r="F16" s="5">
        <v>-0.19885572712803601</v>
      </c>
      <c r="G16" s="10">
        <v>1</v>
      </c>
      <c r="H16" s="5">
        <v>-0.48158690384076303</v>
      </c>
      <c r="I16" s="10">
        <v>5.4541822369100798E-4</v>
      </c>
      <c r="J16" s="5">
        <v>-0.58403232635667202</v>
      </c>
      <c r="K16" s="10">
        <v>7.2067528190304699E-5</v>
      </c>
      <c r="L16" s="5">
        <v>-0.50115978122300997</v>
      </c>
      <c r="M16" s="10">
        <v>5.1320807400958899E-5</v>
      </c>
      <c r="N16" s="5">
        <v>-0.59999641873023202</v>
      </c>
      <c r="O16" s="10">
        <v>2.62964391005894E-6</v>
      </c>
    </row>
    <row r="17" spans="1:15" ht="15" customHeight="1" x14ac:dyDescent="0.25">
      <c r="A17" s="2" t="s">
        <v>1181</v>
      </c>
      <c r="B17" s="3" t="s">
        <v>327</v>
      </c>
      <c r="C17" s="2" t="s">
        <v>327</v>
      </c>
      <c r="D17" s="2" t="s">
        <v>1182</v>
      </c>
      <c r="E17" s="2" t="s">
        <v>1183</v>
      </c>
      <c r="F17" s="5">
        <v>-0.115063534395993</v>
      </c>
      <c r="G17" s="10">
        <v>1</v>
      </c>
      <c r="H17" s="5">
        <v>-0.41652652384494399</v>
      </c>
      <c r="I17" s="10">
        <v>3.29912074908987E-3</v>
      </c>
      <c r="J17" s="5">
        <v>-0.43869066284173702</v>
      </c>
      <c r="K17" s="10">
        <v>5.2036426443042598E-3</v>
      </c>
      <c r="L17" s="5">
        <v>-0.56054751371927003</v>
      </c>
      <c r="M17" s="10">
        <v>2.2628299100513802E-6</v>
      </c>
      <c r="N17" s="5">
        <v>-0.66210171686619901</v>
      </c>
      <c r="O17" s="10">
        <v>1.3878317078271E-5</v>
      </c>
    </row>
    <row r="18" spans="1:15" ht="15" customHeight="1" x14ac:dyDescent="0.25">
      <c r="A18" s="2" t="s">
        <v>330</v>
      </c>
      <c r="B18" s="3" t="s">
        <v>330</v>
      </c>
      <c r="C18" s="2" t="s">
        <v>496</v>
      </c>
      <c r="D18" s="2" t="s">
        <v>496</v>
      </c>
      <c r="E18" s="2" t="s">
        <v>687</v>
      </c>
      <c r="F18" s="5">
        <v>-8.7379836162083904E-2</v>
      </c>
      <c r="G18" s="10">
        <v>1</v>
      </c>
      <c r="H18" s="5">
        <v>-0.25447570403275899</v>
      </c>
      <c r="I18" s="10">
        <v>0.14991958453557699</v>
      </c>
      <c r="J18" s="5">
        <v>-0.37896536149297799</v>
      </c>
      <c r="K18" s="10">
        <v>8.7544638542536496E-2</v>
      </c>
      <c r="L18" s="5">
        <v>-0.75962339212922703</v>
      </c>
      <c r="M18" s="10">
        <v>2.1658008647021698E-6</v>
      </c>
      <c r="N18" s="5">
        <v>-0.61180284970683096</v>
      </c>
      <c r="O18" s="10">
        <v>2.4515097076740501E-5</v>
      </c>
    </row>
    <row r="19" spans="1:15" ht="15" customHeight="1" x14ac:dyDescent="0.25">
      <c r="A19" s="2" t="s">
        <v>1184</v>
      </c>
      <c r="B19" s="3" t="s">
        <v>333</v>
      </c>
      <c r="C19" s="2" t="s">
        <v>333</v>
      </c>
      <c r="D19" s="2" t="s">
        <v>1185</v>
      </c>
      <c r="E19" s="2" t="s">
        <v>1186</v>
      </c>
      <c r="F19" s="5">
        <v>-0.123873977696296</v>
      </c>
      <c r="G19" s="10">
        <v>1</v>
      </c>
      <c r="H19" s="5">
        <v>-0.391237349485066</v>
      </c>
      <c r="I19" s="10">
        <v>2.30794204225813E-4</v>
      </c>
      <c r="J19" s="5">
        <v>-0.61359756366240703</v>
      </c>
      <c r="K19" s="10">
        <v>3.0640720439238799E-6</v>
      </c>
      <c r="L19" s="5">
        <v>-0.860952131048764</v>
      </c>
      <c r="M19" s="10">
        <v>6.9881851507010196E-9</v>
      </c>
      <c r="N19" s="5">
        <v>-0.76282333858316498</v>
      </c>
      <c r="O19" s="10">
        <v>1.70189294921426E-7</v>
      </c>
    </row>
    <row r="20" spans="1:15" ht="15" customHeight="1" x14ac:dyDescent="0.25">
      <c r="A20" s="2" t="s">
        <v>1187</v>
      </c>
      <c r="B20" s="3" t="s">
        <v>336</v>
      </c>
      <c r="C20" s="2" t="s">
        <v>336</v>
      </c>
      <c r="D20" s="2" t="s">
        <v>1188</v>
      </c>
      <c r="E20" s="2" t="s">
        <v>1189</v>
      </c>
      <c r="F20" s="5">
        <v>0.116102434643784</v>
      </c>
      <c r="G20" s="10">
        <v>1</v>
      </c>
      <c r="H20" s="5">
        <v>-0.32904425426953399</v>
      </c>
      <c r="I20" s="10">
        <v>0.211506555902159</v>
      </c>
      <c r="J20" s="5">
        <v>-0.61644324703931497</v>
      </c>
      <c r="K20" s="10">
        <v>6.1944368935119203E-4</v>
      </c>
      <c r="L20" s="5">
        <v>-1.00436106215203</v>
      </c>
      <c r="M20" s="10">
        <v>1.06358322542267E-5</v>
      </c>
      <c r="N20" s="5">
        <v>-0.93449291346639496</v>
      </c>
      <c r="O20" s="10">
        <v>6.3953101439868105E-5</v>
      </c>
    </row>
    <row r="21" spans="1:15" ht="15" customHeight="1" x14ac:dyDescent="0.25">
      <c r="A21" s="2" t="s">
        <v>1190</v>
      </c>
      <c r="B21" s="3" t="s">
        <v>338</v>
      </c>
      <c r="C21" s="2" t="s">
        <v>338</v>
      </c>
      <c r="D21" s="2" t="s">
        <v>338</v>
      </c>
      <c r="E21" s="2" t="s">
        <v>1191</v>
      </c>
      <c r="F21" s="5">
        <v>-0.28131748416638802</v>
      </c>
      <c r="G21" s="10">
        <v>0.15028917121683</v>
      </c>
      <c r="H21" s="5">
        <v>-0.55738266079450305</v>
      </c>
      <c r="I21" s="10">
        <v>1.7366612661168899E-4</v>
      </c>
      <c r="J21" s="5">
        <v>-0.68719387081213101</v>
      </c>
      <c r="K21" s="10">
        <v>9.2646832285374293E-5</v>
      </c>
      <c r="L21" s="5">
        <v>-0.884950040588249</v>
      </c>
      <c r="M21" s="10">
        <v>5.4828967333468995E-7</v>
      </c>
      <c r="N21" s="5">
        <v>-0.91330770518426097</v>
      </c>
      <c r="O21" s="10">
        <v>1.4961378297712299E-6</v>
      </c>
    </row>
    <row r="22" spans="1:15" ht="15" customHeight="1" x14ac:dyDescent="0.25">
      <c r="A22" s="2" t="s">
        <v>1192</v>
      </c>
      <c r="B22" s="3" t="s">
        <v>340</v>
      </c>
      <c r="C22" s="2" t="s">
        <v>340</v>
      </c>
      <c r="D22" s="2" t="s">
        <v>1193</v>
      </c>
      <c r="E22" s="2" t="s">
        <v>1194</v>
      </c>
      <c r="F22" s="5">
        <v>-0.15262852545521</v>
      </c>
      <c r="G22" s="10">
        <v>1</v>
      </c>
      <c r="H22" s="5">
        <v>-0.53403864915750698</v>
      </c>
      <c r="I22" s="10">
        <v>1.6232974571953499E-4</v>
      </c>
      <c r="J22" s="5">
        <v>-0.77576638458796099</v>
      </c>
      <c r="K22" s="10">
        <v>6.6296188004929601E-6</v>
      </c>
      <c r="L22" s="5">
        <v>-0.86499058923683503</v>
      </c>
      <c r="M22" s="10">
        <v>2.7352162279976998E-7</v>
      </c>
      <c r="N22" s="5">
        <v>-0.87874368407030701</v>
      </c>
      <c r="O22" s="10">
        <v>4.1944118214166197E-7</v>
      </c>
    </row>
    <row r="23" spans="1:15" ht="15" customHeight="1" x14ac:dyDescent="0.25">
      <c r="A23" s="2" t="s">
        <v>342</v>
      </c>
      <c r="B23" s="3" t="s">
        <v>342</v>
      </c>
      <c r="C23" s="2" t="s">
        <v>496</v>
      </c>
      <c r="D23" s="2" t="s">
        <v>496</v>
      </c>
      <c r="E23" s="2" t="s">
        <v>1195</v>
      </c>
      <c r="F23" s="5">
        <v>-0.35264928034174398</v>
      </c>
      <c r="G23" s="10">
        <v>0.160779336560463</v>
      </c>
      <c r="H23" s="5">
        <v>-0.41102294621423502</v>
      </c>
      <c r="I23" s="10">
        <v>5.8557802659064899E-2</v>
      </c>
      <c r="J23" s="5">
        <v>-0.42465456683778202</v>
      </c>
      <c r="K23" s="10">
        <v>7.4508701811962993E-2</v>
      </c>
      <c r="L23" s="5">
        <v>-0.177386825226751</v>
      </c>
      <c r="M23" s="10">
        <v>0.65743331801845595</v>
      </c>
      <c r="N23" s="5">
        <v>-0.594676069681495</v>
      </c>
      <c r="O23" s="10">
        <v>1.2643861948890599E-3</v>
      </c>
    </row>
    <row r="24" spans="1:15" ht="15" customHeight="1" x14ac:dyDescent="0.25">
      <c r="A24" s="2" t="s">
        <v>1196</v>
      </c>
      <c r="B24" s="3" t="s">
        <v>344</v>
      </c>
      <c r="C24" s="2" t="s">
        <v>496</v>
      </c>
      <c r="D24" s="2" t="s">
        <v>496</v>
      </c>
      <c r="E24" s="2" t="s">
        <v>1197</v>
      </c>
      <c r="F24" s="5">
        <v>-0.49528013366131102</v>
      </c>
      <c r="G24" s="10">
        <v>1</v>
      </c>
      <c r="H24" s="5">
        <v>-0.85478562886962695</v>
      </c>
      <c r="I24" s="10">
        <v>0.14762205895901101</v>
      </c>
      <c r="J24" s="5">
        <v>-1.4681533032285501</v>
      </c>
      <c r="K24" s="10">
        <v>5.4926080739689303E-3</v>
      </c>
      <c r="L24" s="5">
        <v>-2.16840748158205</v>
      </c>
      <c r="M24" s="10">
        <v>1.48610902750844E-5</v>
      </c>
      <c r="N24" s="5">
        <v>-1.80940683481534</v>
      </c>
      <c r="O24" s="10">
        <v>1.5721404187601999E-4</v>
      </c>
    </row>
    <row r="25" spans="1:15" ht="15" customHeight="1" x14ac:dyDescent="0.25">
      <c r="A25" s="2" t="s">
        <v>1198</v>
      </c>
      <c r="B25" s="3" t="s">
        <v>346</v>
      </c>
      <c r="C25" s="2" t="s">
        <v>346</v>
      </c>
      <c r="D25" s="2" t="s">
        <v>1199</v>
      </c>
      <c r="E25" s="2" t="s">
        <v>1200</v>
      </c>
      <c r="F25" s="5">
        <v>4.2352065074158E-2</v>
      </c>
      <c r="G25" s="10">
        <v>1</v>
      </c>
      <c r="H25" s="5">
        <v>-0.148476374191889</v>
      </c>
      <c r="I25" s="10">
        <v>0.72570189463722001</v>
      </c>
      <c r="J25" s="5">
        <v>-0.63204016086280401</v>
      </c>
      <c r="K25" s="10">
        <v>4.0266874799883899E-4</v>
      </c>
      <c r="L25" s="5">
        <v>-1.1529271414351401</v>
      </c>
      <c r="M25" s="10">
        <v>6.7747222673280703E-10</v>
      </c>
      <c r="N25" s="5">
        <v>-0.96933628782419401</v>
      </c>
      <c r="O25" s="10">
        <v>3.6964221653520598E-7</v>
      </c>
    </row>
    <row r="26" spans="1:15" ht="15" customHeight="1" x14ac:dyDescent="0.25">
      <c r="A26" s="2" t="s">
        <v>1201</v>
      </c>
      <c r="B26" s="3" t="s">
        <v>348</v>
      </c>
      <c r="C26" s="2" t="s">
        <v>348</v>
      </c>
      <c r="D26" s="2" t="s">
        <v>1202</v>
      </c>
      <c r="E26" s="2" t="s">
        <v>1203</v>
      </c>
      <c r="F26" s="5">
        <v>0.10019833557277399</v>
      </c>
      <c r="G26" s="10">
        <v>1</v>
      </c>
      <c r="H26" s="5">
        <v>-0.34876591992846401</v>
      </c>
      <c r="I26" s="10">
        <v>6.8004923553147106E-2</v>
      </c>
      <c r="J26" s="5">
        <v>-0.60874422350634905</v>
      </c>
      <c r="K26" s="10">
        <v>4.3214533156851498E-4</v>
      </c>
      <c r="L26" s="5">
        <v>-0.92548368600480202</v>
      </c>
      <c r="M26" s="10">
        <v>9.8965396295382696E-7</v>
      </c>
      <c r="N26" s="5">
        <v>-0.77833504400090403</v>
      </c>
      <c r="O26" s="10">
        <v>1.28501691981421E-5</v>
      </c>
    </row>
    <row r="27" spans="1:15" ht="15" customHeight="1" x14ac:dyDescent="0.25">
      <c r="A27" s="2" t="s">
        <v>1204</v>
      </c>
      <c r="B27" s="3" t="s">
        <v>350</v>
      </c>
      <c r="C27" s="2" t="s">
        <v>350</v>
      </c>
      <c r="D27" s="2" t="s">
        <v>1205</v>
      </c>
      <c r="E27" s="2" t="s">
        <v>1206</v>
      </c>
      <c r="F27" s="5">
        <v>0.104631835074236</v>
      </c>
      <c r="G27" s="10">
        <v>1</v>
      </c>
      <c r="H27" s="5">
        <v>-0.499061067976657</v>
      </c>
      <c r="I27" s="10">
        <v>1.10583510876094E-3</v>
      </c>
      <c r="J27" s="5">
        <v>-0.53736559914029403</v>
      </c>
      <c r="K27" s="10">
        <v>7.24937305079236E-4</v>
      </c>
      <c r="L27" s="5">
        <v>-0.34244655687890502</v>
      </c>
      <c r="M27" s="10">
        <v>2.1705863016328701E-2</v>
      </c>
      <c r="N27" s="5">
        <v>-0.59014229814680796</v>
      </c>
      <c r="O27" s="10">
        <v>1.5901858822130099E-4</v>
      </c>
    </row>
    <row r="28" spans="1:15" ht="15" customHeight="1" x14ac:dyDescent="0.25">
      <c r="A28" s="2" t="s">
        <v>1207</v>
      </c>
      <c r="B28" s="3" t="s">
        <v>352</v>
      </c>
      <c r="C28" s="2" t="s">
        <v>496</v>
      </c>
      <c r="D28" s="2" t="s">
        <v>496</v>
      </c>
      <c r="E28" s="2" t="s">
        <v>1208</v>
      </c>
      <c r="F28" s="5">
        <v>-0.29886902113450697</v>
      </c>
      <c r="G28" s="10">
        <v>1</v>
      </c>
      <c r="H28" s="5">
        <v>-0.78988820039262997</v>
      </c>
      <c r="I28" s="10">
        <v>0.127562311164236</v>
      </c>
      <c r="J28" s="5">
        <v>-1.3532990358052199</v>
      </c>
      <c r="K28" s="10">
        <v>4.1634479582531797E-3</v>
      </c>
      <c r="L28" s="5">
        <v>-1.9503712962820801</v>
      </c>
      <c r="M28" s="10">
        <v>1.4689108734248799E-5</v>
      </c>
      <c r="N28" s="5">
        <v>-1.5334353001005101</v>
      </c>
      <c r="O28" s="10">
        <v>2.6334644829504E-4</v>
      </c>
    </row>
    <row r="29" spans="1:15" ht="15" customHeight="1" x14ac:dyDescent="0.25">
      <c r="A29" s="2" t="s">
        <v>1209</v>
      </c>
      <c r="B29" s="3" t="s">
        <v>354</v>
      </c>
      <c r="C29" s="2" t="s">
        <v>1210</v>
      </c>
      <c r="D29" s="2" t="s">
        <v>1211</v>
      </c>
      <c r="E29" s="2" t="s">
        <v>1212</v>
      </c>
      <c r="F29" s="5">
        <v>0.28051278848485101</v>
      </c>
      <c r="G29" s="10">
        <v>0.17951274797726699</v>
      </c>
      <c r="H29" s="5">
        <v>-8.6345270621978401E-2</v>
      </c>
      <c r="I29" s="10">
        <v>1</v>
      </c>
      <c r="J29" s="5">
        <v>-0.36010743395004102</v>
      </c>
      <c r="K29" s="10">
        <v>1.2709170510919601E-2</v>
      </c>
      <c r="L29" s="5">
        <v>-0.47436853800779299</v>
      </c>
      <c r="M29" s="10">
        <v>1.86728324995167E-4</v>
      </c>
      <c r="N29" s="5">
        <v>-0.64370637536069797</v>
      </c>
      <c r="O29" s="10">
        <v>6.6129218636143806E-5</v>
      </c>
    </row>
    <row r="30" spans="1:15" ht="15" customHeight="1" x14ac:dyDescent="0.25">
      <c r="A30" s="2" t="s">
        <v>1213</v>
      </c>
      <c r="B30" s="3" t="s">
        <v>356</v>
      </c>
      <c r="C30" s="2" t="s">
        <v>356</v>
      </c>
      <c r="D30" s="2" t="s">
        <v>1214</v>
      </c>
      <c r="E30" s="2" t="s">
        <v>1215</v>
      </c>
      <c r="F30" s="5">
        <v>-3.47861027727768E-2</v>
      </c>
      <c r="G30" s="10">
        <v>1</v>
      </c>
      <c r="H30" s="5">
        <v>-0.31645464301118897</v>
      </c>
      <c r="I30" s="10">
        <v>1.3711168089767901E-2</v>
      </c>
      <c r="J30" s="5">
        <v>-0.58009748597705602</v>
      </c>
      <c r="K30" s="10">
        <v>3.79050575931088E-4</v>
      </c>
      <c r="L30" s="5">
        <v>-0.96537942897453699</v>
      </c>
      <c r="M30" s="10">
        <v>8.2630402441627304E-8</v>
      </c>
      <c r="N30" s="5">
        <v>-0.88539708449226795</v>
      </c>
      <c r="O30" s="10">
        <v>5.0797468774999105E-7</v>
      </c>
    </row>
    <row r="31" spans="1:15" ht="15" customHeight="1" x14ac:dyDescent="0.25">
      <c r="A31" s="2" t="s">
        <v>1216</v>
      </c>
      <c r="B31" s="3" t="s">
        <v>357</v>
      </c>
      <c r="C31" s="2" t="s">
        <v>357</v>
      </c>
      <c r="D31" s="2" t="s">
        <v>357</v>
      </c>
      <c r="E31" s="2" t="s">
        <v>1217</v>
      </c>
      <c r="F31" s="5">
        <v>0.20840337358567201</v>
      </c>
      <c r="G31" s="10">
        <v>1</v>
      </c>
      <c r="H31" s="5">
        <v>-1.32351693419335E-2</v>
      </c>
      <c r="I31" s="10">
        <v>1</v>
      </c>
      <c r="J31" s="5">
        <v>-0.36371591144877102</v>
      </c>
      <c r="K31" s="10">
        <v>1</v>
      </c>
      <c r="L31" s="5">
        <v>-0.83806929161772603</v>
      </c>
      <c r="M31" s="10">
        <v>3.4589200606153702E-5</v>
      </c>
      <c r="N31" s="5">
        <v>-0.61671136591345899</v>
      </c>
      <c r="O31" s="10">
        <v>1.3627948651382801E-3</v>
      </c>
    </row>
    <row r="32" spans="1:15" ht="15" customHeight="1" x14ac:dyDescent="0.25">
      <c r="A32" s="2" t="s">
        <v>1218</v>
      </c>
      <c r="B32" s="3" t="s">
        <v>359</v>
      </c>
      <c r="C32" s="2" t="s">
        <v>359</v>
      </c>
      <c r="D32" s="2" t="s">
        <v>1219</v>
      </c>
      <c r="E32" s="2" t="s">
        <v>1220</v>
      </c>
      <c r="F32" s="5">
        <v>-0.29973356824344599</v>
      </c>
      <c r="G32" s="10">
        <v>9.7803088849979999E-2</v>
      </c>
      <c r="H32" s="5">
        <v>-0.55658499587162202</v>
      </c>
      <c r="I32" s="10">
        <v>1.3893509052031799E-4</v>
      </c>
      <c r="J32" s="5">
        <v>-0.63913605122119499</v>
      </c>
      <c r="K32" s="10">
        <v>4.3027763028387903E-5</v>
      </c>
      <c r="L32" s="5">
        <v>-0.72983097005198605</v>
      </c>
      <c r="M32" s="10">
        <v>5.9571872882403201E-6</v>
      </c>
      <c r="N32" s="5">
        <v>-0.67071202101084204</v>
      </c>
      <c r="O32" s="10">
        <v>2.35032047589087E-5</v>
      </c>
    </row>
    <row r="33" spans="1:15" ht="15" customHeight="1" x14ac:dyDescent="0.25">
      <c r="A33" s="2" t="s">
        <v>361</v>
      </c>
      <c r="B33" s="3" t="s">
        <v>361</v>
      </c>
      <c r="C33" s="2" t="s">
        <v>496</v>
      </c>
      <c r="D33" s="2" t="s">
        <v>496</v>
      </c>
      <c r="E33" s="2" t="s">
        <v>528</v>
      </c>
      <c r="F33" s="5">
        <v>-0.140114027369728</v>
      </c>
      <c r="G33" s="10">
        <v>1</v>
      </c>
      <c r="H33" s="5">
        <v>-0.51829751109539601</v>
      </c>
      <c r="I33" s="10">
        <v>1.7983041013369401E-2</v>
      </c>
      <c r="J33" s="5">
        <v>-0.73291894554808001</v>
      </c>
      <c r="K33" s="10">
        <v>8.0144812705856404E-4</v>
      </c>
      <c r="L33" s="5">
        <v>-1.11415964477409</v>
      </c>
      <c r="M33" s="10">
        <v>1.9480534433615401E-4</v>
      </c>
      <c r="N33" s="5">
        <v>-0.98300465278884197</v>
      </c>
      <c r="O33" s="10">
        <v>1.7435643514669101E-5</v>
      </c>
    </row>
    <row r="34" spans="1:15" ht="15" customHeight="1" x14ac:dyDescent="0.25">
      <c r="A34" s="2" t="s">
        <v>1221</v>
      </c>
      <c r="B34" s="3" t="s">
        <v>363</v>
      </c>
      <c r="C34" s="2" t="s">
        <v>985</v>
      </c>
      <c r="D34" s="2" t="s">
        <v>986</v>
      </c>
      <c r="E34" s="2" t="s">
        <v>987</v>
      </c>
      <c r="F34" s="5">
        <v>-8.0347933152863205E-2</v>
      </c>
      <c r="G34" s="10">
        <v>1</v>
      </c>
      <c r="H34" s="5">
        <v>-0.17463864874016999</v>
      </c>
      <c r="I34" s="10">
        <v>0.59637389635786497</v>
      </c>
      <c r="J34" s="5">
        <v>-0.54134615482955695</v>
      </c>
      <c r="K34" s="10">
        <v>2.44147010103774E-4</v>
      </c>
      <c r="L34" s="5">
        <v>-0.77716085878038599</v>
      </c>
      <c r="M34" s="10">
        <v>4.52140135245436E-8</v>
      </c>
      <c r="N34" s="5">
        <v>-0.65216096230938603</v>
      </c>
      <c r="O34" s="10">
        <v>3.6672448326585597E-5</v>
      </c>
    </row>
    <row r="35" spans="1:15" ht="15" customHeight="1" x14ac:dyDescent="0.25">
      <c r="A35" s="2" t="s">
        <v>1222</v>
      </c>
      <c r="B35" s="3" t="s">
        <v>365</v>
      </c>
      <c r="C35" s="2" t="s">
        <v>365</v>
      </c>
      <c r="D35" s="2" t="s">
        <v>365</v>
      </c>
      <c r="E35" s="2" t="s">
        <v>1223</v>
      </c>
      <c r="F35" s="5">
        <v>0.17815380878189099</v>
      </c>
      <c r="G35" s="10">
        <v>1</v>
      </c>
      <c r="H35" s="5">
        <v>-0.27145711320841498</v>
      </c>
      <c r="I35" s="10">
        <v>0.93850990850715299</v>
      </c>
      <c r="J35" s="5">
        <v>-0.39053072053487098</v>
      </c>
      <c r="K35" s="10">
        <v>0.27657753494221399</v>
      </c>
      <c r="L35" s="5">
        <v>-0.75270017087132501</v>
      </c>
      <c r="M35" s="10">
        <v>1.06157935631051E-3</v>
      </c>
      <c r="N35" s="5">
        <v>-0.58529646213699904</v>
      </c>
      <c r="O35" s="10">
        <v>8.5375433571562194E-3</v>
      </c>
    </row>
    <row r="36" spans="1:15" ht="15" customHeight="1" x14ac:dyDescent="0.25">
      <c r="A36" s="2" t="s">
        <v>1224</v>
      </c>
      <c r="B36" s="3" t="s">
        <v>367</v>
      </c>
      <c r="C36" s="2" t="s">
        <v>367</v>
      </c>
      <c r="D36" s="2" t="s">
        <v>1225</v>
      </c>
      <c r="E36" s="2" t="s">
        <v>1226</v>
      </c>
      <c r="F36" s="5">
        <v>-3.0020363119336601E-2</v>
      </c>
      <c r="G36" s="10">
        <v>1</v>
      </c>
      <c r="H36" s="5">
        <v>-0.51852292283280799</v>
      </c>
      <c r="I36" s="10">
        <v>2.3759764169533699E-5</v>
      </c>
      <c r="J36" s="5">
        <v>-0.68229609332388197</v>
      </c>
      <c r="K36" s="10">
        <v>8.29748867086857E-6</v>
      </c>
      <c r="L36" s="5">
        <v>-0.63876510962371102</v>
      </c>
      <c r="M36" s="10">
        <v>4.1885180564272998E-7</v>
      </c>
      <c r="N36" s="5">
        <v>-0.77248373016008398</v>
      </c>
      <c r="O36" s="10">
        <v>4.4137220146852598E-7</v>
      </c>
    </row>
    <row r="37" spans="1:15" ht="15" customHeight="1" x14ac:dyDescent="0.25">
      <c r="A37" s="2" t="s">
        <v>369</v>
      </c>
      <c r="B37" s="3" t="s">
        <v>369</v>
      </c>
      <c r="C37" s="2" t="s">
        <v>496</v>
      </c>
      <c r="D37" s="2" t="s">
        <v>496</v>
      </c>
      <c r="E37" s="2" t="s">
        <v>528</v>
      </c>
      <c r="F37" s="5">
        <v>-0.16536934582169599</v>
      </c>
      <c r="G37" s="10">
        <v>0.94444647984613195</v>
      </c>
      <c r="H37" s="5">
        <v>-0.47793743923660098</v>
      </c>
      <c r="I37" s="10">
        <v>7.2754948183885795E-4</v>
      </c>
      <c r="J37" s="5">
        <v>-0.540538272075056</v>
      </c>
      <c r="K37" s="10">
        <v>2.3166470370690701E-4</v>
      </c>
      <c r="L37" s="5">
        <v>-0.38902325467906501</v>
      </c>
      <c r="M37" s="10">
        <v>2.6709535303209402E-3</v>
      </c>
      <c r="N37" s="5">
        <v>-0.66463317496307095</v>
      </c>
      <c r="O37" s="10">
        <v>1.01284248268448E-5</v>
      </c>
    </row>
    <row r="38" spans="1:15" ht="15" customHeight="1" x14ac:dyDescent="0.25">
      <c r="A38" s="2" t="s">
        <v>626</v>
      </c>
      <c r="B38" s="3" t="s">
        <v>7</v>
      </c>
      <c r="C38" s="2" t="s">
        <v>627</v>
      </c>
      <c r="D38" s="2" t="s">
        <v>628</v>
      </c>
      <c r="E38" s="2" t="s">
        <v>629</v>
      </c>
      <c r="F38" s="5">
        <v>1.6850735969274599</v>
      </c>
      <c r="G38" s="10">
        <v>5.9577441614130503E-7</v>
      </c>
      <c r="H38" s="5">
        <v>0.61240820475728097</v>
      </c>
      <c r="I38" s="10">
        <v>3.3608105606867701E-2</v>
      </c>
      <c r="J38" s="5">
        <v>-0.94520569733682702</v>
      </c>
      <c r="K38" s="10">
        <v>0.54154453848857897</v>
      </c>
      <c r="L38" s="5">
        <v>0.35988673662236098</v>
      </c>
      <c r="M38" s="10">
        <v>0.86411740106258395</v>
      </c>
      <c r="N38" s="5">
        <v>-1.7943094617033799</v>
      </c>
      <c r="O38" s="10">
        <v>8.1573146882345697E-8</v>
      </c>
    </row>
    <row r="39" spans="1:15" ht="15" customHeight="1" x14ac:dyDescent="0.25">
      <c r="A39" s="2" t="s">
        <v>372</v>
      </c>
      <c r="B39" s="3" t="s">
        <v>372</v>
      </c>
      <c r="C39" s="2" t="s">
        <v>496</v>
      </c>
      <c r="D39" s="2" t="s">
        <v>496</v>
      </c>
      <c r="E39" s="2" t="s">
        <v>528</v>
      </c>
      <c r="F39" s="5">
        <v>6.4790114635643395E-2</v>
      </c>
      <c r="G39" s="10">
        <v>1</v>
      </c>
      <c r="H39" s="5">
        <v>-0.30443003399650298</v>
      </c>
      <c r="I39" s="10">
        <v>9.0334582297483798E-2</v>
      </c>
      <c r="J39" s="5">
        <v>-0.55850430105589399</v>
      </c>
      <c r="K39" s="10">
        <v>2.4075908146178101E-4</v>
      </c>
      <c r="L39" s="5">
        <v>-0.25576393124756502</v>
      </c>
      <c r="M39" s="10">
        <v>9.7625338857225893E-2</v>
      </c>
      <c r="N39" s="5">
        <v>-0.69325085866184699</v>
      </c>
      <c r="O39" s="10">
        <v>1.8124522637056E-5</v>
      </c>
    </row>
    <row r="40" spans="1:15" ht="15" customHeight="1" x14ac:dyDescent="0.25">
      <c r="A40" s="2" t="s">
        <v>373</v>
      </c>
      <c r="B40" s="3" t="s">
        <v>373</v>
      </c>
      <c r="C40" s="2" t="s">
        <v>496</v>
      </c>
      <c r="D40" s="2" t="s">
        <v>496</v>
      </c>
      <c r="E40" s="2" t="s">
        <v>1227</v>
      </c>
      <c r="F40" s="5">
        <v>-5.9351804783786002E-2</v>
      </c>
      <c r="G40" s="10">
        <v>1</v>
      </c>
      <c r="H40" s="5">
        <v>-0.57506083598357305</v>
      </c>
      <c r="I40" s="10">
        <v>2.8207653380844301E-5</v>
      </c>
      <c r="J40" s="5">
        <v>-0.98633368677238598</v>
      </c>
      <c r="K40" s="10">
        <v>7.8333968621643497E-7</v>
      </c>
      <c r="L40" s="5">
        <v>-1.4628250823684199</v>
      </c>
      <c r="M40" s="10">
        <v>1.09340275203847E-10</v>
      </c>
      <c r="N40" s="5">
        <v>-1.17492997680875</v>
      </c>
      <c r="O40" s="10">
        <v>5.4472611786886498E-9</v>
      </c>
    </row>
    <row r="41" spans="1:15" ht="15" customHeight="1" x14ac:dyDescent="0.25">
      <c r="A41" s="2" t="s">
        <v>1228</v>
      </c>
      <c r="B41" s="3" t="s">
        <v>375</v>
      </c>
      <c r="C41" s="2" t="s">
        <v>375</v>
      </c>
      <c r="D41" s="2" t="s">
        <v>1229</v>
      </c>
      <c r="E41" s="2" t="s">
        <v>1230</v>
      </c>
      <c r="F41" s="5">
        <v>0.19619616538842399</v>
      </c>
      <c r="G41" s="10">
        <v>1</v>
      </c>
      <c r="H41" s="5">
        <v>-0.61962628978866896</v>
      </c>
      <c r="I41" s="10">
        <v>8.1225292321997794E-2</v>
      </c>
      <c r="J41" s="5">
        <v>-0.45400071313832902</v>
      </c>
      <c r="K41" s="10">
        <v>0.80089311749403702</v>
      </c>
      <c r="L41" s="5">
        <v>-0.57258007326133598</v>
      </c>
      <c r="M41" s="10">
        <v>7.8385391357957898E-2</v>
      </c>
      <c r="N41" s="5">
        <v>-0.66278157576882901</v>
      </c>
      <c r="O41" s="10">
        <v>2.6494727086133901E-2</v>
      </c>
    </row>
    <row r="42" spans="1:15" ht="15" customHeight="1" x14ac:dyDescent="0.25">
      <c r="A42" s="2" t="s">
        <v>377</v>
      </c>
      <c r="B42" s="3" t="s">
        <v>377</v>
      </c>
      <c r="C42" s="2" t="s">
        <v>496</v>
      </c>
      <c r="D42" s="2" t="s">
        <v>496</v>
      </c>
      <c r="E42" s="2" t="s">
        <v>582</v>
      </c>
      <c r="F42" s="5">
        <v>-0.33774122615054702</v>
      </c>
      <c r="G42" s="10">
        <v>0.53564423428956898</v>
      </c>
      <c r="H42" s="5">
        <v>-0.32095925094921601</v>
      </c>
      <c r="I42" s="10">
        <v>0.41141778604887203</v>
      </c>
      <c r="J42" s="5">
        <v>-0.38924847816021502</v>
      </c>
      <c r="K42" s="10">
        <v>0.10765734769727101</v>
      </c>
      <c r="L42" s="5">
        <v>-5.9018225721988601E-2</v>
      </c>
      <c r="M42" s="10">
        <v>1</v>
      </c>
      <c r="N42" s="5">
        <v>-0.61178363249702805</v>
      </c>
      <c r="O42" s="10">
        <v>4.6477892852759601E-4</v>
      </c>
    </row>
    <row r="43" spans="1:15" ht="15" customHeight="1" x14ac:dyDescent="0.25">
      <c r="A43" s="2" t="s">
        <v>1231</v>
      </c>
      <c r="B43" s="3" t="s">
        <v>379</v>
      </c>
      <c r="C43" s="2" t="s">
        <v>1232</v>
      </c>
      <c r="D43" s="2" t="s">
        <v>1233</v>
      </c>
      <c r="E43" s="2" t="s">
        <v>1234</v>
      </c>
      <c r="F43" s="5">
        <v>-8.2232283815046499E-3</v>
      </c>
      <c r="G43" s="10">
        <v>1</v>
      </c>
      <c r="H43" s="5">
        <v>-0.31185069830092299</v>
      </c>
      <c r="I43" s="10">
        <v>3.3063327554700601E-2</v>
      </c>
      <c r="J43" s="5">
        <v>-0.34296829286875002</v>
      </c>
      <c r="K43" s="10">
        <v>3.0381865258548999E-2</v>
      </c>
      <c r="L43" s="5">
        <v>-0.53999646418104197</v>
      </c>
      <c r="M43" s="10">
        <v>2.6504464529735199E-4</v>
      </c>
      <c r="N43" s="5">
        <v>-0.67096572078586103</v>
      </c>
      <c r="O43" s="10">
        <v>1.56020427259049E-5</v>
      </c>
    </row>
    <row r="44" spans="1:15" ht="15" customHeight="1" x14ac:dyDescent="0.25">
      <c r="A44" s="2" t="s">
        <v>1235</v>
      </c>
      <c r="B44" s="3" t="s">
        <v>381</v>
      </c>
      <c r="C44" s="2" t="s">
        <v>381</v>
      </c>
      <c r="D44" s="2" t="s">
        <v>381</v>
      </c>
      <c r="E44" s="2" t="s">
        <v>1236</v>
      </c>
      <c r="F44" s="5">
        <v>-0.15967682992228299</v>
      </c>
      <c r="G44" s="10">
        <v>0.80530159076698105</v>
      </c>
      <c r="H44" s="5">
        <v>-0.40613568460313898</v>
      </c>
      <c r="I44" s="10">
        <v>7.6365989857485796E-3</v>
      </c>
      <c r="J44" s="5">
        <v>-0.49388685638845298</v>
      </c>
      <c r="K44" s="10">
        <v>1.41911173969652E-3</v>
      </c>
      <c r="L44" s="5">
        <v>-0.74101736851798905</v>
      </c>
      <c r="M44" s="10">
        <v>8.8031032899410096E-6</v>
      </c>
      <c r="N44" s="5">
        <v>-0.62484739864834704</v>
      </c>
      <c r="O44" s="10">
        <v>7.0844410518303297E-6</v>
      </c>
    </row>
    <row r="45" spans="1:15" ht="15" customHeight="1" x14ac:dyDescent="0.25">
      <c r="A45" s="2" t="s">
        <v>1237</v>
      </c>
      <c r="B45" s="3" t="s">
        <v>383</v>
      </c>
      <c r="C45" s="2" t="s">
        <v>1238</v>
      </c>
      <c r="D45" s="2" t="s">
        <v>1239</v>
      </c>
      <c r="E45" s="2" t="s">
        <v>1240</v>
      </c>
      <c r="F45" s="5">
        <v>6.8670816682283004E-2</v>
      </c>
      <c r="G45" s="10">
        <v>1</v>
      </c>
      <c r="H45" s="5">
        <v>-0.53560505437644501</v>
      </c>
      <c r="I45" s="10">
        <v>2.3821396883023699E-4</v>
      </c>
      <c r="J45" s="5">
        <v>-0.79722022244215696</v>
      </c>
      <c r="K45" s="10">
        <v>1.0429584224163601E-5</v>
      </c>
      <c r="L45" s="5">
        <v>-1.11420019450445</v>
      </c>
      <c r="M45" s="10">
        <v>3.3475198213465001E-7</v>
      </c>
      <c r="N45" s="5">
        <v>-0.96171548104059901</v>
      </c>
      <c r="O45" s="10">
        <v>9.1618562141752705E-7</v>
      </c>
    </row>
    <row r="46" spans="1:15" ht="15" customHeight="1" x14ac:dyDescent="0.25">
      <c r="A46" s="2" t="s">
        <v>1241</v>
      </c>
      <c r="B46" s="3" t="s">
        <v>385</v>
      </c>
      <c r="C46" s="2" t="s">
        <v>385</v>
      </c>
      <c r="D46" s="2" t="s">
        <v>1242</v>
      </c>
      <c r="E46" s="2" t="s">
        <v>1243</v>
      </c>
      <c r="F46" s="5">
        <v>-0.13649439241740099</v>
      </c>
      <c r="G46" s="10">
        <v>1</v>
      </c>
      <c r="H46" s="5">
        <v>-0.47170598679902098</v>
      </c>
      <c r="I46" s="10">
        <v>3.13816543700066E-4</v>
      </c>
      <c r="J46" s="5">
        <v>-0.59363366845618104</v>
      </c>
      <c r="K46" s="10">
        <v>2.4316966840831099E-5</v>
      </c>
      <c r="L46" s="5">
        <v>-0.63728265450258503</v>
      </c>
      <c r="M46" s="10">
        <v>6.2927935376911203E-6</v>
      </c>
      <c r="N46" s="5">
        <v>-0.64130045431655502</v>
      </c>
      <c r="O46" s="10">
        <v>2.26378173330113E-5</v>
      </c>
    </row>
    <row r="47" spans="1:15" ht="15" customHeight="1" x14ac:dyDescent="0.25">
      <c r="A47" s="2" t="s">
        <v>387</v>
      </c>
      <c r="B47" s="3" t="s">
        <v>387</v>
      </c>
      <c r="C47" s="2" t="s">
        <v>496</v>
      </c>
      <c r="D47" s="2" t="s">
        <v>496</v>
      </c>
      <c r="E47" s="2" t="s">
        <v>1244</v>
      </c>
      <c r="F47" s="5">
        <v>-0.123870319834059</v>
      </c>
      <c r="G47" s="10">
        <v>0.97232565666260096</v>
      </c>
      <c r="H47" s="5">
        <v>-7.5746471262117906E-2</v>
      </c>
      <c r="I47" s="10">
        <v>1</v>
      </c>
      <c r="J47" s="5">
        <v>-0.324933825431441</v>
      </c>
      <c r="K47" s="10">
        <v>0.42190306660924698</v>
      </c>
      <c r="L47" s="5">
        <v>-0.88027653318144194</v>
      </c>
      <c r="M47" s="10">
        <v>5.2214153297826703E-8</v>
      </c>
      <c r="N47" s="5">
        <v>-0.79852301713690899</v>
      </c>
      <c r="O47" s="10">
        <v>4.0954584353530697E-6</v>
      </c>
    </row>
    <row r="48" spans="1:15" ht="15" customHeight="1" x14ac:dyDescent="0.25">
      <c r="A48" s="2" t="s">
        <v>389</v>
      </c>
      <c r="B48" s="3" t="s">
        <v>389</v>
      </c>
      <c r="C48" s="2" t="s">
        <v>496</v>
      </c>
      <c r="D48" s="2" t="s">
        <v>496</v>
      </c>
      <c r="E48" s="2" t="s">
        <v>1245</v>
      </c>
      <c r="F48" s="5">
        <v>-0.192480954168125</v>
      </c>
      <c r="G48" s="10">
        <v>1</v>
      </c>
      <c r="H48" s="5">
        <v>-0.29504683856996999</v>
      </c>
      <c r="I48" s="10">
        <v>5.7194012575198801E-2</v>
      </c>
      <c r="J48" s="5">
        <v>-0.35118605878947401</v>
      </c>
      <c r="K48" s="10">
        <v>6.0289998476307199E-2</v>
      </c>
      <c r="L48" s="5">
        <v>-0.72943047693892205</v>
      </c>
      <c r="M48" s="10">
        <v>1.4144088179392499E-5</v>
      </c>
      <c r="N48" s="5">
        <v>-0.63841417827693903</v>
      </c>
      <c r="O48" s="10">
        <v>9.7213227146882703E-5</v>
      </c>
    </row>
    <row r="49" spans="1:15" ht="15" customHeight="1" x14ac:dyDescent="0.25">
      <c r="A49" s="2" t="s">
        <v>1246</v>
      </c>
      <c r="B49" s="3" t="s">
        <v>391</v>
      </c>
      <c r="C49" s="2" t="s">
        <v>1247</v>
      </c>
      <c r="D49" s="2" t="s">
        <v>1248</v>
      </c>
      <c r="E49" s="2" t="s">
        <v>1249</v>
      </c>
      <c r="F49" s="5">
        <v>-0.37976136475155298</v>
      </c>
      <c r="G49" s="10">
        <v>1</v>
      </c>
      <c r="H49" s="5">
        <v>-0.32945465513130101</v>
      </c>
      <c r="I49" s="10">
        <v>1</v>
      </c>
      <c r="J49" s="5">
        <v>-0.43282494035020602</v>
      </c>
      <c r="K49" s="10">
        <v>0.50000599083056196</v>
      </c>
      <c r="L49" s="5">
        <v>-0.54501901343806003</v>
      </c>
      <c r="M49" s="10">
        <v>3.9351896379227799E-2</v>
      </c>
      <c r="N49" s="5">
        <v>-0.60134526418676004</v>
      </c>
      <c r="O49" s="10">
        <v>6.9529988018685899E-3</v>
      </c>
    </row>
    <row r="50" spans="1:15" ht="15" customHeight="1" x14ac:dyDescent="0.25">
      <c r="A50" s="2" t="s">
        <v>393</v>
      </c>
      <c r="B50" s="3" t="s">
        <v>393</v>
      </c>
      <c r="C50" s="2" t="s">
        <v>496</v>
      </c>
      <c r="D50" s="2" t="s">
        <v>496</v>
      </c>
      <c r="E50" s="2" t="s">
        <v>1250</v>
      </c>
      <c r="F50" s="5">
        <v>-0.31205592011875699</v>
      </c>
      <c r="G50" s="10">
        <v>0.47716900608717999</v>
      </c>
      <c r="H50" s="5">
        <v>-0.31525740009425501</v>
      </c>
      <c r="I50" s="10">
        <v>0.19464117959947699</v>
      </c>
      <c r="J50" s="5">
        <v>-0.33925952530425602</v>
      </c>
      <c r="K50" s="10">
        <v>6.3575641247040807E-2</v>
      </c>
      <c r="L50" s="5">
        <v>-0.40807180675073901</v>
      </c>
      <c r="M50" s="10">
        <v>1.84957885085169E-4</v>
      </c>
      <c r="N50" s="5">
        <v>-0.59890484452466697</v>
      </c>
      <c r="O50" s="10">
        <v>8.8686225582927007E-6</v>
      </c>
    </row>
    <row r="51" spans="1:15" ht="15" customHeight="1" x14ac:dyDescent="0.25">
      <c r="A51" s="2" t="s">
        <v>395</v>
      </c>
      <c r="B51" s="3" t="s">
        <v>395</v>
      </c>
      <c r="C51" s="2" t="s">
        <v>496</v>
      </c>
      <c r="D51" s="2" t="s">
        <v>496</v>
      </c>
      <c r="E51" s="2" t="s">
        <v>528</v>
      </c>
      <c r="F51" s="5">
        <v>-9.1108394252827199E-2</v>
      </c>
      <c r="G51" s="10">
        <v>1</v>
      </c>
      <c r="H51" s="5">
        <v>-0.57935328412487996</v>
      </c>
      <c r="I51" s="10">
        <v>1.9512064352185902E-6</v>
      </c>
      <c r="J51" s="5">
        <v>-0.61394073666960003</v>
      </c>
      <c r="K51" s="10">
        <v>8.3692844007745496E-6</v>
      </c>
      <c r="L51" s="5">
        <v>-0.99378103125133099</v>
      </c>
      <c r="M51" s="10">
        <v>1.4763172035259999E-9</v>
      </c>
      <c r="N51" s="5">
        <v>-0.71171450770224598</v>
      </c>
      <c r="O51" s="10">
        <v>1.3742821742785299E-7</v>
      </c>
    </row>
    <row r="52" spans="1:15" ht="15" customHeight="1" x14ac:dyDescent="0.25">
      <c r="A52" s="2" t="s">
        <v>1251</v>
      </c>
      <c r="B52" s="3" t="s">
        <v>396</v>
      </c>
      <c r="C52" s="2" t="s">
        <v>396</v>
      </c>
      <c r="D52" s="2" t="s">
        <v>1252</v>
      </c>
      <c r="E52" s="2" t="s">
        <v>1253</v>
      </c>
      <c r="F52" s="5">
        <v>-0.27542590760159602</v>
      </c>
      <c r="G52" s="10">
        <v>0.85047261366439098</v>
      </c>
      <c r="H52" s="5">
        <v>-0.472833096819956</v>
      </c>
      <c r="I52" s="10">
        <v>2.1618215603107799E-2</v>
      </c>
      <c r="J52" s="5">
        <v>-0.74208274946731201</v>
      </c>
      <c r="K52" s="10">
        <v>3.1672031602371999E-4</v>
      </c>
      <c r="L52" s="5">
        <v>-0.94793051011614105</v>
      </c>
      <c r="M52" s="10">
        <v>7.7744613431530605E-6</v>
      </c>
      <c r="N52" s="5">
        <v>-0.93836332011796597</v>
      </c>
      <c r="O52" s="10">
        <v>5.9638862726063798E-6</v>
      </c>
    </row>
    <row r="53" spans="1:15" ht="15" customHeight="1" x14ac:dyDescent="0.25">
      <c r="A53" s="2" t="s">
        <v>398</v>
      </c>
      <c r="B53" s="3" t="s">
        <v>398</v>
      </c>
      <c r="C53" s="2" t="s">
        <v>496</v>
      </c>
      <c r="D53" s="2" t="s">
        <v>496</v>
      </c>
      <c r="E53" s="2" t="s">
        <v>503</v>
      </c>
      <c r="F53" s="5">
        <v>-7.2470793443788997E-2</v>
      </c>
      <c r="G53" s="10">
        <v>1</v>
      </c>
      <c r="H53" s="5">
        <v>-0.420457587319927</v>
      </c>
      <c r="I53" s="10">
        <v>8.6709016911594092E-3</v>
      </c>
      <c r="J53" s="5">
        <v>-0.72052482072338397</v>
      </c>
      <c r="K53" s="10">
        <v>8.7734552943275496E-3</v>
      </c>
      <c r="L53" s="5">
        <v>-0.88426983176671203</v>
      </c>
      <c r="M53" s="10">
        <v>1.8886516903118299E-4</v>
      </c>
      <c r="N53" s="5">
        <v>-0.76580614368525601</v>
      </c>
      <c r="O53" s="10">
        <v>4.4282751445094698E-4</v>
      </c>
    </row>
    <row r="54" spans="1:15" ht="15" customHeight="1" x14ac:dyDescent="0.25">
      <c r="A54" s="2" t="s">
        <v>1254</v>
      </c>
      <c r="B54" s="3" t="s">
        <v>400</v>
      </c>
      <c r="C54" s="2" t="s">
        <v>400</v>
      </c>
      <c r="D54" s="2" t="s">
        <v>1255</v>
      </c>
      <c r="E54" s="2" t="s">
        <v>1256</v>
      </c>
      <c r="F54" s="5">
        <v>-0.109285323880621</v>
      </c>
      <c r="G54" s="10">
        <v>1</v>
      </c>
      <c r="H54" s="5">
        <v>-0.432373249511945</v>
      </c>
      <c r="I54" s="10">
        <v>0.55227532994834905</v>
      </c>
      <c r="J54" s="5">
        <v>-0.65748881242106505</v>
      </c>
      <c r="K54" s="10">
        <v>0.11509620082718</v>
      </c>
      <c r="L54" s="5">
        <v>-1.1222438793107601</v>
      </c>
      <c r="M54" s="10">
        <v>5.2459545608617802E-5</v>
      </c>
      <c r="N54" s="5">
        <v>-1.02284263948703</v>
      </c>
      <c r="O54" s="10">
        <v>3.0556829578125299E-4</v>
      </c>
    </row>
    <row r="55" spans="1:15" ht="15" customHeight="1" x14ac:dyDescent="0.25">
      <c r="A55" s="2" t="s">
        <v>1257</v>
      </c>
      <c r="B55" s="3" t="s">
        <v>402</v>
      </c>
      <c r="C55" s="2" t="s">
        <v>402</v>
      </c>
      <c r="D55" s="2" t="s">
        <v>1258</v>
      </c>
      <c r="E55" s="2" t="s">
        <v>1259</v>
      </c>
      <c r="F55" s="5">
        <v>-4.6475323200017203E-2</v>
      </c>
      <c r="G55" s="10">
        <v>1</v>
      </c>
      <c r="H55" s="5">
        <v>-0.48510603647098199</v>
      </c>
      <c r="I55" s="10">
        <v>4.0796889453314803E-3</v>
      </c>
      <c r="J55" s="5">
        <v>-0.42562145072390001</v>
      </c>
      <c r="K55" s="10">
        <v>1.3175746282122499E-2</v>
      </c>
      <c r="L55" s="5">
        <v>-0.74048111896193602</v>
      </c>
      <c r="M55" s="10">
        <v>1.50383595415615E-5</v>
      </c>
      <c r="N55" s="5">
        <v>-0.63054584965098204</v>
      </c>
      <c r="O55" s="10">
        <v>6.1969190478621905E-5</v>
      </c>
    </row>
    <row r="56" spans="1:15" ht="15" customHeight="1" x14ac:dyDescent="0.25">
      <c r="A56" s="2" t="s">
        <v>1260</v>
      </c>
      <c r="B56" s="3" t="s">
        <v>404</v>
      </c>
      <c r="C56" s="2" t="s">
        <v>404</v>
      </c>
      <c r="D56" s="2" t="s">
        <v>1261</v>
      </c>
      <c r="E56" s="2" t="s">
        <v>1262</v>
      </c>
      <c r="F56" s="5">
        <v>-0.181672243363103</v>
      </c>
      <c r="G56" s="10">
        <v>1</v>
      </c>
      <c r="H56" s="5">
        <v>-0.48610125084932698</v>
      </c>
      <c r="I56" s="10">
        <v>3.8081151293514298E-4</v>
      </c>
      <c r="J56" s="5">
        <v>-0.70247829718917998</v>
      </c>
      <c r="K56" s="10">
        <v>1.7395025111418501E-5</v>
      </c>
      <c r="L56" s="5">
        <v>-1.0756871005725299</v>
      </c>
      <c r="M56" s="10">
        <v>2.33176987856366E-9</v>
      </c>
      <c r="N56" s="5">
        <v>-0.97049697297277804</v>
      </c>
      <c r="O56" s="10">
        <v>8.7733235524248703E-8</v>
      </c>
    </row>
    <row r="57" spans="1:15" ht="15" customHeight="1" x14ac:dyDescent="0.25">
      <c r="A57" s="2" t="s">
        <v>406</v>
      </c>
      <c r="B57" s="3" t="s">
        <v>406</v>
      </c>
      <c r="C57" s="2" t="s">
        <v>496</v>
      </c>
      <c r="D57" s="2" t="s">
        <v>496</v>
      </c>
      <c r="E57" s="2" t="s">
        <v>1263</v>
      </c>
      <c r="F57" s="5">
        <v>-0.217562717929602</v>
      </c>
      <c r="G57" s="10">
        <v>0.853009871433003</v>
      </c>
      <c r="H57" s="5">
        <v>-0.51761739654605399</v>
      </c>
      <c r="I57" s="10">
        <v>3.5447248514455902E-3</v>
      </c>
      <c r="J57" s="5">
        <v>-0.80249622444130797</v>
      </c>
      <c r="K57" s="10">
        <v>9.9368484778565098E-5</v>
      </c>
      <c r="L57" s="5">
        <v>-1.2422711194777201</v>
      </c>
      <c r="M57" s="10">
        <v>4.6282059413553601E-7</v>
      </c>
      <c r="N57" s="5">
        <v>-1.0442634238648101</v>
      </c>
      <c r="O57" s="10">
        <v>4.04228434333064E-6</v>
      </c>
    </row>
    <row r="58" spans="1:15" ht="15" customHeight="1" x14ac:dyDescent="0.25">
      <c r="A58" s="2" t="s">
        <v>1264</v>
      </c>
      <c r="B58" s="3" t="s">
        <v>408</v>
      </c>
      <c r="C58" s="2" t="s">
        <v>408</v>
      </c>
      <c r="D58" s="2" t="s">
        <v>408</v>
      </c>
      <c r="E58" s="2" t="s">
        <v>1265</v>
      </c>
      <c r="F58" s="5">
        <v>-0.129004119114973</v>
      </c>
      <c r="G58" s="10">
        <v>1</v>
      </c>
      <c r="H58" s="5">
        <v>-0.45143880028504801</v>
      </c>
      <c r="I58" s="10">
        <v>3.2815366676361299E-4</v>
      </c>
      <c r="J58" s="5">
        <v>-0.70222812883890096</v>
      </c>
      <c r="K58" s="10">
        <v>6.1436233375779003E-6</v>
      </c>
      <c r="L58" s="5">
        <v>-1.1019311160806899</v>
      </c>
      <c r="M58" s="10">
        <v>9.0034004674725897E-9</v>
      </c>
      <c r="N58" s="5">
        <v>-0.82988759848925997</v>
      </c>
      <c r="O58" s="10">
        <v>9.41676409041951E-7</v>
      </c>
    </row>
    <row r="59" spans="1:15" ht="15" customHeight="1" x14ac:dyDescent="0.25">
      <c r="A59" s="2" t="s">
        <v>1266</v>
      </c>
      <c r="B59" s="3" t="s">
        <v>410</v>
      </c>
      <c r="C59" s="2" t="s">
        <v>410</v>
      </c>
      <c r="D59" s="2" t="s">
        <v>1267</v>
      </c>
      <c r="E59" s="2" t="s">
        <v>1268</v>
      </c>
      <c r="F59" s="5">
        <v>8.3417166635742904E-2</v>
      </c>
      <c r="G59" s="10">
        <v>1</v>
      </c>
      <c r="H59" s="5">
        <v>-0.56988546190171196</v>
      </c>
      <c r="I59" s="10">
        <v>8.3256252988653592E-3</v>
      </c>
      <c r="J59" s="5">
        <v>-0.45040399820638899</v>
      </c>
      <c r="K59" s="10">
        <v>1.6560145398199499E-2</v>
      </c>
      <c r="L59" s="5">
        <v>-0.72106678101905497</v>
      </c>
      <c r="M59" s="10">
        <v>6.9859988200914297E-4</v>
      </c>
      <c r="N59" s="5">
        <v>-0.65010914739485803</v>
      </c>
      <c r="O59" s="10">
        <v>7.4552275642374003E-4</v>
      </c>
    </row>
    <row r="60" spans="1:15" ht="15" customHeight="1" x14ac:dyDescent="0.25">
      <c r="A60" s="2" t="s">
        <v>1269</v>
      </c>
      <c r="B60" s="3" t="s">
        <v>412</v>
      </c>
      <c r="C60" s="2" t="s">
        <v>412</v>
      </c>
      <c r="D60" s="2" t="s">
        <v>1270</v>
      </c>
      <c r="E60" s="2" t="s">
        <v>1271</v>
      </c>
      <c r="F60" s="5">
        <v>-0.21124407620615501</v>
      </c>
      <c r="G60" s="10">
        <v>0.46473488118936201</v>
      </c>
      <c r="H60" s="5">
        <v>-0.40584694124653697</v>
      </c>
      <c r="I60" s="10">
        <v>9.6891634232193895E-5</v>
      </c>
      <c r="J60" s="5">
        <v>-0.50322833342502604</v>
      </c>
      <c r="K60" s="10">
        <v>1.6019671600315201E-3</v>
      </c>
      <c r="L60" s="5">
        <v>-0.68993404944694903</v>
      </c>
      <c r="M60" s="10">
        <v>1.0214936012226101E-7</v>
      </c>
      <c r="N60" s="5">
        <v>-0.67855978443798803</v>
      </c>
      <c r="O60" s="10">
        <v>1.81928470222514E-6</v>
      </c>
    </row>
    <row r="61" spans="1:15" ht="15" customHeight="1" x14ac:dyDescent="0.25">
      <c r="A61" s="2" t="s">
        <v>414</v>
      </c>
      <c r="B61" s="3" t="s">
        <v>414</v>
      </c>
      <c r="C61" s="2" t="s">
        <v>496</v>
      </c>
      <c r="D61" s="2" t="s">
        <v>496</v>
      </c>
      <c r="E61" s="2" t="s">
        <v>1272</v>
      </c>
      <c r="F61" s="5">
        <v>-7.2906413000302497E-2</v>
      </c>
      <c r="G61" s="10">
        <v>1</v>
      </c>
      <c r="H61" s="5">
        <v>-0.39646142341576102</v>
      </c>
      <c r="I61" s="10">
        <v>3.2283643498448901E-3</v>
      </c>
      <c r="J61" s="5">
        <v>-0.54510792104994599</v>
      </c>
      <c r="K61" s="10">
        <v>1.50386324045422E-4</v>
      </c>
      <c r="L61" s="5">
        <v>-0.69036837837234</v>
      </c>
      <c r="M61" s="10">
        <v>1.6482488262098101E-6</v>
      </c>
      <c r="N61" s="5">
        <v>-0.71256586904989105</v>
      </c>
      <c r="O61" s="10">
        <v>1.29308261776826E-6</v>
      </c>
    </row>
    <row r="62" spans="1:15" ht="15" customHeight="1" x14ac:dyDescent="0.25">
      <c r="A62" s="2" t="s">
        <v>416</v>
      </c>
      <c r="B62" s="3" t="s">
        <v>416</v>
      </c>
      <c r="C62" s="2" t="s">
        <v>496</v>
      </c>
      <c r="D62" s="2" t="s">
        <v>496</v>
      </c>
      <c r="E62" s="2" t="s">
        <v>582</v>
      </c>
      <c r="F62" s="5">
        <v>-0.21129199282097899</v>
      </c>
      <c r="G62" s="10">
        <v>0.97967563989722195</v>
      </c>
      <c r="H62" s="5">
        <v>-0.139271577646947</v>
      </c>
      <c r="I62" s="10">
        <v>1</v>
      </c>
      <c r="J62" s="5">
        <v>-0.37817888827330298</v>
      </c>
      <c r="K62" s="10">
        <v>2.6126350874830399E-2</v>
      </c>
      <c r="L62" s="5">
        <v>-0.96315947148916103</v>
      </c>
      <c r="M62" s="10">
        <v>8.1430678210429E-7</v>
      </c>
      <c r="N62" s="5">
        <v>-0.67742020801694203</v>
      </c>
      <c r="O62" s="10">
        <v>7.9690341707948102E-5</v>
      </c>
    </row>
    <row r="63" spans="1:15" ht="15" customHeight="1" x14ac:dyDescent="0.25">
      <c r="A63" s="2" t="s">
        <v>1273</v>
      </c>
      <c r="B63" s="3" t="s">
        <v>418</v>
      </c>
      <c r="C63" s="2" t="s">
        <v>418</v>
      </c>
      <c r="D63" s="2" t="s">
        <v>1274</v>
      </c>
      <c r="E63" s="2" t="s">
        <v>1275</v>
      </c>
      <c r="F63" s="5">
        <v>-9.4631370723721395E-2</v>
      </c>
      <c r="G63" s="10">
        <v>1</v>
      </c>
      <c r="H63" s="5">
        <v>-0.50639673068757896</v>
      </c>
      <c r="I63" s="10">
        <v>1.4929179273951499E-3</v>
      </c>
      <c r="J63" s="5">
        <v>-0.75552953218450003</v>
      </c>
      <c r="K63" s="10">
        <v>2.46773985540104E-5</v>
      </c>
      <c r="L63" s="5">
        <v>-1.0949068621342</v>
      </c>
      <c r="M63" s="10">
        <v>1.4187245369516099E-7</v>
      </c>
      <c r="N63" s="5">
        <v>-0.93991098653372096</v>
      </c>
      <c r="O63" s="10">
        <v>2.6445347922520201E-6</v>
      </c>
    </row>
    <row r="64" spans="1:15" ht="15" customHeight="1" x14ac:dyDescent="0.25">
      <c r="A64" s="2" t="s">
        <v>1276</v>
      </c>
      <c r="B64" s="3" t="s">
        <v>420</v>
      </c>
      <c r="C64" s="2" t="s">
        <v>420</v>
      </c>
      <c r="D64" s="2" t="s">
        <v>1277</v>
      </c>
      <c r="E64" s="2" t="s">
        <v>1278</v>
      </c>
      <c r="F64" s="5">
        <v>6.6957254058954599E-2</v>
      </c>
      <c r="G64" s="10">
        <v>1</v>
      </c>
      <c r="H64" s="5">
        <v>-0.38048365327505901</v>
      </c>
      <c r="I64" s="10">
        <v>0.100601300666763</v>
      </c>
      <c r="J64" s="5">
        <v>-0.70451477117425898</v>
      </c>
      <c r="K64" s="10">
        <v>1.6765602938710799E-3</v>
      </c>
      <c r="L64" s="5">
        <v>-1.1277139103857201</v>
      </c>
      <c r="M64" s="10">
        <v>1.9736558704003801E-7</v>
      </c>
      <c r="N64" s="5">
        <v>-0.814548530068129</v>
      </c>
      <c r="O64" s="10">
        <v>1.36815526887324E-5</v>
      </c>
    </row>
    <row r="65" spans="1:15" ht="15" customHeight="1" x14ac:dyDescent="0.25">
      <c r="A65" s="2" t="s">
        <v>1279</v>
      </c>
      <c r="B65" s="3" t="s">
        <v>422</v>
      </c>
      <c r="C65" s="2" t="s">
        <v>820</v>
      </c>
      <c r="D65" s="2" t="s">
        <v>821</v>
      </c>
      <c r="E65" s="2" t="s">
        <v>822</v>
      </c>
      <c r="F65" s="5">
        <v>-0.184535180129446</v>
      </c>
      <c r="G65" s="10">
        <v>1</v>
      </c>
      <c r="H65" s="5">
        <v>-0.128759503300024</v>
      </c>
      <c r="I65" s="10">
        <v>1</v>
      </c>
      <c r="J65" s="5">
        <v>-5.7808592467869603E-2</v>
      </c>
      <c r="K65" s="10">
        <v>1</v>
      </c>
      <c r="L65" s="5">
        <v>-0.49212677821233802</v>
      </c>
      <c r="M65" s="10">
        <v>8.8555324629271907E-3</v>
      </c>
      <c r="N65" s="5">
        <v>-0.88787083457929294</v>
      </c>
      <c r="O65" s="10">
        <v>2.7378228124434799E-4</v>
      </c>
    </row>
    <row r="66" spans="1:15" ht="15" customHeight="1" x14ac:dyDescent="0.25">
      <c r="A66" s="2" t="s">
        <v>424</v>
      </c>
      <c r="B66" s="3" t="s">
        <v>424</v>
      </c>
      <c r="C66" s="2" t="s">
        <v>496</v>
      </c>
      <c r="D66" s="2" t="s">
        <v>496</v>
      </c>
      <c r="E66" s="2" t="s">
        <v>1280</v>
      </c>
      <c r="F66" s="5">
        <v>-0.12641337998829899</v>
      </c>
      <c r="G66" s="10">
        <v>1</v>
      </c>
      <c r="H66" s="5">
        <v>-0.56522941363960799</v>
      </c>
      <c r="I66" s="10">
        <v>1.40465518124773E-3</v>
      </c>
      <c r="J66" s="5">
        <v>-0.52274570388573105</v>
      </c>
      <c r="K66" s="10">
        <v>6.7848942078022299E-3</v>
      </c>
      <c r="L66" s="5">
        <v>-0.99125061042237905</v>
      </c>
      <c r="M66" s="10">
        <v>5.2450171101665201E-7</v>
      </c>
      <c r="N66" s="5">
        <v>-0.83788953574976599</v>
      </c>
      <c r="O66" s="10">
        <v>4.0497014657691001E-6</v>
      </c>
    </row>
    <row r="67" spans="1:15" ht="15" customHeight="1" x14ac:dyDescent="0.25">
      <c r="A67" s="2" t="s">
        <v>426</v>
      </c>
      <c r="B67" s="3" t="s">
        <v>426</v>
      </c>
      <c r="C67" s="2" t="s">
        <v>496</v>
      </c>
      <c r="D67" s="2" t="s">
        <v>496</v>
      </c>
      <c r="E67" s="2" t="s">
        <v>528</v>
      </c>
      <c r="F67" s="5">
        <v>0.54085170682997696</v>
      </c>
      <c r="G67" s="10">
        <v>1</v>
      </c>
      <c r="H67" s="5">
        <v>-1.1065124003383899</v>
      </c>
      <c r="I67" s="10">
        <v>0.25862124027551803</v>
      </c>
      <c r="J67" s="5">
        <v>-1.5195459215787901</v>
      </c>
      <c r="K67" s="10">
        <v>2.7710493173221201E-2</v>
      </c>
      <c r="L67" s="5">
        <v>-1.5554699973299799</v>
      </c>
      <c r="M67" s="10">
        <v>5.95314513593835E-3</v>
      </c>
      <c r="N67" s="5">
        <v>-1.4273084948285599</v>
      </c>
      <c r="O67" s="10">
        <v>9.8365434994725897E-3</v>
      </c>
    </row>
    <row r="68" spans="1:15" ht="15" customHeight="1" x14ac:dyDescent="0.25">
      <c r="A68" s="2" t="s">
        <v>1281</v>
      </c>
      <c r="B68" s="3" t="s">
        <v>428</v>
      </c>
      <c r="C68" s="2" t="s">
        <v>428</v>
      </c>
      <c r="D68" s="2" t="s">
        <v>1282</v>
      </c>
      <c r="E68" s="2" t="s">
        <v>1283</v>
      </c>
      <c r="F68" s="5">
        <v>-0.10998108748128201</v>
      </c>
      <c r="G68" s="10">
        <v>1</v>
      </c>
      <c r="H68" s="5">
        <v>-0.44512082986087897</v>
      </c>
      <c r="I68" s="10">
        <v>1.28974623642769E-3</v>
      </c>
      <c r="J68" s="5">
        <v>-0.439662808247544</v>
      </c>
      <c r="K68" s="10">
        <v>1.7807768966386301E-3</v>
      </c>
      <c r="L68" s="5">
        <v>-0.74612169846604603</v>
      </c>
      <c r="M68" s="10">
        <v>4.88042484564219E-6</v>
      </c>
      <c r="N68" s="5">
        <v>-0.60049964555259205</v>
      </c>
      <c r="O68" s="10">
        <v>3.9183122105192101E-5</v>
      </c>
    </row>
    <row r="69" spans="1:15" ht="15" customHeight="1" x14ac:dyDescent="0.25">
      <c r="A69" s="2" t="s">
        <v>1284</v>
      </c>
      <c r="B69" s="3" t="s">
        <v>430</v>
      </c>
      <c r="C69" s="2" t="s">
        <v>430</v>
      </c>
      <c r="D69" s="2" t="s">
        <v>1285</v>
      </c>
      <c r="E69" s="2" t="s">
        <v>1286</v>
      </c>
      <c r="F69" s="5">
        <v>-7.6812598193982604E-2</v>
      </c>
      <c r="G69" s="10">
        <v>1</v>
      </c>
      <c r="H69" s="5">
        <v>-0.42306924310766197</v>
      </c>
      <c r="I69" s="10">
        <v>9.5574759122373399E-4</v>
      </c>
      <c r="J69" s="5">
        <v>-0.435892215175743</v>
      </c>
      <c r="K69" s="10">
        <v>7.8055673799706197E-4</v>
      </c>
      <c r="L69" s="5">
        <v>-0.42175973583883503</v>
      </c>
      <c r="M69" s="10">
        <v>3.09484483250825E-4</v>
      </c>
      <c r="N69" s="5">
        <v>-0.606829848430259</v>
      </c>
      <c r="O69" s="10">
        <v>6.5383546067738601E-6</v>
      </c>
    </row>
    <row r="70" spans="1:15" ht="15" customHeight="1" x14ac:dyDescent="0.25">
      <c r="A70" s="2" t="s">
        <v>1287</v>
      </c>
      <c r="B70" s="3" t="s">
        <v>432</v>
      </c>
      <c r="C70" s="2" t="s">
        <v>432</v>
      </c>
      <c r="D70" s="2" t="s">
        <v>1288</v>
      </c>
      <c r="E70" s="2" t="s">
        <v>1289</v>
      </c>
      <c r="F70" s="5">
        <v>-0.35297426872744597</v>
      </c>
      <c r="G70" s="10">
        <v>0.85739567731162203</v>
      </c>
      <c r="H70" s="5">
        <v>-0.48136180875881202</v>
      </c>
      <c r="I70" s="10">
        <v>1.59459279971115E-2</v>
      </c>
      <c r="J70" s="5">
        <v>-0.39632103719978301</v>
      </c>
      <c r="K70" s="10">
        <v>0.123718072191688</v>
      </c>
      <c r="L70" s="5">
        <v>-0.59838298085720099</v>
      </c>
      <c r="M70" s="10">
        <v>2.8754502841601298E-4</v>
      </c>
      <c r="N70" s="5">
        <v>-0.61789109988968904</v>
      </c>
      <c r="O70" s="10">
        <v>9.0235559290516298E-4</v>
      </c>
    </row>
    <row r="71" spans="1:15" ht="15" customHeight="1" x14ac:dyDescent="0.25">
      <c r="A71" s="2" t="s">
        <v>434</v>
      </c>
      <c r="B71" s="3" t="s">
        <v>434</v>
      </c>
      <c r="C71" s="2" t="s">
        <v>496</v>
      </c>
      <c r="D71" s="2" t="s">
        <v>496</v>
      </c>
      <c r="E71" s="2" t="s">
        <v>1290</v>
      </c>
      <c r="F71" s="5">
        <v>-8.1620749131566195E-2</v>
      </c>
      <c r="G71" s="10">
        <v>1</v>
      </c>
      <c r="H71" s="5">
        <v>-0.46277652818529103</v>
      </c>
      <c r="I71" s="10">
        <v>5.8584738710464298E-3</v>
      </c>
      <c r="J71" s="5">
        <v>-1.0913123858718099</v>
      </c>
      <c r="K71" s="10">
        <v>5.5534102541027597E-6</v>
      </c>
      <c r="L71" s="5">
        <v>-1.6919641273839401</v>
      </c>
      <c r="M71" s="10">
        <v>1.02378121858062E-10</v>
      </c>
      <c r="N71" s="5">
        <v>-1.5557180941403299</v>
      </c>
      <c r="O71" s="10">
        <v>2.5446220549995997E-10</v>
      </c>
    </row>
    <row r="72" spans="1:15" ht="15" customHeight="1" x14ac:dyDescent="0.25">
      <c r="A72" s="2" t="s">
        <v>1291</v>
      </c>
      <c r="B72" s="3" t="s">
        <v>436</v>
      </c>
      <c r="C72" s="2" t="s">
        <v>1292</v>
      </c>
      <c r="D72" s="2" t="s">
        <v>1293</v>
      </c>
      <c r="E72" s="2" t="s">
        <v>1294</v>
      </c>
      <c r="F72" s="5">
        <v>-0.33525749095139601</v>
      </c>
      <c r="G72" s="10">
        <v>0.14861306787294401</v>
      </c>
      <c r="H72" s="5">
        <v>-0.29330741097914798</v>
      </c>
      <c r="I72" s="10">
        <v>3.6710445288438302E-2</v>
      </c>
      <c r="J72" s="5">
        <v>-0.96187017818738796</v>
      </c>
      <c r="K72" s="10">
        <v>1.2989814755614499E-4</v>
      </c>
      <c r="L72" s="5">
        <v>-0.43567913029411698</v>
      </c>
      <c r="M72" s="10">
        <v>2.6584322905388999E-4</v>
      </c>
      <c r="N72" s="5">
        <v>-0.70985333873199197</v>
      </c>
      <c r="O72" s="10">
        <v>4.2047663372822603E-6</v>
      </c>
    </row>
    <row r="73" spans="1:15" ht="15" customHeight="1" x14ac:dyDescent="0.25">
      <c r="A73" s="2" t="s">
        <v>1295</v>
      </c>
      <c r="B73" s="3" t="s">
        <v>438</v>
      </c>
      <c r="C73" s="2" t="s">
        <v>438</v>
      </c>
      <c r="D73" s="2" t="s">
        <v>1296</v>
      </c>
      <c r="E73" s="2" t="s">
        <v>1297</v>
      </c>
      <c r="F73" s="5">
        <v>0.10679433313167799</v>
      </c>
      <c r="G73" s="10">
        <v>1</v>
      </c>
      <c r="H73" s="5">
        <v>-0.36843896476031801</v>
      </c>
      <c r="I73" s="10">
        <v>2.21416966619584E-2</v>
      </c>
      <c r="J73" s="5">
        <v>-0.64078556245168805</v>
      </c>
      <c r="K73" s="10">
        <v>3.59408339338544E-4</v>
      </c>
      <c r="L73" s="5">
        <v>-0.66990738527979299</v>
      </c>
      <c r="M73" s="10">
        <v>3.35698335914768E-5</v>
      </c>
      <c r="N73" s="5">
        <v>-0.80489103733027301</v>
      </c>
      <c r="O73" s="10">
        <v>4.0986793371260099E-6</v>
      </c>
    </row>
    <row r="74" spans="1:15" ht="15" customHeight="1" x14ac:dyDescent="0.25">
      <c r="A74" s="2" t="s">
        <v>1298</v>
      </c>
      <c r="B74" s="3" t="s">
        <v>440</v>
      </c>
      <c r="C74" s="2" t="s">
        <v>440</v>
      </c>
      <c r="D74" s="2" t="s">
        <v>1299</v>
      </c>
      <c r="E74" s="2" t="s">
        <v>1300</v>
      </c>
      <c r="F74" s="5">
        <v>-0.20096871420191401</v>
      </c>
      <c r="G74" s="10">
        <v>0.76902048388876298</v>
      </c>
      <c r="H74" s="5">
        <v>-0.55880302387277403</v>
      </c>
      <c r="I74" s="10">
        <v>3.5423661455979002E-5</v>
      </c>
      <c r="J74" s="5">
        <v>-0.80083044559308203</v>
      </c>
      <c r="K74" s="10">
        <v>1.4937341823287701E-5</v>
      </c>
      <c r="L74" s="5">
        <v>-1.3319483649281301</v>
      </c>
      <c r="M74" s="10">
        <v>8.4431501451758502E-10</v>
      </c>
      <c r="N74" s="5">
        <v>-1.1915132401631301</v>
      </c>
      <c r="O74" s="10">
        <v>1.2451303901463199E-8</v>
      </c>
    </row>
    <row r="75" spans="1:15" ht="15" customHeight="1" x14ac:dyDescent="0.25">
      <c r="A75" s="2" t="s">
        <v>442</v>
      </c>
      <c r="B75" s="3" t="s">
        <v>442</v>
      </c>
      <c r="C75" s="2" t="s">
        <v>496</v>
      </c>
      <c r="D75" s="2" t="s">
        <v>496</v>
      </c>
      <c r="E75" s="2" t="s">
        <v>528</v>
      </c>
      <c r="F75" s="5">
        <v>-0.38970265587990799</v>
      </c>
      <c r="G75" s="10">
        <v>3.1137221568423201E-2</v>
      </c>
      <c r="H75" s="5">
        <v>-0.49222453945475803</v>
      </c>
      <c r="I75" s="10">
        <v>4.87750808517479E-2</v>
      </c>
      <c r="J75" s="5">
        <v>-0.78135537256931598</v>
      </c>
      <c r="K75" s="10">
        <v>2.2679901875787698E-6</v>
      </c>
      <c r="L75" s="5">
        <v>1.34863419170921</v>
      </c>
      <c r="M75" s="10">
        <v>4.1491091436925101E-8</v>
      </c>
      <c r="N75" s="5">
        <v>-0.74532930071238701</v>
      </c>
      <c r="O75" s="10">
        <v>1.5368280633318801E-6</v>
      </c>
    </row>
    <row r="76" spans="1:15" ht="15" customHeight="1" x14ac:dyDescent="0.25">
      <c r="A76" s="2" t="s">
        <v>1060</v>
      </c>
      <c r="B76" s="3" t="s">
        <v>89</v>
      </c>
      <c r="C76" s="2" t="s">
        <v>89</v>
      </c>
      <c r="D76" s="2" t="s">
        <v>1061</v>
      </c>
      <c r="E76" s="2" t="s">
        <v>1062</v>
      </c>
      <c r="F76" s="5">
        <v>2.02762890593455</v>
      </c>
      <c r="G76" s="10">
        <v>3.3054624867690202E-2</v>
      </c>
      <c r="H76" s="5">
        <v>-0.84108725300679099</v>
      </c>
      <c r="I76" s="10">
        <v>1</v>
      </c>
      <c r="J76" s="5">
        <v>-2.5724292389404702</v>
      </c>
      <c r="K76" s="10">
        <v>6.5667375909900403E-3</v>
      </c>
      <c r="L76" s="5">
        <v>-2.8806753736032</v>
      </c>
      <c r="M76" s="10">
        <v>1.7377292592441501E-4</v>
      </c>
      <c r="N76" s="5">
        <v>-3.4903177893510802</v>
      </c>
      <c r="O76" s="10">
        <v>1.4731312374792799E-5</v>
      </c>
    </row>
    <row r="77" spans="1:15" ht="15" customHeight="1" x14ac:dyDescent="0.25">
      <c r="A77" s="2" t="s">
        <v>1301</v>
      </c>
      <c r="B77" s="3" t="s">
        <v>445</v>
      </c>
      <c r="C77" s="2" t="s">
        <v>1292</v>
      </c>
      <c r="D77" s="2" t="s">
        <v>1293</v>
      </c>
      <c r="E77" s="2" t="s">
        <v>1294</v>
      </c>
      <c r="F77" s="5">
        <v>0.134208006185112</v>
      </c>
      <c r="G77" s="10">
        <v>1</v>
      </c>
      <c r="H77" s="5">
        <v>-0.354386308407452</v>
      </c>
      <c r="I77" s="10">
        <v>1.21622897464143E-2</v>
      </c>
      <c r="J77" s="5">
        <v>-0.71023831072736598</v>
      </c>
      <c r="K77" s="10">
        <v>5.6192408506269698E-5</v>
      </c>
      <c r="L77" s="5">
        <v>-0.60962198192628403</v>
      </c>
      <c r="M77" s="10">
        <v>3.8680551794463998E-5</v>
      </c>
      <c r="N77" s="5">
        <v>-0.86737261849720304</v>
      </c>
      <c r="O77" s="10">
        <v>1.6941643966882501E-6</v>
      </c>
    </row>
    <row r="78" spans="1:15" ht="15" customHeight="1" x14ac:dyDescent="0.25">
      <c r="A78" s="2" t="s">
        <v>1302</v>
      </c>
      <c r="B78" s="3" t="s">
        <v>447</v>
      </c>
      <c r="C78" s="2" t="s">
        <v>447</v>
      </c>
      <c r="D78" s="2" t="s">
        <v>1303</v>
      </c>
      <c r="E78" s="2" t="s">
        <v>1304</v>
      </c>
      <c r="F78" s="5">
        <v>0.39121845647383002</v>
      </c>
      <c r="G78" s="10">
        <v>0.20083464972586901</v>
      </c>
      <c r="H78" s="5">
        <v>-0.30062649299936101</v>
      </c>
      <c r="I78" s="10">
        <v>0.105599900110388</v>
      </c>
      <c r="J78" s="5">
        <v>-0.698715489159207</v>
      </c>
      <c r="K78" s="10">
        <v>1.5336655223901002E-5</v>
      </c>
      <c r="L78" s="5">
        <v>-0.666968553940394</v>
      </c>
      <c r="M78" s="10">
        <v>3.4316363431000101E-6</v>
      </c>
      <c r="N78" s="5">
        <v>-0.59755217810263195</v>
      </c>
      <c r="O78" s="10">
        <v>3.0923057154292003E-5</v>
      </c>
    </row>
    <row r="79" spans="1:15" ht="15" customHeight="1" x14ac:dyDescent="0.25">
      <c r="A79" s="2" t="s">
        <v>1305</v>
      </c>
      <c r="B79" s="3" t="s">
        <v>449</v>
      </c>
      <c r="C79" s="2" t="s">
        <v>449</v>
      </c>
      <c r="D79" s="2" t="s">
        <v>1306</v>
      </c>
      <c r="E79" s="2" t="s">
        <v>1307</v>
      </c>
      <c r="F79" s="5">
        <v>0.13865412296451099</v>
      </c>
      <c r="G79" s="10">
        <v>1</v>
      </c>
      <c r="H79" s="5">
        <v>-0.32134500775970998</v>
      </c>
      <c r="I79" s="10">
        <v>1.6291365483727099E-2</v>
      </c>
      <c r="J79" s="5">
        <v>-0.57290743452915605</v>
      </c>
      <c r="K79" s="10">
        <v>1.7635522553182702E-2</v>
      </c>
      <c r="L79" s="5">
        <v>-0.73786343184232495</v>
      </c>
      <c r="M79" s="10">
        <v>5.5636256992533202E-6</v>
      </c>
      <c r="N79" s="5">
        <v>-0.92000919208429499</v>
      </c>
      <c r="O79" s="10">
        <v>6.7104335766222302E-7</v>
      </c>
    </row>
    <row r="80" spans="1:15" ht="15" customHeight="1" x14ac:dyDescent="0.25">
      <c r="A80" s="2" t="s">
        <v>1308</v>
      </c>
      <c r="B80" s="3" t="s">
        <v>451</v>
      </c>
      <c r="C80" s="2" t="s">
        <v>731</v>
      </c>
      <c r="D80" s="2" t="s">
        <v>732</v>
      </c>
      <c r="E80" s="2" t="s">
        <v>733</v>
      </c>
      <c r="F80" s="5">
        <v>-0.29478538557408301</v>
      </c>
      <c r="G80" s="10">
        <v>0.33023401333798202</v>
      </c>
      <c r="H80" s="5">
        <v>3.8174599739211203E-2</v>
      </c>
      <c r="I80" s="10">
        <v>1</v>
      </c>
      <c r="J80" s="5">
        <v>-0.57133155146940295</v>
      </c>
      <c r="K80" s="10">
        <v>1.25496467203057E-3</v>
      </c>
      <c r="L80" s="5">
        <v>-0.54752156445963096</v>
      </c>
      <c r="M80" s="10">
        <v>5.7983444350078795E-4</v>
      </c>
      <c r="N80" s="5">
        <v>-0.71187660257518603</v>
      </c>
      <c r="O80" s="10">
        <v>1.09202074209864E-4</v>
      </c>
    </row>
    <row r="81" spans="1:15" ht="15" customHeight="1" x14ac:dyDescent="0.25">
      <c r="A81" s="2" t="s">
        <v>1309</v>
      </c>
      <c r="B81" s="3" t="s">
        <v>453</v>
      </c>
      <c r="C81" s="2" t="s">
        <v>453</v>
      </c>
      <c r="D81" s="2" t="s">
        <v>453</v>
      </c>
      <c r="E81" s="2" t="s">
        <v>1310</v>
      </c>
      <c r="F81" s="5">
        <v>-0.19080523173102401</v>
      </c>
      <c r="G81" s="10">
        <v>0.77787292004729003</v>
      </c>
      <c r="H81" s="5">
        <v>-0.44778394019842499</v>
      </c>
      <c r="I81" s="10">
        <v>1.9334662972620901E-4</v>
      </c>
      <c r="J81" s="5">
        <v>-0.74936532188264904</v>
      </c>
      <c r="K81" s="10">
        <v>2.88327845634101E-4</v>
      </c>
      <c r="L81" s="5">
        <v>-1.40507848972772</v>
      </c>
      <c r="M81" s="10">
        <v>9.6502549292232494E-9</v>
      </c>
      <c r="N81" s="5">
        <v>-1.10224713322576</v>
      </c>
      <c r="O81" s="10">
        <v>1.0350744565041599E-7</v>
      </c>
    </row>
    <row r="82" spans="1:15" ht="15" customHeight="1" x14ac:dyDescent="0.25">
      <c r="A82" s="2" t="s">
        <v>455</v>
      </c>
      <c r="B82" s="3" t="s">
        <v>455</v>
      </c>
      <c r="C82" s="2" t="s">
        <v>496</v>
      </c>
      <c r="D82" s="2" t="s">
        <v>496</v>
      </c>
      <c r="E82" s="2" t="s">
        <v>1311</v>
      </c>
      <c r="F82" s="5">
        <v>-7.1669834023952897E-2</v>
      </c>
      <c r="G82" s="10">
        <v>1</v>
      </c>
      <c r="H82" s="5">
        <v>-0.223012618153791</v>
      </c>
      <c r="I82" s="10">
        <v>1</v>
      </c>
      <c r="J82" s="5">
        <v>-0.491008737031292</v>
      </c>
      <c r="K82" s="10">
        <v>2.00710499391227E-2</v>
      </c>
      <c r="L82" s="5">
        <v>-0.607667194766912</v>
      </c>
      <c r="M82" s="10">
        <v>9.2728233783772099E-4</v>
      </c>
      <c r="N82" s="5">
        <v>-0.58784273944075205</v>
      </c>
      <c r="O82" s="10">
        <v>3.0334062650091398E-3</v>
      </c>
    </row>
    <row r="83" spans="1:15" ht="15" customHeight="1" x14ac:dyDescent="0.25">
      <c r="A83" s="2" t="s">
        <v>1312</v>
      </c>
      <c r="B83" s="3" t="s">
        <v>457</v>
      </c>
      <c r="C83" s="2" t="s">
        <v>457</v>
      </c>
      <c r="D83" s="2" t="s">
        <v>457</v>
      </c>
      <c r="E83" s="2" t="s">
        <v>1313</v>
      </c>
      <c r="F83" s="5">
        <v>-0.28115279387599701</v>
      </c>
      <c r="G83" s="10">
        <v>0.15869363582016399</v>
      </c>
      <c r="H83" s="5">
        <v>-0.52099407304481404</v>
      </c>
      <c r="I83" s="10">
        <v>2.20884055117229E-4</v>
      </c>
      <c r="J83" s="5">
        <v>-0.76737411864160099</v>
      </c>
      <c r="K83" s="10">
        <v>4.9010138176848503E-5</v>
      </c>
      <c r="L83" s="5">
        <v>-0.81559118281832799</v>
      </c>
      <c r="M83" s="10">
        <v>6.1009364466565801E-7</v>
      </c>
      <c r="N83" s="5">
        <v>-0.93122438941886898</v>
      </c>
      <c r="O83" s="10">
        <v>1.2159398468610401E-7</v>
      </c>
    </row>
    <row r="84" spans="1:15" ht="15" customHeight="1" x14ac:dyDescent="0.25">
      <c r="A84" s="2" t="s">
        <v>458</v>
      </c>
      <c r="B84" s="3" t="s">
        <v>458</v>
      </c>
      <c r="C84" s="2" t="s">
        <v>496</v>
      </c>
      <c r="D84" s="2" t="s">
        <v>496</v>
      </c>
      <c r="E84" s="2" t="s">
        <v>1314</v>
      </c>
      <c r="F84" s="5">
        <v>-6.1069249965609602E-3</v>
      </c>
      <c r="G84" s="10">
        <v>1</v>
      </c>
      <c r="H84" s="5">
        <v>-0.27152716842886698</v>
      </c>
      <c r="I84" s="10">
        <v>1.45902728546884E-2</v>
      </c>
      <c r="J84" s="5">
        <v>-0.69056026456274</v>
      </c>
      <c r="K84" s="10">
        <v>1.6912771388152801E-6</v>
      </c>
      <c r="L84" s="5">
        <v>-0.81885806279044504</v>
      </c>
      <c r="M84" s="10">
        <v>1.98439801259222E-8</v>
      </c>
      <c r="N84" s="5">
        <v>-0.76407390589058699</v>
      </c>
      <c r="O84" s="10">
        <v>3.1313481176835103E-8</v>
      </c>
    </row>
    <row r="85" spans="1:15" ht="15" customHeight="1" x14ac:dyDescent="0.25">
      <c r="A85" s="2" t="s">
        <v>1315</v>
      </c>
      <c r="B85" s="3" t="s">
        <v>459</v>
      </c>
      <c r="C85" s="2" t="s">
        <v>459</v>
      </c>
      <c r="D85" s="2" t="s">
        <v>1316</v>
      </c>
      <c r="E85" s="2" t="s">
        <v>1317</v>
      </c>
      <c r="F85" s="5">
        <v>-0.220403394405635</v>
      </c>
      <c r="G85" s="10">
        <v>1</v>
      </c>
      <c r="H85" s="5">
        <v>-0.49658106794899298</v>
      </c>
      <c r="I85" s="10">
        <v>6.6372981543591697E-2</v>
      </c>
      <c r="J85" s="5">
        <v>-1.0496210752669199</v>
      </c>
      <c r="K85" s="10">
        <v>9.6257575043670596E-5</v>
      </c>
      <c r="L85" s="5">
        <v>-1.6100307084910499</v>
      </c>
      <c r="M85" s="10">
        <v>7.0634839457259601E-8</v>
      </c>
      <c r="N85" s="5">
        <v>-1.3341270637082601</v>
      </c>
      <c r="O85" s="10">
        <v>1.23256048596612E-6</v>
      </c>
    </row>
    <row r="86" spans="1:15" ht="15" customHeight="1" x14ac:dyDescent="0.25">
      <c r="A86" s="2" t="s">
        <v>460</v>
      </c>
      <c r="B86" s="3" t="s">
        <v>460</v>
      </c>
      <c r="C86" s="2" t="s">
        <v>496</v>
      </c>
      <c r="D86" s="2" t="s">
        <v>496</v>
      </c>
      <c r="E86" s="2" t="s">
        <v>1318</v>
      </c>
      <c r="F86" s="5">
        <v>-0.21489975788510601</v>
      </c>
      <c r="G86" s="10">
        <v>0.37087565841907899</v>
      </c>
      <c r="H86" s="5">
        <v>-0.478966959426256</v>
      </c>
      <c r="I86" s="10">
        <v>7.8852013433349197E-5</v>
      </c>
      <c r="J86" s="5">
        <v>-0.58920893468720703</v>
      </c>
      <c r="K86" s="10">
        <v>5.27043148716886E-5</v>
      </c>
      <c r="L86" s="5">
        <v>-0.80774353292377699</v>
      </c>
      <c r="M86" s="10">
        <v>4.6221556349137703E-8</v>
      </c>
      <c r="N86" s="5">
        <v>-0.81231501556928998</v>
      </c>
      <c r="O86" s="10">
        <v>1.3458302596809301E-6</v>
      </c>
    </row>
    <row r="87" spans="1:15" ht="15" customHeight="1" x14ac:dyDescent="0.25">
      <c r="A87" s="2" t="s">
        <v>1319</v>
      </c>
      <c r="B87" s="3" t="s">
        <v>461</v>
      </c>
      <c r="C87" s="2" t="s">
        <v>496</v>
      </c>
      <c r="D87" s="2" t="s">
        <v>496</v>
      </c>
      <c r="E87" s="2" t="s">
        <v>1320</v>
      </c>
      <c r="F87" s="5">
        <v>-0.15635412040750399</v>
      </c>
      <c r="G87" s="10">
        <v>1</v>
      </c>
      <c r="H87" s="5">
        <v>-0.492394036542533</v>
      </c>
      <c r="I87" s="10">
        <v>6.3827642528635595E-4</v>
      </c>
      <c r="J87" s="5">
        <v>-0.76149985013661303</v>
      </c>
      <c r="K87" s="10">
        <v>2.8703171782258201E-4</v>
      </c>
      <c r="L87" s="5">
        <v>-1.3764194300669299</v>
      </c>
      <c r="M87" s="10">
        <v>6.2507045124335496E-9</v>
      </c>
      <c r="N87" s="5">
        <v>-1.08758024339049</v>
      </c>
      <c r="O87" s="10">
        <v>1.0580820675037601E-6</v>
      </c>
    </row>
    <row r="88" spans="1:15" ht="15" customHeight="1" x14ac:dyDescent="0.25">
      <c r="A88" s="2" t="s">
        <v>1321</v>
      </c>
      <c r="B88" s="3" t="s">
        <v>462</v>
      </c>
      <c r="C88" s="2" t="s">
        <v>462</v>
      </c>
      <c r="D88" s="2" t="s">
        <v>1322</v>
      </c>
      <c r="E88" s="2" t="s">
        <v>1323</v>
      </c>
      <c r="F88" s="5">
        <v>-6.5722297408383507E-2</v>
      </c>
      <c r="G88" s="10">
        <v>1</v>
      </c>
      <c r="H88" s="5">
        <v>-0.18357146467878899</v>
      </c>
      <c r="I88" s="10">
        <v>0.32676224214636201</v>
      </c>
      <c r="J88" s="5">
        <v>-0.37862089714789798</v>
      </c>
      <c r="K88" s="10">
        <v>6.27826059577244E-3</v>
      </c>
      <c r="L88" s="5">
        <v>-0.75290069691782002</v>
      </c>
      <c r="M88" s="10">
        <v>7.0004717585986303E-8</v>
      </c>
      <c r="N88" s="5">
        <v>-0.61278303687195201</v>
      </c>
      <c r="O88" s="10">
        <v>4.0666411688285697E-6</v>
      </c>
    </row>
    <row r="89" spans="1:15" ht="15" customHeight="1" x14ac:dyDescent="0.25">
      <c r="A89" s="2" t="s">
        <v>1324</v>
      </c>
      <c r="B89" s="3" t="s">
        <v>463</v>
      </c>
      <c r="C89" s="2" t="s">
        <v>463</v>
      </c>
      <c r="D89" s="2" t="s">
        <v>1325</v>
      </c>
      <c r="E89" s="2" t="s">
        <v>1326</v>
      </c>
      <c r="F89" s="5">
        <v>-4.2581136296118101E-2</v>
      </c>
      <c r="G89" s="10">
        <v>1</v>
      </c>
      <c r="H89" s="5">
        <v>-0.46528722350611701</v>
      </c>
      <c r="I89" s="10">
        <v>2.0536154342473199E-3</v>
      </c>
      <c r="J89" s="5">
        <v>-0.77683291114100095</v>
      </c>
      <c r="K89" s="10">
        <v>1.5473473537202E-5</v>
      </c>
      <c r="L89" s="5">
        <v>-1.1130695751098301</v>
      </c>
      <c r="M89" s="10">
        <v>1.6545606623026599E-8</v>
      </c>
      <c r="N89" s="5">
        <v>-1.0394770590120701</v>
      </c>
      <c r="O89" s="10">
        <v>5.6212678429977699E-8</v>
      </c>
    </row>
    <row r="90" spans="1:15" ht="15" customHeight="1" x14ac:dyDescent="0.25">
      <c r="A90" s="2" t="s">
        <v>1327</v>
      </c>
      <c r="B90" s="3" t="s">
        <v>464</v>
      </c>
      <c r="C90" s="2" t="s">
        <v>464</v>
      </c>
      <c r="D90" s="2" t="s">
        <v>1328</v>
      </c>
      <c r="E90" s="2" t="s">
        <v>1329</v>
      </c>
      <c r="F90" s="5">
        <v>-0.38613151411795599</v>
      </c>
      <c r="G90" s="10">
        <v>1</v>
      </c>
      <c r="H90" s="5">
        <v>-0.94795160029790704</v>
      </c>
      <c r="I90" s="10">
        <v>0.155797464540714</v>
      </c>
      <c r="J90" s="5">
        <v>-1.6004838771767</v>
      </c>
      <c r="K90" s="10">
        <v>5.3862648379506498E-3</v>
      </c>
      <c r="L90" s="5">
        <v>-2.4385080260170899</v>
      </c>
      <c r="M90" s="10">
        <v>1.0406264002331199E-5</v>
      </c>
      <c r="N90" s="5">
        <v>-1.9925597840567699</v>
      </c>
      <c r="O90" s="10">
        <v>1.36793241140658E-4</v>
      </c>
    </row>
    <row r="91" spans="1:15" ht="15" customHeight="1" x14ac:dyDescent="0.25">
      <c r="A91" s="2" t="s">
        <v>1330</v>
      </c>
      <c r="B91" s="3" t="s">
        <v>465</v>
      </c>
      <c r="C91" s="2" t="s">
        <v>465</v>
      </c>
      <c r="D91" s="2" t="s">
        <v>1331</v>
      </c>
      <c r="E91" s="2" t="s">
        <v>1332</v>
      </c>
      <c r="F91" s="5">
        <v>0.119085793217258</v>
      </c>
      <c r="G91" s="10">
        <v>1</v>
      </c>
      <c r="H91" s="5">
        <v>-0.37678011307745402</v>
      </c>
      <c r="I91" s="10">
        <v>1.9291644861827201E-3</v>
      </c>
      <c r="J91" s="5">
        <v>-0.551934788592364</v>
      </c>
      <c r="K91" s="10">
        <v>4.55428800501697E-5</v>
      </c>
      <c r="L91" s="5">
        <v>-0.73705485911118396</v>
      </c>
      <c r="M91" s="10">
        <v>1.2217220034085699E-7</v>
      </c>
      <c r="N91" s="5">
        <v>-0.63615375598596602</v>
      </c>
      <c r="O91" s="10">
        <v>1.0317139759043099E-6</v>
      </c>
    </row>
    <row r="92" spans="1:15" ht="15" customHeight="1" x14ac:dyDescent="0.25">
      <c r="A92" s="2" t="s">
        <v>466</v>
      </c>
      <c r="B92" s="3" t="s">
        <v>466</v>
      </c>
      <c r="C92" s="2" t="s">
        <v>496</v>
      </c>
      <c r="D92" s="2" t="s">
        <v>496</v>
      </c>
      <c r="E92" s="2" t="s">
        <v>1333</v>
      </c>
      <c r="F92" s="5">
        <v>-0.117500445285558</v>
      </c>
      <c r="G92" s="10">
        <v>1</v>
      </c>
      <c r="H92" s="5">
        <v>-0.48328708617810301</v>
      </c>
      <c r="I92" s="10">
        <v>8.6774796964707492E-3</v>
      </c>
      <c r="J92" s="5">
        <v>-0.827271485680104</v>
      </c>
      <c r="K92" s="10">
        <v>1.8447788170114801E-5</v>
      </c>
      <c r="L92" s="5">
        <v>-1.3547132982851799</v>
      </c>
      <c r="M92" s="10">
        <v>6.7398908195165196E-8</v>
      </c>
      <c r="N92" s="5">
        <v>-0.89906684511744595</v>
      </c>
      <c r="O92" s="10">
        <v>9.3129604608795503E-6</v>
      </c>
    </row>
    <row r="93" spans="1:15" ht="15" customHeight="1" x14ac:dyDescent="0.25">
      <c r="A93" s="2" t="s">
        <v>1334</v>
      </c>
      <c r="B93" s="3" t="s">
        <v>467</v>
      </c>
      <c r="C93" s="2" t="s">
        <v>467</v>
      </c>
      <c r="D93" s="2" t="s">
        <v>1335</v>
      </c>
      <c r="E93" s="2" t="s">
        <v>1336</v>
      </c>
      <c r="F93" s="5">
        <v>-6.8875687610990902E-2</v>
      </c>
      <c r="G93" s="10">
        <v>1</v>
      </c>
      <c r="H93" s="5">
        <v>-0.33001134993657999</v>
      </c>
      <c r="I93" s="10">
        <v>5.9901492007637001E-3</v>
      </c>
      <c r="J93" s="5">
        <v>-0.47964501023234501</v>
      </c>
      <c r="K93" s="10">
        <v>3.6443559290500402E-3</v>
      </c>
      <c r="L93" s="5">
        <v>-0.99344497538614396</v>
      </c>
      <c r="M93" s="10">
        <v>5.3278559813349701E-8</v>
      </c>
      <c r="N93" s="5">
        <v>-0.75126785540163599</v>
      </c>
      <c r="O93" s="10">
        <v>7.3160539001869601E-7</v>
      </c>
    </row>
    <row r="94" spans="1:15" ht="15" customHeight="1" x14ac:dyDescent="0.25">
      <c r="A94" s="2" t="s">
        <v>1337</v>
      </c>
      <c r="B94" s="3" t="s">
        <v>468</v>
      </c>
      <c r="C94" s="2" t="s">
        <v>731</v>
      </c>
      <c r="D94" s="2" t="s">
        <v>732</v>
      </c>
      <c r="E94" s="2" t="s">
        <v>733</v>
      </c>
      <c r="F94" s="5">
        <v>-0.24388195294838</v>
      </c>
      <c r="G94" s="10">
        <v>1</v>
      </c>
      <c r="H94" s="5">
        <v>-0.14716893540398901</v>
      </c>
      <c r="I94" s="10">
        <v>1</v>
      </c>
      <c r="J94" s="5">
        <v>-0.60980344540912401</v>
      </c>
      <c r="K94" s="10">
        <v>2.0769421439607399E-2</v>
      </c>
      <c r="L94" s="5">
        <v>-0.41676977684956401</v>
      </c>
      <c r="M94" s="10">
        <v>2.3340511564900801E-2</v>
      </c>
      <c r="N94" s="5">
        <v>-0.77780010283727297</v>
      </c>
      <c r="O94" s="10">
        <v>2.46823512787741E-4</v>
      </c>
    </row>
    <row r="95" spans="1:15" ht="15" customHeight="1" x14ac:dyDescent="0.25">
      <c r="A95" s="2" t="s">
        <v>469</v>
      </c>
      <c r="B95" s="3" t="s">
        <v>469</v>
      </c>
      <c r="C95" s="2" t="s">
        <v>496</v>
      </c>
      <c r="D95" s="2" t="s">
        <v>496</v>
      </c>
      <c r="E95" s="2" t="s">
        <v>726</v>
      </c>
      <c r="F95" s="5">
        <v>5.8348376103189402E-2</v>
      </c>
      <c r="G95" s="10">
        <v>1</v>
      </c>
      <c r="H95" s="5">
        <v>-0.323711776322537</v>
      </c>
      <c r="I95" s="10">
        <v>8.4128587938157598E-2</v>
      </c>
      <c r="J95" s="5">
        <v>-0.64409448794998703</v>
      </c>
      <c r="K95" s="10">
        <v>2.20514886590542E-4</v>
      </c>
      <c r="L95" s="5">
        <v>0.65978542364613901</v>
      </c>
      <c r="M95" s="10">
        <v>2.5819406844855299E-5</v>
      </c>
      <c r="N95" s="5">
        <v>-0.924562655680359</v>
      </c>
      <c r="O95" s="10">
        <v>4.5487339545944499E-7</v>
      </c>
    </row>
    <row r="96" spans="1:15" ht="15" customHeight="1" x14ac:dyDescent="0.25">
      <c r="A96" s="2" t="s">
        <v>1338</v>
      </c>
      <c r="B96" s="3" t="s">
        <v>470</v>
      </c>
      <c r="C96" s="2" t="s">
        <v>1339</v>
      </c>
      <c r="D96" s="2" t="s">
        <v>1340</v>
      </c>
      <c r="E96" s="2" t="s">
        <v>1341</v>
      </c>
      <c r="F96" s="5">
        <v>2.90158216197017E-2</v>
      </c>
      <c r="G96" s="10">
        <v>1</v>
      </c>
      <c r="H96" s="5">
        <v>-0.35187048856519998</v>
      </c>
      <c r="I96" s="10">
        <v>7.8090067745595002E-3</v>
      </c>
      <c r="J96" s="5">
        <v>-0.50380935494722601</v>
      </c>
      <c r="K96" s="10">
        <v>1.3048592281287099E-3</v>
      </c>
      <c r="L96" s="5">
        <v>-1.0035320335414999</v>
      </c>
      <c r="M96" s="10">
        <v>1.31940483269137E-7</v>
      </c>
      <c r="N96" s="5">
        <v>-0.70210924161411303</v>
      </c>
      <c r="O96" s="10">
        <v>2.6047034092394801E-6</v>
      </c>
    </row>
    <row r="97" spans="1:15" ht="15" customHeight="1" x14ac:dyDescent="0.25">
      <c r="A97" s="2" t="s">
        <v>1342</v>
      </c>
      <c r="B97" s="3" t="s">
        <v>471</v>
      </c>
      <c r="C97" s="2" t="s">
        <v>1343</v>
      </c>
      <c r="D97" s="2" t="s">
        <v>1344</v>
      </c>
      <c r="E97" s="2" t="s">
        <v>1345</v>
      </c>
      <c r="F97" s="5">
        <v>-0.252453422864515</v>
      </c>
      <c r="G97" s="10">
        <v>1</v>
      </c>
      <c r="H97" s="5">
        <v>-0.15056116579433401</v>
      </c>
      <c r="I97" s="10">
        <v>1</v>
      </c>
      <c r="J97" s="5">
        <v>-0.107356133873974</v>
      </c>
      <c r="K97" s="10">
        <v>1</v>
      </c>
      <c r="L97" s="5">
        <v>-0.38671267287573902</v>
      </c>
      <c r="M97" s="10">
        <v>8.4685451321980104E-4</v>
      </c>
      <c r="N97" s="5">
        <v>-0.68509661595902105</v>
      </c>
      <c r="O97" s="10">
        <v>1.0556797991884699E-4</v>
      </c>
    </row>
    <row r="98" spans="1:15" ht="15" customHeight="1" x14ac:dyDescent="0.25">
      <c r="A98" s="2" t="s">
        <v>1346</v>
      </c>
      <c r="B98" s="3" t="s">
        <v>472</v>
      </c>
      <c r="C98" s="2" t="s">
        <v>472</v>
      </c>
      <c r="D98" s="2" t="s">
        <v>1347</v>
      </c>
      <c r="E98" s="2" t="s">
        <v>1348</v>
      </c>
      <c r="F98" s="5">
        <v>-0.196823645690549</v>
      </c>
      <c r="G98" s="10">
        <v>1</v>
      </c>
      <c r="H98" s="5">
        <v>-0.40720178433717202</v>
      </c>
      <c r="I98" s="10">
        <v>6.1200003349351703E-3</v>
      </c>
      <c r="J98" s="5">
        <v>-0.543456684992626</v>
      </c>
      <c r="K98" s="10">
        <v>5.8947734687273597E-4</v>
      </c>
      <c r="L98" s="5">
        <v>-0.87133808609056596</v>
      </c>
      <c r="M98" s="10">
        <v>1.1206635699141701E-6</v>
      </c>
      <c r="N98" s="5">
        <v>-0.76826731048632602</v>
      </c>
      <c r="O98" s="10">
        <v>8.0600646943369804E-6</v>
      </c>
    </row>
    <row r="99" spans="1:15" ht="15" customHeight="1" x14ac:dyDescent="0.25">
      <c r="A99" s="2" t="s">
        <v>473</v>
      </c>
      <c r="B99" s="3" t="s">
        <v>473</v>
      </c>
      <c r="C99" s="2" t="s">
        <v>496</v>
      </c>
      <c r="D99" s="2" t="s">
        <v>496</v>
      </c>
      <c r="E99" s="2" t="s">
        <v>1349</v>
      </c>
      <c r="F99" s="5">
        <v>0.138744403096389</v>
      </c>
      <c r="G99" s="10">
        <v>0.91259975196281196</v>
      </c>
      <c r="H99" s="5">
        <v>-0.50057096676684398</v>
      </c>
      <c r="I99" s="10">
        <v>2.4868876625861797E-4</v>
      </c>
      <c r="J99" s="5">
        <v>-0.60523659568531396</v>
      </c>
      <c r="K99" s="10">
        <v>1.1775715568188801E-5</v>
      </c>
      <c r="L99" s="5">
        <v>-0.92826951333181595</v>
      </c>
      <c r="M99" s="10">
        <v>1.94667742356797E-8</v>
      </c>
      <c r="N99" s="5">
        <v>-0.74506654678319495</v>
      </c>
      <c r="O99" s="10">
        <v>1.1572180094185599E-7</v>
      </c>
    </row>
    <row r="100" spans="1:15" ht="15" customHeight="1" x14ac:dyDescent="0.25">
      <c r="A100" s="2" t="s">
        <v>1350</v>
      </c>
      <c r="B100" s="3" t="s">
        <v>474</v>
      </c>
      <c r="C100" s="2" t="s">
        <v>474</v>
      </c>
      <c r="D100" s="2" t="s">
        <v>1351</v>
      </c>
      <c r="E100" s="2" t="s">
        <v>1352</v>
      </c>
      <c r="F100" s="5">
        <v>4.85644825148039E-2</v>
      </c>
      <c r="G100" s="10">
        <v>1</v>
      </c>
      <c r="H100" s="5">
        <v>-0.41096335593838001</v>
      </c>
      <c r="I100" s="10">
        <v>0.40850211402909897</v>
      </c>
      <c r="J100" s="5">
        <v>-0.56541432048427398</v>
      </c>
      <c r="K100" s="10">
        <v>0.14742527872264899</v>
      </c>
      <c r="L100" s="5">
        <v>-0.82247418463899302</v>
      </c>
      <c r="M100" s="10">
        <v>4.52651094801583E-3</v>
      </c>
      <c r="N100" s="5">
        <v>-0.61842220913642199</v>
      </c>
      <c r="O100" s="10">
        <v>3.1553214024107899E-2</v>
      </c>
    </row>
    <row r="101" spans="1:15" ht="15" customHeight="1" x14ac:dyDescent="0.25">
      <c r="A101" s="2" t="s">
        <v>1353</v>
      </c>
      <c r="B101" s="3" t="s">
        <v>475</v>
      </c>
      <c r="C101" s="2" t="s">
        <v>475</v>
      </c>
      <c r="D101" s="2" t="s">
        <v>1354</v>
      </c>
      <c r="E101" s="2" t="s">
        <v>1355</v>
      </c>
      <c r="F101" s="5">
        <v>8.3590082279544897E-2</v>
      </c>
      <c r="G101" s="10">
        <v>1</v>
      </c>
      <c r="H101" s="5">
        <v>-0.47034114552288903</v>
      </c>
      <c r="I101" s="10">
        <v>5.9544922290833899E-4</v>
      </c>
      <c r="J101" s="5">
        <v>-0.84949816825771496</v>
      </c>
      <c r="K101" s="10">
        <v>2.50480655308345E-5</v>
      </c>
      <c r="L101" s="5">
        <v>-1.1110615442912899</v>
      </c>
      <c r="M101" s="10">
        <v>1.95642466751077E-8</v>
      </c>
      <c r="N101" s="5">
        <v>-0.78358707159837104</v>
      </c>
      <c r="O101" s="10">
        <v>1.12956336562124E-5</v>
      </c>
    </row>
    <row r="102" spans="1:15" ht="15" customHeight="1" x14ac:dyDescent="0.25">
      <c r="A102" s="2" t="s">
        <v>476</v>
      </c>
      <c r="B102" s="3" t="s">
        <v>476</v>
      </c>
      <c r="C102" s="2" t="s">
        <v>496</v>
      </c>
      <c r="D102" s="2" t="s">
        <v>496</v>
      </c>
      <c r="E102" s="2" t="s">
        <v>528</v>
      </c>
      <c r="F102" s="5">
        <v>0.118849506483077</v>
      </c>
      <c r="G102" s="10">
        <v>1</v>
      </c>
      <c r="H102" s="5">
        <v>-0.42211753689144299</v>
      </c>
      <c r="I102" s="10">
        <v>5.3549285678780297E-4</v>
      </c>
      <c r="J102" s="5">
        <v>-0.420787913219695</v>
      </c>
      <c r="K102" s="10">
        <v>5.5261099857873497E-3</v>
      </c>
      <c r="L102" s="5">
        <v>-0.826319985878748</v>
      </c>
      <c r="M102" s="10">
        <v>7.8325916324537798E-8</v>
      </c>
      <c r="N102" s="5">
        <v>-0.68634388735482599</v>
      </c>
      <c r="O102" s="10">
        <v>1.10135137002926E-5</v>
      </c>
    </row>
    <row r="103" spans="1:15" ht="15" customHeight="1" x14ac:dyDescent="0.25">
      <c r="A103" s="2" t="s">
        <v>1356</v>
      </c>
      <c r="B103" s="3" t="s">
        <v>477</v>
      </c>
      <c r="C103" s="2" t="s">
        <v>477</v>
      </c>
      <c r="D103" s="2" t="s">
        <v>1357</v>
      </c>
      <c r="E103" s="2" t="s">
        <v>1358</v>
      </c>
      <c r="F103" s="5">
        <v>-2.9935036529888801E-2</v>
      </c>
      <c r="G103" s="10">
        <v>1</v>
      </c>
      <c r="H103" s="5">
        <v>-3.6717141976408602E-2</v>
      </c>
      <c r="I103" s="10">
        <v>1</v>
      </c>
      <c r="J103" s="5">
        <v>-0.38737514522083</v>
      </c>
      <c r="K103" s="10">
        <v>0.22484439156095801</v>
      </c>
      <c r="L103" s="5">
        <v>-1.4298628184206399</v>
      </c>
      <c r="M103" s="10">
        <v>3.5680778378414698E-7</v>
      </c>
      <c r="N103" s="5">
        <v>-0.69037531245886696</v>
      </c>
      <c r="O103" s="10">
        <v>1.3334720002650699E-3</v>
      </c>
    </row>
    <row r="104" spans="1:15" ht="15" customHeight="1" x14ac:dyDescent="0.25">
      <c r="A104" s="2" t="s">
        <v>1359</v>
      </c>
      <c r="B104" s="3" t="s">
        <v>478</v>
      </c>
      <c r="C104" s="2" t="s">
        <v>478</v>
      </c>
      <c r="D104" s="2" t="s">
        <v>1360</v>
      </c>
      <c r="E104" s="2" t="s">
        <v>1361</v>
      </c>
      <c r="F104" s="5">
        <v>-0.18143103658936399</v>
      </c>
      <c r="G104" s="10">
        <v>1</v>
      </c>
      <c r="H104" s="5">
        <v>-0.59163693135493101</v>
      </c>
      <c r="I104" s="10">
        <v>0.30479577438243799</v>
      </c>
      <c r="J104" s="5">
        <v>-1.0880197176338799</v>
      </c>
      <c r="K104" s="10">
        <v>5.7992224091847804E-3</v>
      </c>
      <c r="L104" s="5">
        <v>-1.41370906170733</v>
      </c>
      <c r="M104" s="10">
        <v>5.3937230922424298E-5</v>
      </c>
      <c r="N104" s="5">
        <v>-1.34092254004051</v>
      </c>
      <c r="O104" s="10">
        <v>6.6241471195438101E-5</v>
      </c>
    </row>
    <row r="105" spans="1:15" ht="15" customHeight="1" x14ac:dyDescent="0.25">
      <c r="A105" s="2" t="s">
        <v>479</v>
      </c>
      <c r="B105" s="3" t="s">
        <v>479</v>
      </c>
      <c r="C105" s="2" t="s">
        <v>496</v>
      </c>
      <c r="D105" s="2" t="s">
        <v>496</v>
      </c>
      <c r="E105" s="2" t="s">
        <v>855</v>
      </c>
      <c r="F105" s="5">
        <v>-0.27581369862201499</v>
      </c>
      <c r="G105" s="10">
        <v>1</v>
      </c>
      <c r="H105" s="5">
        <v>-0.20193173865188299</v>
      </c>
      <c r="I105" s="10">
        <v>1</v>
      </c>
      <c r="J105" s="5">
        <v>-0.40725100085522598</v>
      </c>
      <c r="K105" s="10">
        <v>0.46368961025939198</v>
      </c>
      <c r="L105" s="5">
        <v>-0.88775074347134797</v>
      </c>
      <c r="M105" s="10">
        <v>1.03566245491711E-3</v>
      </c>
      <c r="N105" s="5">
        <v>-0.86040711933449798</v>
      </c>
      <c r="O105" s="10">
        <v>4.6844819308750101E-4</v>
      </c>
    </row>
    <row r="106" spans="1:15" ht="15" customHeight="1" x14ac:dyDescent="0.25">
      <c r="A106" s="2" t="s">
        <v>480</v>
      </c>
      <c r="B106" s="3" t="s">
        <v>480</v>
      </c>
      <c r="C106" s="2" t="s">
        <v>496</v>
      </c>
      <c r="D106" s="2" t="s">
        <v>496</v>
      </c>
      <c r="E106" s="2" t="s">
        <v>1362</v>
      </c>
      <c r="F106" s="5">
        <v>-4.5291101510268203E-2</v>
      </c>
      <c r="G106" s="10">
        <v>1</v>
      </c>
      <c r="H106" s="5">
        <v>-0.45657561943761399</v>
      </c>
      <c r="I106" s="10">
        <v>0.15787895658071899</v>
      </c>
      <c r="J106" s="5">
        <v>-0.47626022951804398</v>
      </c>
      <c r="K106" s="10">
        <v>0.1081098823025</v>
      </c>
      <c r="L106" s="5">
        <v>-0.50903639004192303</v>
      </c>
      <c r="M106" s="10">
        <v>1.84330619433964E-2</v>
      </c>
      <c r="N106" s="5">
        <v>-0.85003758076310598</v>
      </c>
      <c r="O106" s="10">
        <v>1.37339120506497E-4</v>
      </c>
    </row>
    <row r="107" spans="1:15" ht="15" customHeight="1" x14ac:dyDescent="0.25">
      <c r="A107" s="2" t="s">
        <v>1363</v>
      </c>
      <c r="B107" s="3" t="s">
        <v>481</v>
      </c>
      <c r="C107" s="2" t="s">
        <v>1364</v>
      </c>
      <c r="D107" s="2" t="s">
        <v>1365</v>
      </c>
      <c r="E107" s="2" t="s">
        <v>1366</v>
      </c>
      <c r="F107" s="5">
        <v>-0.20802909733673799</v>
      </c>
      <c r="G107" s="10">
        <v>1</v>
      </c>
      <c r="H107" s="5">
        <v>-0.32466539446814302</v>
      </c>
      <c r="I107" s="10">
        <v>0.60845045657458297</v>
      </c>
      <c r="J107" s="5">
        <v>-0.67175309119218596</v>
      </c>
      <c r="K107" s="10">
        <v>1.10875270774007E-2</v>
      </c>
      <c r="L107" s="5">
        <v>-1.09662979304244</v>
      </c>
      <c r="M107" s="10">
        <v>1.1402719459361301E-5</v>
      </c>
      <c r="N107" s="5">
        <v>-0.86495277739409704</v>
      </c>
      <c r="O107" s="10">
        <v>3.5804356031189801E-4</v>
      </c>
    </row>
    <row r="108" spans="1:15" ht="15" customHeight="1" x14ac:dyDescent="0.25">
      <c r="A108" s="2" t="s">
        <v>482</v>
      </c>
      <c r="B108" s="3" t="s">
        <v>482</v>
      </c>
      <c r="C108" s="2" t="s">
        <v>496</v>
      </c>
      <c r="D108" s="2" t="s">
        <v>496</v>
      </c>
      <c r="E108" s="2" t="s">
        <v>832</v>
      </c>
      <c r="F108" s="5">
        <v>-8.6353751403090095E-2</v>
      </c>
      <c r="G108" s="10">
        <v>1</v>
      </c>
      <c r="H108" s="5">
        <v>-0.56860323017522396</v>
      </c>
      <c r="I108" s="10">
        <v>7.5022330079124104E-4</v>
      </c>
      <c r="J108" s="5">
        <v>-0.74858595016856899</v>
      </c>
      <c r="K108" s="10">
        <v>1.5476662158974601E-4</v>
      </c>
      <c r="L108" s="5">
        <v>-0.76125553988833305</v>
      </c>
      <c r="M108" s="10">
        <v>1.3139459925854099E-5</v>
      </c>
      <c r="N108" s="5">
        <v>-0.81040682241325201</v>
      </c>
      <c r="O108" s="10">
        <v>2.6435505929625999E-6</v>
      </c>
    </row>
    <row r="109" spans="1:15" ht="15" customHeight="1" x14ac:dyDescent="0.25">
      <c r="A109" s="2" t="s">
        <v>483</v>
      </c>
      <c r="B109" s="3" t="s">
        <v>483</v>
      </c>
      <c r="C109" s="2" t="s">
        <v>496</v>
      </c>
      <c r="D109" s="2" t="s">
        <v>496</v>
      </c>
      <c r="E109" s="2" t="s">
        <v>528</v>
      </c>
      <c r="F109" s="5">
        <v>-0.20256677569253601</v>
      </c>
      <c r="G109" s="10">
        <v>0.44659553202407798</v>
      </c>
      <c r="H109" s="5">
        <v>-0.36358633387565198</v>
      </c>
      <c r="I109" s="10">
        <v>6.6855653813772996E-3</v>
      </c>
      <c r="J109" s="5">
        <v>-0.57374026328696803</v>
      </c>
      <c r="K109" s="10">
        <v>9.1647691753021494E-5</v>
      </c>
      <c r="L109" s="5">
        <v>-0.50863477966580894</v>
      </c>
      <c r="M109" s="10">
        <v>3.4039279880566799E-5</v>
      </c>
      <c r="N109" s="5">
        <v>-0.59583682864108101</v>
      </c>
      <c r="O109" s="10">
        <v>3.7576693546357897E-5</v>
      </c>
    </row>
    <row r="110" spans="1:15" ht="15" customHeight="1" x14ac:dyDescent="0.25">
      <c r="A110" s="2" t="s">
        <v>484</v>
      </c>
      <c r="B110" s="3" t="s">
        <v>484</v>
      </c>
      <c r="C110" s="2" t="s">
        <v>496</v>
      </c>
      <c r="D110" s="2" t="s">
        <v>496</v>
      </c>
      <c r="E110" s="2" t="s">
        <v>813</v>
      </c>
      <c r="F110" s="5">
        <v>0.21899881431541399</v>
      </c>
      <c r="G110" s="10">
        <v>0.495634145708228</v>
      </c>
      <c r="H110" s="5">
        <v>-0.45303557367674002</v>
      </c>
      <c r="I110" s="10">
        <v>1.3904593411778901E-2</v>
      </c>
      <c r="J110" s="5">
        <v>-0.56321716184133896</v>
      </c>
      <c r="K110" s="10">
        <v>1.91737301194814E-3</v>
      </c>
      <c r="L110" s="5">
        <v>-0.406219790320755</v>
      </c>
      <c r="M110" s="10">
        <v>2.1138914866954098E-3</v>
      </c>
      <c r="N110" s="5">
        <v>-0.61002401175833398</v>
      </c>
      <c r="O110" s="10">
        <v>1.20796558598864E-4</v>
      </c>
    </row>
    <row r="111" spans="1:15" ht="15" customHeight="1" x14ac:dyDescent="0.25">
      <c r="A111" s="2" t="s">
        <v>1367</v>
      </c>
      <c r="B111" s="3" t="s">
        <v>485</v>
      </c>
      <c r="C111" s="2" t="s">
        <v>871</v>
      </c>
      <c r="D111" s="2" t="s">
        <v>872</v>
      </c>
      <c r="E111" s="2" t="s">
        <v>873</v>
      </c>
      <c r="F111" s="5">
        <v>-0.19323702486041799</v>
      </c>
      <c r="G111" s="10">
        <v>1</v>
      </c>
      <c r="H111" s="5">
        <v>-1.6981880456930502E-2</v>
      </c>
      <c r="I111" s="10">
        <v>1</v>
      </c>
      <c r="J111" s="5">
        <v>-0.31690791161445397</v>
      </c>
      <c r="K111" s="10">
        <v>0.37400605972861201</v>
      </c>
      <c r="L111" s="5">
        <v>-0.32828506006859498</v>
      </c>
      <c r="M111" s="10">
        <v>9.5584807399912694E-2</v>
      </c>
      <c r="N111" s="5">
        <v>-0.99158166889124999</v>
      </c>
      <c r="O111" s="10">
        <v>2.1822239206162899E-5</v>
      </c>
    </row>
    <row r="112" spans="1:15" ht="15" customHeight="1" x14ac:dyDescent="0.25">
      <c r="A112" s="2" t="s">
        <v>486</v>
      </c>
      <c r="B112" s="3" t="s">
        <v>486</v>
      </c>
      <c r="C112" s="2" t="s">
        <v>496</v>
      </c>
      <c r="D112" s="2" t="s">
        <v>496</v>
      </c>
      <c r="E112" s="2" t="s">
        <v>1368</v>
      </c>
      <c r="F112" s="5">
        <v>-0.130510998046029</v>
      </c>
      <c r="G112" s="10">
        <v>1</v>
      </c>
      <c r="H112" s="5">
        <v>-0.47481925643601702</v>
      </c>
      <c r="I112" s="10">
        <v>1.4452087458557699E-2</v>
      </c>
      <c r="J112" s="5">
        <v>-0.50069201903919403</v>
      </c>
      <c r="K112" s="10">
        <v>3.1919812014909602E-3</v>
      </c>
      <c r="L112" s="5">
        <v>-0.57378792823081204</v>
      </c>
      <c r="M112" s="10">
        <v>3.1664264411917001E-4</v>
      </c>
      <c r="N112" s="5">
        <v>-0.61579917143559004</v>
      </c>
      <c r="O112" s="10">
        <v>3.4137425551768202E-4</v>
      </c>
    </row>
    <row r="113" spans="1:15" ht="15" customHeight="1" x14ac:dyDescent="0.25">
      <c r="A113" s="2" t="s">
        <v>1369</v>
      </c>
      <c r="B113" s="3" t="s">
        <v>487</v>
      </c>
      <c r="C113" s="2" t="s">
        <v>487</v>
      </c>
      <c r="D113" s="2" t="s">
        <v>487</v>
      </c>
      <c r="E113" s="2" t="s">
        <v>1370</v>
      </c>
      <c r="F113" s="5">
        <v>-0.101893823253087</v>
      </c>
      <c r="G113" s="10">
        <v>1</v>
      </c>
      <c r="H113" s="5">
        <v>-0.43766286380322</v>
      </c>
      <c r="I113" s="10">
        <v>3.4135356015760898E-2</v>
      </c>
      <c r="J113" s="5">
        <v>-0.47206869495592502</v>
      </c>
      <c r="K113" s="10">
        <v>1.02033546473031E-2</v>
      </c>
      <c r="L113" s="5">
        <v>-0.81891790502537698</v>
      </c>
      <c r="M113" s="10">
        <v>1.00721598631564E-4</v>
      </c>
      <c r="N113" s="5">
        <v>-0.59180714207083895</v>
      </c>
      <c r="O113" s="10">
        <v>1.47725106866855E-3</v>
      </c>
    </row>
    <row r="114" spans="1:15" ht="15" customHeight="1" x14ac:dyDescent="0.25">
      <c r="A114" s="2" t="s">
        <v>488</v>
      </c>
      <c r="B114" s="3" t="s">
        <v>488</v>
      </c>
      <c r="C114" s="2" t="s">
        <v>496</v>
      </c>
      <c r="D114" s="2" t="s">
        <v>496</v>
      </c>
      <c r="E114" s="2" t="s">
        <v>1371</v>
      </c>
      <c r="F114" s="5">
        <v>-0.23115863605461301</v>
      </c>
      <c r="G114" s="10">
        <v>0.456211464962059</v>
      </c>
      <c r="H114" s="5">
        <v>-0.40107614354043802</v>
      </c>
      <c r="I114" s="10">
        <v>4.9891227745784002E-4</v>
      </c>
      <c r="J114" s="5">
        <v>-0.59442423447503201</v>
      </c>
      <c r="K114" s="10">
        <v>4.7940435114940997E-5</v>
      </c>
      <c r="L114" s="5">
        <v>-0.63315236395390795</v>
      </c>
      <c r="M114" s="10">
        <v>2.9904647632739501E-6</v>
      </c>
      <c r="N114" s="5">
        <v>-0.91291175113906298</v>
      </c>
      <c r="O114" s="10">
        <v>5.5545088629435497E-8</v>
      </c>
    </row>
    <row r="115" spans="1:15" ht="15" customHeight="1" x14ac:dyDescent="0.25">
      <c r="A115" s="2" t="s">
        <v>1372</v>
      </c>
      <c r="B115" s="3" t="s">
        <v>489</v>
      </c>
      <c r="C115" s="2" t="s">
        <v>489</v>
      </c>
      <c r="D115" s="2" t="s">
        <v>1373</v>
      </c>
      <c r="E115" s="2" t="s">
        <v>1374</v>
      </c>
      <c r="F115" s="5">
        <v>-0.117514471567026</v>
      </c>
      <c r="G115" s="10">
        <v>1</v>
      </c>
      <c r="H115" s="5">
        <v>-0.43811065915185199</v>
      </c>
      <c r="I115" s="10">
        <v>0.25048731983970701</v>
      </c>
      <c r="J115" s="5">
        <v>-0.64788481155177202</v>
      </c>
      <c r="K115" s="10">
        <v>1.54599636329237E-2</v>
      </c>
      <c r="L115" s="5">
        <v>-0.66759742550430201</v>
      </c>
      <c r="M115" s="10">
        <v>3.87924412970886E-3</v>
      </c>
      <c r="N115" s="5">
        <v>-0.58181290704417798</v>
      </c>
      <c r="O115" s="10">
        <v>5.4610691524376196E-3</v>
      </c>
    </row>
    <row r="116" spans="1:15" ht="15" customHeight="1" x14ac:dyDescent="0.25">
      <c r="A116" s="2" t="s">
        <v>490</v>
      </c>
      <c r="B116" s="3" t="s">
        <v>490</v>
      </c>
      <c r="C116" s="2" t="s">
        <v>496</v>
      </c>
      <c r="D116" s="2" t="s">
        <v>496</v>
      </c>
      <c r="E116" s="2" t="s">
        <v>528</v>
      </c>
      <c r="F116" s="5">
        <v>-0.117618371770252</v>
      </c>
      <c r="G116" s="10">
        <v>1</v>
      </c>
      <c r="H116" s="5">
        <v>-0.574256853730024</v>
      </c>
      <c r="I116" s="10">
        <v>7.6964018512917201E-4</v>
      </c>
      <c r="J116" s="5">
        <v>-0.717851421408777</v>
      </c>
      <c r="K116" s="10">
        <v>1.0301491406206301E-4</v>
      </c>
      <c r="L116" s="5">
        <v>-0.95175018157077995</v>
      </c>
      <c r="M116" s="10">
        <v>2.1927230143407699E-6</v>
      </c>
      <c r="N116" s="5">
        <v>-0.85966197339037598</v>
      </c>
      <c r="O116" s="10">
        <v>2.4035085725551298E-6</v>
      </c>
    </row>
    <row r="117" spans="1:15" ht="15" customHeight="1" x14ac:dyDescent="0.25">
      <c r="A117" s="2" t="s">
        <v>1047</v>
      </c>
      <c r="B117" s="3" t="s">
        <v>59</v>
      </c>
      <c r="C117" s="2" t="s">
        <v>59</v>
      </c>
      <c r="D117" s="2" t="s">
        <v>1048</v>
      </c>
      <c r="E117" s="2" t="s">
        <v>1049</v>
      </c>
      <c r="F117" s="5">
        <v>0.95496890574676396</v>
      </c>
      <c r="G117" s="10">
        <v>2.02632663967924E-2</v>
      </c>
      <c r="H117" s="5">
        <v>-0.46615292297139199</v>
      </c>
      <c r="I117" s="10">
        <v>0.50860769416070195</v>
      </c>
      <c r="J117" s="5">
        <v>-0.31231459731038003</v>
      </c>
      <c r="K117" s="10">
        <v>1</v>
      </c>
      <c r="L117" s="5">
        <v>-0.27335830026707097</v>
      </c>
      <c r="M117" s="10">
        <v>1</v>
      </c>
      <c r="N117" s="5">
        <v>-0.69797865460032704</v>
      </c>
      <c r="O117" s="10">
        <v>1.86913556938758E-2</v>
      </c>
    </row>
    <row r="118" spans="1:15" ht="15" customHeight="1" x14ac:dyDescent="0.25">
      <c r="A118" s="2" t="s">
        <v>1375</v>
      </c>
      <c r="B118" s="3" t="s">
        <v>491</v>
      </c>
      <c r="C118" s="2" t="s">
        <v>491</v>
      </c>
      <c r="D118" s="2" t="s">
        <v>1376</v>
      </c>
      <c r="E118" s="2" t="s">
        <v>1377</v>
      </c>
      <c r="F118" s="5">
        <v>4.7978533627261302E-2</v>
      </c>
      <c r="G118" s="10">
        <v>1</v>
      </c>
      <c r="H118" s="5">
        <v>-0.10915180934175001</v>
      </c>
      <c r="I118" s="10">
        <v>1</v>
      </c>
      <c r="J118" s="5">
        <v>-0.31376486509299201</v>
      </c>
      <c r="K118" s="10">
        <v>0.52994573025976799</v>
      </c>
      <c r="L118" s="5">
        <v>-0.62638141904418998</v>
      </c>
      <c r="M118" s="10">
        <v>1.05452965790263E-3</v>
      </c>
      <c r="N118" s="5">
        <v>-0.63953798017699404</v>
      </c>
      <c r="O118" s="10">
        <v>1.7597694086949401E-3</v>
      </c>
    </row>
    <row r="119" spans="1:15" ht="15" customHeight="1" x14ac:dyDescent="0.25">
      <c r="A119" s="2" t="s">
        <v>492</v>
      </c>
      <c r="B119" s="3" t="s">
        <v>492</v>
      </c>
      <c r="C119" s="2" t="s">
        <v>496</v>
      </c>
      <c r="D119" s="2" t="s">
        <v>496</v>
      </c>
      <c r="E119" s="2" t="s">
        <v>528</v>
      </c>
      <c r="F119" s="5">
        <v>-0.28791192451875303</v>
      </c>
      <c r="G119" s="10">
        <v>0.18087336377496199</v>
      </c>
      <c r="H119" s="5">
        <v>-0.54226218558421602</v>
      </c>
      <c r="I119" s="10">
        <v>3.3593917949284701E-5</v>
      </c>
      <c r="J119" s="5">
        <v>-0.64722926330261399</v>
      </c>
      <c r="K119" s="10">
        <v>4.9201337337885699E-5</v>
      </c>
      <c r="L119" s="5">
        <v>-0.225788259641232</v>
      </c>
      <c r="M119" s="10">
        <v>0.30770871698376101</v>
      </c>
      <c r="N119" s="5">
        <v>-0.69966162099137297</v>
      </c>
      <c r="O119" s="10">
        <v>7.9555208705831398E-6</v>
      </c>
    </row>
    <row r="120" spans="1:15" ht="15" customHeight="1" x14ac:dyDescent="0.25">
      <c r="A120" s="2" t="s">
        <v>1378</v>
      </c>
      <c r="B120" s="3" t="s">
        <v>493</v>
      </c>
      <c r="C120" s="2" t="s">
        <v>1238</v>
      </c>
      <c r="D120" s="2" t="s">
        <v>1239</v>
      </c>
      <c r="E120" s="2" t="s">
        <v>1240</v>
      </c>
      <c r="F120" s="5">
        <v>-0.10479889261216301</v>
      </c>
      <c r="G120" s="10">
        <v>1</v>
      </c>
      <c r="H120" s="5">
        <v>-0.43032522136485701</v>
      </c>
      <c r="I120" s="10">
        <v>0.104977500868079</v>
      </c>
      <c r="J120" s="5">
        <v>-0.56129352507989405</v>
      </c>
      <c r="K120" s="10">
        <v>1.9376611960183601E-2</v>
      </c>
      <c r="L120" s="5">
        <v>-0.85699965367512398</v>
      </c>
      <c r="M120" s="10">
        <v>4.8657727771133898E-4</v>
      </c>
      <c r="N120" s="5">
        <v>-0.66983204056635803</v>
      </c>
      <c r="O120" s="10">
        <v>4.3537683498001602E-3</v>
      </c>
    </row>
    <row r="121" spans="1:15" ht="15" customHeight="1" x14ac:dyDescent="0.25">
      <c r="A121" s="2" t="s">
        <v>494</v>
      </c>
      <c r="B121" s="3" t="s">
        <v>494</v>
      </c>
      <c r="C121" s="2" t="s">
        <v>496</v>
      </c>
      <c r="D121" s="2" t="s">
        <v>496</v>
      </c>
      <c r="E121" s="2" t="s">
        <v>528</v>
      </c>
      <c r="F121" s="5">
        <v>-0.24948644097358799</v>
      </c>
      <c r="G121" s="10">
        <v>9.6658713944589095E-2</v>
      </c>
      <c r="H121" s="5">
        <v>-0.53359208538815595</v>
      </c>
      <c r="I121" s="10">
        <v>1.0322764564556099E-5</v>
      </c>
      <c r="J121" s="5">
        <v>-0.78246275374499596</v>
      </c>
      <c r="K121" s="10">
        <v>3.0967106837300101E-6</v>
      </c>
      <c r="L121" s="5">
        <v>-1.12019631160413</v>
      </c>
      <c r="M121" s="10">
        <v>8.0194372090222104E-10</v>
      </c>
      <c r="N121" s="5">
        <v>-0.89547332771564803</v>
      </c>
      <c r="O121" s="10">
        <v>8.2906545935164998E-8</v>
      </c>
    </row>
    <row r="123" spans="1:15" s="8" customFormat="1" ht="18.75" x14ac:dyDescent="0.3">
      <c r="A123" s="37" t="s">
        <v>1379</v>
      </c>
      <c r="B123" s="37"/>
      <c r="C123" s="37"/>
      <c r="D123" s="37"/>
      <c r="G123" s="18"/>
      <c r="I123" s="18"/>
      <c r="K123" s="18"/>
      <c r="M123" s="18"/>
      <c r="O123" s="18"/>
    </row>
    <row r="124" spans="1:15" ht="15" customHeight="1" x14ac:dyDescent="0.25">
      <c r="A124" s="2" t="s">
        <v>1380</v>
      </c>
      <c r="B124" s="3" t="s">
        <v>5</v>
      </c>
      <c r="C124" s="2" t="s">
        <v>5</v>
      </c>
      <c r="D124" s="2" t="s">
        <v>1381</v>
      </c>
      <c r="E124" s="2" t="s">
        <v>1382</v>
      </c>
      <c r="F124" s="5">
        <v>0.12506778274508701</v>
      </c>
      <c r="G124" s="10">
        <v>1</v>
      </c>
      <c r="H124" s="5">
        <v>0.54485925721623696</v>
      </c>
      <c r="I124" s="10">
        <v>1.2836308073498801E-3</v>
      </c>
      <c r="J124" s="5">
        <v>0.61998789844387703</v>
      </c>
      <c r="K124" s="10">
        <v>1.6094185914442101E-3</v>
      </c>
      <c r="L124" s="5">
        <v>0.71334343812103596</v>
      </c>
      <c r="M124" s="10">
        <v>5.3444319488597599E-6</v>
      </c>
      <c r="N124" s="5">
        <v>0.59384402607505105</v>
      </c>
      <c r="O124" s="10">
        <v>6.4390617429599999E-5</v>
      </c>
    </row>
    <row r="125" spans="1:15" ht="15" customHeight="1" x14ac:dyDescent="0.25">
      <c r="A125" s="2" t="s">
        <v>12</v>
      </c>
      <c r="B125" s="3" t="s">
        <v>12</v>
      </c>
      <c r="C125" s="2" t="s">
        <v>496</v>
      </c>
      <c r="D125" s="2" t="s">
        <v>496</v>
      </c>
      <c r="E125" s="2" t="s">
        <v>1383</v>
      </c>
      <c r="F125" s="5">
        <v>0.111457543978447</v>
      </c>
      <c r="G125" s="10">
        <v>1</v>
      </c>
      <c r="H125" s="5">
        <v>0.24985306618936401</v>
      </c>
      <c r="I125" s="10">
        <v>9.4170061982908407E-2</v>
      </c>
      <c r="J125" s="5">
        <v>0.36011336600354099</v>
      </c>
      <c r="K125" s="10">
        <v>1.7422183000093801E-2</v>
      </c>
      <c r="L125" s="5">
        <v>0.63828169057809703</v>
      </c>
      <c r="M125" s="10">
        <v>4.6489701285626797E-6</v>
      </c>
      <c r="N125" s="5">
        <v>0.62876711443108002</v>
      </c>
      <c r="O125" s="10">
        <v>8.4193888424719407E-6</v>
      </c>
    </row>
    <row r="126" spans="1:15" ht="15" customHeight="1" x14ac:dyDescent="0.25">
      <c r="A126" s="2" t="s">
        <v>1384</v>
      </c>
      <c r="B126" s="3" t="s">
        <v>18</v>
      </c>
      <c r="C126" s="2" t="s">
        <v>18</v>
      </c>
      <c r="D126" s="2" t="s">
        <v>1385</v>
      </c>
      <c r="E126" s="2" t="s">
        <v>1386</v>
      </c>
      <c r="F126" s="5">
        <v>-0.298086426063915</v>
      </c>
      <c r="G126" s="10">
        <v>7.1581723153455096E-2</v>
      </c>
      <c r="H126" s="5">
        <v>-7.4898195551501998E-2</v>
      </c>
      <c r="I126" s="10">
        <v>1</v>
      </c>
      <c r="J126" s="5">
        <v>0.419571550518131</v>
      </c>
      <c r="K126" s="10">
        <v>8.3565382657234295E-3</v>
      </c>
      <c r="L126" s="5">
        <v>0.36070662609820098</v>
      </c>
      <c r="M126" s="10">
        <v>4.6713453696703801E-2</v>
      </c>
      <c r="N126" s="5">
        <v>0.65528511812277102</v>
      </c>
      <c r="O126" s="10">
        <v>2.0934528546371698E-5</v>
      </c>
    </row>
    <row r="127" spans="1:15" ht="15" customHeight="1" x14ac:dyDescent="0.25">
      <c r="A127" s="2" t="s">
        <v>1387</v>
      </c>
      <c r="B127" s="3" t="s">
        <v>24</v>
      </c>
      <c r="C127" s="2" t="s">
        <v>24</v>
      </c>
      <c r="D127" s="2" t="s">
        <v>24</v>
      </c>
      <c r="E127" s="2" t="s">
        <v>1388</v>
      </c>
      <c r="F127" s="5">
        <v>-0.21134620308572299</v>
      </c>
      <c r="G127" s="10">
        <v>0.57681476420593503</v>
      </c>
      <c r="H127" s="5">
        <v>0.32543260991905198</v>
      </c>
      <c r="I127" s="10">
        <v>4.80498515467839E-2</v>
      </c>
      <c r="J127" s="5">
        <v>0.69376840253932104</v>
      </c>
      <c r="K127" s="10">
        <v>1.08115741041556E-5</v>
      </c>
      <c r="L127" s="5">
        <v>0.90433953241320797</v>
      </c>
      <c r="M127" s="10">
        <v>2.0788001335766101E-7</v>
      </c>
      <c r="N127" s="5">
        <v>0.630117966035178</v>
      </c>
      <c r="O127" s="10">
        <v>2.26945278298277E-5</v>
      </c>
    </row>
    <row r="128" spans="1:15" ht="15" customHeight="1" x14ac:dyDescent="0.25">
      <c r="A128" s="2" t="s">
        <v>30</v>
      </c>
      <c r="B128" s="3" t="s">
        <v>30</v>
      </c>
      <c r="C128" s="2" t="s">
        <v>496</v>
      </c>
      <c r="D128" s="2" t="s">
        <v>496</v>
      </c>
      <c r="E128" s="2" t="s">
        <v>503</v>
      </c>
      <c r="F128" s="5">
        <v>0.17187697304292299</v>
      </c>
      <c r="G128" s="10">
        <v>1</v>
      </c>
      <c r="H128" s="5">
        <v>0.44667120333288401</v>
      </c>
      <c r="I128" s="10">
        <v>5.6881598458277897E-3</v>
      </c>
      <c r="J128" s="5">
        <v>0.55138832527394399</v>
      </c>
      <c r="K128" s="10">
        <v>2.5884541422519598E-3</v>
      </c>
      <c r="L128" s="5">
        <v>6.04666922065214E-2</v>
      </c>
      <c r="M128" s="10">
        <v>1</v>
      </c>
      <c r="N128" s="5">
        <v>0.59178835767460902</v>
      </c>
      <c r="O128" s="10">
        <v>4.7644910408475001E-5</v>
      </c>
    </row>
    <row r="129" spans="1:15" ht="15" customHeight="1" x14ac:dyDescent="0.25">
      <c r="A129" s="2" t="s">
        <v>1389</v>
      </c>
      <c r="B129" s="3" t="s">
        <v>36</v>
      </c>
      <c r="C129" s="2" t="s">
        <v>36</v>
      </c>
      <c r="D129" s="2" t="s">
        <v>1390</v>
      </c>
      <c r="E129" s="2" t="s">
        <v>1391</v>
      </c>
      <c r="F129" s="5">
        <v>0.477247735427689</v>
      </c>
      <c r="G129" s="10">
        <v>4.1936768447714302E-3</v>
      </c>
      <c r="H129" s="5">
        <v>0.57430155772872404</v>
      </c>
      <c r="I129" s="10">
        <v>2.2752297782901599E-4</v>
      </c>
      <c r="J129" s="5">
        <v>0.61942477617206404</v>
      </c>
      <c r="K129" s="10">
        <v>6.0092471758149601E-5</v>
      </c>
      <c r="L129" s="5">
        <v>0.45240225064162298</v>
      </c>
      <c r="M129" s="10">
        <v>1.61851945228176E-4</v>
      </c>
      <c r="N129" s="5">
        <v>0.72341554741287195</v>
      </c>
      <c r="O129" s="10">
        <v>1.02443354079539E-5</v>
      </c>
    </row>
    <row r="130" spans="1:15" ht="15" customHeight="1" x14ac:dyDescent="0.25">
      <c r="A130" s="2" t="s">
        <v>41</v>
      </c>
      <c r="B130" s="3" t="s">
        <v>41</v>
      </c>
      <c r="C130" s="2" t="s">
        <v>496</v>
      </c>
      <c r="D130" s="2" t="s">
        <v>496</v>
      </c>
      <c r="E130" s="2" t="s">
        <v>1392</v>
      </c>
      <c r="F130" s="5">
        <v>0.43449505135509697</v>
      </c>
      <c r="G130" s="10">
        <v>1.10202042740014E-2</v>
      </c>
      <c r="H130" s="5">
        <v>0.51037574193653001</v>
      </c>
      <c r="I130" s="10">
        <v>3.2057291046943201E-3</v>
      </c>
      <c r="J130" s="5">
        <v>0.57622693516810197</v>
      </c>
      <c r="K130" s="10">
        <v>4.38891549960294E-4</v>
      </c>
      <c r="L130" s="5">
        <v>0.32819122385058802</v>
      </c>
      <c r="M130" s="10">
        <v>7.0316860902043601E-2</v>
      </c>
      <c r="N130" s="5">
        <v>0.58475292980789795</v>
      </c>
      <c r="O130" s="10">
        <v>8.34322413913879E-5</v>
      </c>
    </row>
    <row r="131" spans="1:15" ht="15" customHeight="1" x14ac:dyDescent="0.25">
      <c r="A131" s="2" t="s">
        <v>1393</v>
      </c>
      <c r="B131" s="3" t="s">
        <v>46</v>
      </c>
      <c r="C131" s="2" t="s">
        <v>46</v>
      </c>
      <c r="D131" s="2" t="s">
        <v>1394</v>
      </c>
      <c r="E131" s="2" t="s">
        <v>1395</v>
      </c>
      <c r="F131" s="5">
        <v>0.14408086492439501</v>
      </c>
      <c r="G131" s="10">
        <v>1</v>
      </c>
      <c r="H131" s="5">
        <v>0.105934614547081</v>
      </c>
      <c r="I131" s="10">
        <v>1</v>
      </c>
      <c r="J131" s="5">
        <v>0.17873884361109399</v>
      </c>
      <c r="K131" s="10">
        <v>1</v>
      </c>
      <c r="L131" s="5">
        <v>0.68730903880580796</v>
      </c>
      <c r="M131" s="10">
        <v>1.6439173126823099E-5</v>
      </c>
      <c r="N131" s="5">
        <v>0.66181551883081702</v>
      </c>
      <c r="O131" s="10">
        <v>3.4571495991649E-4</v>
      </c>
    </row>
    <row r="132" spans="1:15" ht="15" customHeight="1" x14ac:dyDescent="0.25">
      <c r="A132" s="2" t="s">
        <v>51</v>
      </c>
      <c r="B132" s="3" t="s">
        <v>51</v>
      </c>
      <c r="C132" s="2" t="s">
        <v>496</v>
      </c>
      <c r="D132" s="2" t="s">
        <v>496</v>
      </c>
      <c r="E132" s="2" t="s">
        <v>1396</v>
      </c>
      <c r="F132" s="5">
        <v>5.3032067340394402E-2</v>
      </c>
      <c r="G132" s="10">
        <v>1</v>
      </c>
      <c r="H132" s="5">
        <v>0.472889690889439</v>
      </c>
      <c r="I132" s="10">
        <v>2.8670410880463301E-3</v>
      </c>
      <c r="J132" s="5">
        <v>0.42040096789748499</v>
      </c>
      <c r="K132" s="10">
        <v>3.6756968578995797E-2</v>
      </c>
      <c r="L132" s="5">
        <v>1.27196126629015</v>
      </c>
      <c r="M132" s="10">
        <v>3.5068319865247801E-8</v>
      </c>
      <c r="N132" s="5">
        <v>0.63275130110423095</v>
      </c>
      <c r="O132" s="10">
        <v>1.6839972223572999E-5</v>
      </c>
    </row>
    <row r="133" spans="1:15" ht="15" customHeight="1" x14ac:dyDescent="0.25">
      <c r="A133" s="2" t="s">
        <v>1397</v>
      </c>
      <c r="B133" s="3" t="s">
        <v>56</v>
      </c>
      <c r="C133" s="2" t="s">
        <v>56</v>
      </c>
      <c r="D133" s="2" t="s">
        <v>1398</v>
      </c>
      <c r="E133" s="2" t="s">
        <v>1399</v>
      </c>
      <c r="F133" s="5">
        <v>4.6620203935527496E-3</v>
      </c>
      <c r="G133" s="10">
        <v>1</v>
      </c>
      <c r="H133" s="5">
        <v>0.51077847186581904</v>
      </c>
      <c r="I133" s="10">
        <v>2.9488453939000101E-3</v>
      </c>
      <c r="J133" s="5">
        <v>0.65288991514841999</v>
      </c>
      <c r="K133" s="10">
        <v>3.2904759413620601E-4</v>
      </c>
      <c r="L133" s="5">
        <v>0.49167125268223499</v>
      </c>
      <c r="M133" s="10">
        <v>3.1444150051264199E-3</v>
      </c>
      <c r="N133" s="5">
        <v>0.79153941323566401</v>
      </c>
      <c r="O133" s="10">
        <v>2.0515703103577902E-5</v>
      </c>
    </row>
    <row r="134" spans="1:15" ht="15" customHeight="1" x14ac:dyDescent="0.25">
      <c r="A134" s="2" t="s">
        <v>61</v>
      </c>
      <c r="B134" s="3" t="s">
        <v>61</v>
      </c>
      <c r="C134" s="2" t="s">
        <v>496</v>
      </c>
      <c r="D134" s="2" t="s">
        <v>496</v>
      </c>
      <c r="E134" s="2" t="s">
        <v>1400</v>
      </c>
      <c r="F134" s="5">
        <v>-8.0542144442415503E-3</v>
      </c>
      <c r="G134" s="10">
        <v>1</v>
      </c>
      <c r="H134" s="5">
        <v>0.39920552217070598</v>
      </c>
      <c r="I134" s="10">
        <v>0.33751579148083999</v>
      </c>
      <c r="J134" s="5">
        <v>0.66818056717154795</v>
      </c>
      <c r="K134" s="10">
        <v>8.8468738785605992E-3</v>
      </c>
      <c r="L134" s="5">
        <v>0.84019171636366097</v>
      </c>
      <c r="M134" s="10">
        <v>1.3127214000216401E-4</v>
      </c>
      <c r="N134" s="5">
        <v>0.86938836256799401</v>
      </c>
      <c r="O134" s="10">
        <v>6.5519367801676506E-5</v>
      </c>
    </row>
    <row r="135" spans="1:15" ht="15" customHeight="1" x14ac:dyDescent="0.25">
      <c r="A135" s="2" t="s">
        <v>66</v>
      </c>
      <c r="B135" s="3" t="s">
        <v>66</v>
      </c>
      <c r="C135" s="2" t="s">
        <v>496</v>
      </c>
      <c r="D135" s="2" t="s">
        <v>496</v>
      </c>
      <c r="E135" s="2" t="s">
        <v>528</v>
      </c>
      <c r="F135" s="5">
        <v>-0.14099010049329599</v>
      </c>
      <c r="G135" s="10">
        <v>1</v>
      </c>
      <c r="H135" s="5">
        <v>0.47474921014162902</v>
      </c>
      <c r="I135" s="10">
        <v>3.4323490270835198E-3</v>
      </c>
      <c r="J135" s="5">
        <v>0.427056131427554</v>
      </c>
      <c r="K135" s="10">
        <v>6.8164163391927603E-3</v>
      </c>
      <c r="L135" s="5">
        <v>0.57262935031002704</v>
      </c>
      <c r="M135" s="10">
        <v>6.7969832981024298E-5</v>
      </c>
      <c r="N135" s="5">
        <v>0.66815817462864602</v>
      </c>
      <c r="O135" s="10">
        <v>5.4327391587110597E-3</v>
      </c>
    </row>
    <row r="136" spans="1:15" ht="15" customHeight="1" x14ac:dyDescent="0.25">
      <c r="A136" s="2" t="s">
        <v>1401</v>
      </c>
      <c r="B136" s="3" t="s">
        <v>71</v>
      </c>
      <c r="C136" s="2" t="s">
        <v>71</v>
      </c>
      <c r="D136" s="2" t="s">
        <v>1402</v>
      </c>
      <c r="E136" s="2" t="s">
        <v>1403</v>
      </c>
      <c r="F136" s="5">
        <v>0.189491890206886</v>
      </c>
      <c r="G136" s="10">
        <v>1</v>
      </c>
      <c r="H136" s="5">
        <v>0.45583004973154001</v>
      </c>
      <c r="I136" s="10">
        <v>1.4518777291723001E-3</v>
      </c>
      <c r="J136" s="5">
        <v>0.56698419290992896</v>
      </c>
      <c r="K136" s="10">
        <v>1.92777986810445E-4</v>
      </c>
      <c r="L136" s="5">
        <v>0.55853979554556199</v>
      </c>
      <c r="M136" s="10">
        <v>1.56655402038115E-5</v>
      </c>
      <c r="N136" s="5">
        <v>0.76134741062803901</v>
      </c>
      <c r="O136" s="10">
        <v>2.96660460345298E-7</v>
      </c>
    </row>
    <row r="137" spans="1:15" ht="15" customHeight="1" x14ac:dyDescent="0.25">
      <c r="A137" s="2" t="s">
        <v>1404</v>
      </c>
      <c r="B137" s="3" t="s">
        <v>76</v>
      </c>
      <c r="C137" s="2" t="s">
        <v>76</v>
      </c>
      <c r="D137" s="2" t="s">
        <v>1405</v>
      </c>
      <c r="E137" s="2" t="s">
        <v>1406</v>
      </c>
      <c r="F137" s="5">
        <v>0.14037550903184301</v>
      </c>
      <c r="G137" s="10">
        <v>1</v>
      </c>
      <c r="H137" s="5">
        <v>0.42907617791477998</v>
      </c>
      <c r="I137" s="10">
        <v>2.5283153291909299E-3</v>
      </c>
      <c r="J137" s="5">
        <v>0.45773976456359999</v>
      </c>
      <c r="K137" s="10">
        <v>4.6162893897245798E-3</v>
      </c>
      <c r="L137" s="5">
        <v>0.49202595027379198</v>
      </c>
      <c r="M137" s="10">
        <v>2.5686976478437099E-4</v>
      </c>
      <c r="N137" s="5">
        <v>0.72582657115927796</v>
      </c>
      <c r="O137" s="10">
        <v>7.5364714437466498E-6</v>
      </c>
    </row>
    <row r="138" spans="1:15" ht="15" customHeight="1" x14ac:dyDescent="0.25">
      <c r="A138" s="2" t="s">
        <v>1407</v>
      </c>
      <c r="B138" s="3" t="s">
        <v>81</v>
      </c>
      <c r="C138" s="2" t="s">
        <v>81</v>
      </c>
      <c r="D138" s="2" t="s">
        <v>81</v>
      </c>
      <c r="E138" s="2" t="s">
        <v>1408</v>
      </c>
      <c r="F138" s="5">
        <v>0.17532841212415801</v>
      </c>
      <c r="G138" s="10">
        <v>1</v>
      </c>
      <c r="H138" s="5">
        <v>0.21627770847253899</v>
      </c>
      <c r="I138" s="10">
        <v>0.19237194061166801</v>
      </c>
      <c r="J138" s="5">
        <v>0.36610530387134999</v>
      </c>
      <c r="K138" s="10">
        <v>7.6051734642534697E-3</v>
      </c>
      <c r="L138" s="5">
        <v>0.44478769214707597</v>
      </c>
      <c r="M138" s="10">
        <v>2.5573778275117098E-4</v>
      </c>
      <c r="N138" s="5">
        <v>0.62668627672745103</v>
      </c>
      <c r="O138" s="10">
        <v>3.85976372258891E-6</v>
      </c>
    </row>
    <row r="139" spans="1:15" ht="15" customHeight="1" x14ac:dyDescent="0.25">
      <c r="A139" s="2" t="s">
        <v>86</v>
      </c>
      <c r="B139" s="3" t="s">
        <v>86</v>
      </c>
      <c r="C139" s="2" t="s">
        <v>496</v>
      </c>
      <c r="D139" s="2" t="s">
        <v>496</v>
      </c>
      <c r="E139" s="2" t="s">
        <v>528</v>
      </c>
      <c r="F139" s="5">
        <v>-1.63089594066225E-3</v>
      </c>
      <c r="G139" s="10">
        <v>1</v>
      </c>
      <c r="H139" s="5">
        <v>0.40577092604087001</v>
      </c>
      <c r="I139" s="10">
        <v>2.1347838709180399E-2</v>
      </c>
      <c r="J139" s="5">
        <v>0.63989109932887001</v>
      </c>
      <c r="K139" s="10">
        <v>8.0991994861623296E-4</v>
      </c>
      <c r="L139" s="5">
        <v>0.46327948234661498</v>
      </c>
      <c r="M139" s="10">
        <v>6.5894362601597901E-3</v>
      </c>
      <c r="N139" s="5">
        <v>0.65252651828206698</v>
      </c>
      <c r="O139" s="10">
        <v>1.94307905918097E-4</v>
      </c>
    </row>
    <row r="140" spans="1:15" ht="15" customHeight="1" x14ac:dyDescent="0.25">
      <c r="A140" s="2" t="s">
        <v>1409</v>
      </c>
      <c r="B140" s="3" t="s">
        <v>91</v>
      </c>
      <c r="C140" s="2" t="s">
        <v>91</v>
      </c>
      <c r="D140" s="2" t="s">
        <v>1410</v>
      </c>
      <c r="E140" s="2" t="s">
        <v>1411</v>
      </c>
      <c r="F140" s="5">
        <v>0.18646462681005199</v>
      </c>
      <c r="G140" s="10">
        <v>0.52844482467166898</v>
      </c>
      <c r="H140" s="5">
        <v>0.56946552244892401</v>
      </c>
      <c r="I140" s="10">
        <v>2.0501901472091699E-5</v>
      </c>
      <c r="J140" s="5">
        <v>0.62547771380432804</v>
      </c>
      <c r="K140" s="10">
        <v>1.61278540745934E-5</v>
      </c>
      <c r="L140" s="5">
        <v>0.75129618097077699</v>
      </c>
      <c r="M140" s="10">
        <v>5.0819766154637696E-7</v>
      </c>
      <c r="N140" s="5">
        <v>0.70028173074907096</v>
      </c>
      <c r="O140" s="10">
        <v>2.9312361632999699E-6</v>
      </c>
    </row>
    <row r="141" spans="1:15" ht="15" customHeight="1" x14ac:dyDescent="0.25">
      <c r="A141" s="2" t="s">
        <v>95</v>
      </c>
      <c r="B141" s="3" t="s">
        <v>95</v>
      </c>
      <c r="C141" s="2" t="s">
        <v>496</v>
      </c>
      <c r="D141" s="2" t="s">
        <v>496</v>
      </c>
      <c r="E141" s="2" t="s">
        <v>1412</v>
      </c>
      <c r="F141" s="5">
        <v>0.17107848333449699</v>
      </c>
      <c r="G141" s="10">
        <v>1</v>
      </c>
      <c r="H141" s="5">
        <v>0.41738744112132198</v>
      </c>
      <c r="I141" s="10">
        <v>1.4030007128209499E-2</v>
      </c>
      <c r="J141" s="5">
        <v>0.70981583670070203</v>
      </c>
      <c r="K141" s="10">
        <v>5.4855015924025298E-5</v>
      </c>
      <c r="L141" s="5">
        <v>1.08628478685986</v>
      </c>
      <c r="M141" s="10">
        <v>1.5031403152705801E-6</v>
      </c>
      <c r="N141" s="5">
        <v>0.66196048264356899</v>
      </c>
      <c r="O141" s="10">
        <v>7.8940924573863799E-5</v>
      </c>
    </row>
    <row r="142" spans="1:15" ht="15" customHeight="1" x14ac:dyDescent="0.25">
      <c r="A142" s="2" t="s">
        <v>1413</v>
      </c>
      <c r="B142" s="3" t="s">
        <v>100</v>
      </c>
      <c r="C142" s="2" t="s">
        <v>100</v>
      </c>
      <c r="D142" s="2" t="s">
        <v>1414</v>
      </c>
      <c r="E142" s="2" t="s">
        <v>1415</v>
      </c>
      <c r="F142" s="5">
        <v>0.174361362732882</v>
      </c>
      <c r="G142" s="10">
        <v>1</v>
      </c>
      <c r="H142" s="5">
        <v>0.48179350382059299</v>
      </c>
      <c r="I142" s="10">
        <v>5.6681872161558802E-2</v>
      </c>
      <c r="J142" s="5">
        <v>0.58646856697406302</v>
      </c>
      <c r="K142" s="10">
        <v>6.7719915050700498E-3</v>
      </c>
      <c r="L142" s="5">
        <v>0.56534311156972195</v>
      </c>
      <c r="M142" s="10">
        <v>1.26267053728778E-3</v>
      </c>
      <c r="N142" s="5">
        <v>0.77987459385051106</v>
      </c>
      <c r="O142" s="10">
        <v>3.3293007582646399E-5</v>
      </c>
    </row>
    <row r="143" spans="1:15" ht="15" customHeight="1" x14ac:dyDescent="0.25">
      <c r="A143" s="2" t="s">
        <v>1416</v>
      </c>
      <c r="B143" s="3" t="s">
        <v>105</v>
      </c>
      <c r="C143" s="2" t="s">
        <v>105</v>
      </c>
      <c r="D143" s="2" t="s">
        <v>1417</v>
      </c>
      <c r="E143" s="2" t="s">
        <v>1418</v>
      </c>
      <c r="F143" s="5">
        <v>0.17046169591351701</v>
      </c>
      <c r="G143" s="10">
        <v>0.75833905853101702</v>
      </c>
      <c r="H143" s="5">
        <v>0.47548477918540599</v>
      </c>
      <c r="I143" s="10">
        <v>3.7057736455990502E-4</v>
      </c>
      <c r="J143" s="5">
        <v>0.66345946802045996</v>
      </c>
      <c r="K143" s="10">
        <v>8.4849081603206001E-6</v>
      </c>
      <c r="L143" s="5">
        <v>0.36746326097795001</v>
      </c>
      <c r="M143" s="10">
        <v>3.30875868789063E-4</v>
      </c>
      <c r="N143" s="5">
        <v>0.66557075505371199</v>
      </c>
      <c r="O143" s="10">
        <v>3.1173403640267799E-6</v>
      </c>
    </row>
    <row r="144" spans="1:15" ht="15" customHeight="1" x14ac:dyDescent="0.25">
      <c r="A144" s="2" t="s">
        <v>1419</v>
      </c>
      <c r="B144" s="3" t="s">
        <v>110</v>
      </c>
      <c r="C144" s="2" t="s">
        <v>110</v>
      </c>
      <c r="D144" s="2" t="s">
        <v>1420</v>
      </c>
      <c r="E144" s="2" t="s">
        <v>1421</v>
      </c>
      <c r="F144" s="5">
        <v>0.486887828419929</v>
      </c>
      <c r="G144" s="10">
        <v>0.228801923710368</v>
      </c>
      <c r="H144" s="5">
        <v>0.23801131766771599</v>
      </c>
      <c r="I144" s="10">
        <v>1</v>
      </c>
      <c r="J144" s="5">
        <v>0.65609555274439202</v>
      </c>
      <c r="K144" s="10">
        <v>4.4110532310878199E-2</v>
      </c>
      <c r="L144" s="5">
        <v>1.6346809739610599</v>
      </c>
      <c r="M144" s="10">
        <v>3.94164858595376E-6</v>
      </c>
      <c r="N144" s="5">
        <v>0.77206212842315103</v>
      </c>
      <c r="O144" s="10">
        <v>6.7052407156729396E-3</v>
      </c>
    </row>
    <row r="145" spans="1:15" ht="15" customHeight="1" x14ac:dyDescent="0.25">
      <c r="A145" s="2" t="s">
        <v>1422</v>
      </c>
      <c r="B145" s="3" t="s">
        <v>115</v>
      </c>
      <c r="C145" s="2" t="s">
        <v>115</v>
      </c>
      <c r="D145" s="2" t="s">
        <v>115</v>
      </c>
      <c r="E145" s="2" t="s">
        <v>1423</v>
      </c>
      <c r="F145" s="5">
        <v>1.4820220917206001E-2</v>
      </c>
      <c r="G145" s="10">
        <v>1</v>
      </c>
      <c r="H145" s="5">
        <v>0.481654495207543</v>
      </c>
      <c r="I145" s="10">
        <v>6.6125025307208103E-3</v>
      </c>
      <c r="J145" s="5">
        <v>0.72088100633935204</v>
      </c>
      <c r="K145" s="10">
        <v>4.7337702019112002E-4</v>
      </c>
      <c r="L145" s="5">
        <v>0.80083239423813402</v>
      </c>
      <c r="M145" s="10">
        <v>1.3318947818237501E-5</v>
      </c>
      <c r="N145" s="5">
        <v>0.74681928812484699</v>
      </c>
      <c r="O145" s="10">
        <v>8.1811614516515995E-5</v>
      </c>
    </row>
    <row r="146" spans="1:15" ht="15" customHeight="1" x14ac:dyDescent="0.25">
      <c r="A146" s="2" t="s">
        <v>1424</v>
      </c>
      <c r="B146" s="3" t="s">
        <v>119</v>
      </c>
      <c r="C146" s="2" t="s">
        <v>1425</v>
      </c>
      <c r="D146" s="2" t="s">
        <v>1425</v>
      </c>
      <c r="E146" s="2" t="s">
        <v>1426</v>
      </c>
      <c r="F146" s="5">
        <v>0.15278909786446701</v>
      </c>
      <c r="G146" s="10">
        <v>1</v>
      </c>
      <c r="H146" s="5">
        <v>0.19551178586220799</v>
      </c>
      <c r="I146" s="10">
        <v>1</v>
      </c>
      <c r="J146" s="5">
        <v>0.60269683504275695</v>
      </c>
      <c r="K146" s="10">
        <v>5.3571761173681299E-3</v>
      </c>
      <c r="L146" s="5">
        <v>1.76614222564791</v>
      </c>
      <c r="M146" s="10">
        <v>1.7120929573553301E-8</v>
      </c>
      <c r="N146" s="5">
        <v>0.77745408121801596</v>
      </c>
      <c r="O146" s="10">
        <v>6.9411730067901495E-5</v>
      </c>
    </row>
    <row r="147" spans="1:15" ht="15" customHeight="1" x14ac:dyDescent="0.25">
      <c r="A147" s="2" t="s">
        <v>124</v>
      </c>
      <c r="B147" s="3" t="s">
        <v>124</v>
      </c>
      <c r="C147" s="2" t="s">
        <v>496</v>
      </c>
      <c r="D147" s="2" t="s">
        <v>496</v>
      </c>
      <c r="E147" s="2" t="s">
        <v>503</v>
      </c>
      <c r="F147" s="5">
        <v>0.50038268976877798</v>
      </c>
      <c r="G147" s="10">
        <v>0.49970535159031199</v>
      </c>
      <c r="H147" s="5">
        <v>0.56099897423604805</v>
      </c>
      <c r="I147" s="10">
        <v>9.05289157819269E-2</v>
      </c>
      <c r="J147" s="5">
        <v>0.69914037472204704</v>
      </c>
      <c r="K147" s="10">
        <v>1.9904310150785601E-2</v>
      </c>
      <c r="L147" s="5">
        <v>0.93257419481406001</v>
      </c>
      <c r="M147" s="10">
        <v>7.0907250273063305E-5</v>
      </c>
      <c r="N147" s="5">
        <v>0.648423017995713</v>
      </c>
      <c r="O147" s="10">
        <v>4.1812488941824301E-2</v>
      </c>
    </row>
    <row r="148" spans="1:15" ht="15" customHeight="1" x14ac:dyDescent="0.25">
      <c r="A148" s="2" t="s">
        <v>1427</v>
      </c>
      <c r="B148" s="3" t="s">
        <v>129</v>
      </c>
      <c r="C148" s="2" t="s">
        <v>129</v>
      </c>
      <c r="D148" s="2" t="s">
        <v>1428</v>
      </c>
      <c r="E148" s="2" t="s">
        <v>1429</v>
      </c>
      <c r="F148" s="5">
        <v>0.25150667882060801</v>
      </c>
      <c r="G148" s="10">
        <v>0.57303754484006597</v>
      </c>
      <c r="H148" s="5">
        <v>0.30800710329615499</v>
      </c>
      <c r="I148" s="10">
        <v>0.22167402551517201</v>
      </c>
      <c r="J148" s="5">
        <v>0.38898103767157399</v>
      </c>
      <c r="K148" s="10">
        <v>1.0346645592207E-2</v>
      </c>
      <c r="L148" s="5">
        <v>0.66804011229340698</v>
      </c>
      <c r="M148" s="10">
        <v>1.7788805371251802E-5</v>
      </c>
      <c r="N148" s="5">
        <v>0.59202471621359298</v>
      </c>
      <c r="O148" s="10">
        <v>5.0347507854296297E-6</v>
      </c>
    </row>
    <row r="149" spans="1:15" ht="15" customHeight="1" x14ac:dyDescent="0.25">
      <c r="A149" s="2" t="s">
        <v>133</v>
      </c>
      <c r="B149" s="3" t="s">
        <v>133</v>
      </c>
      <c r="C149" s="2" t="s">
        <v>496</v>
      </c>
      <c r="D149" s="2" t="s">
        <v>496</v>
      </c>
      <c r="E149" s="2" t="s">
        <v>1430</v>
      </c>
      <c r="F149" s="5">
        <v>0.43928360659548099</v>
      </c>
      <c r="G149" s="10">
        <v>5.0145888628442504E-3</v>
      </c>
      <c r="H149" s="5">
        <v>0.41051327160787199</v>
      </c>
      <c r="I149" s="10">
        <v>7.0915327870883999E-3</v>
      </c>
      <c r="J149" s="5">
        <v>0.58908007206511304</v>
      </c>
      <c r="K149" s="10">
        <v>6.6559784891905794E-5</v>
      </c>
      <c r="L149" s="5">
        <v>0.50217250864563301</v>
      </c>
      <c r="M149" s="10">
        <v>5.5597586912250899E-5</v>
      </c>
      <c r="N149" s="5">
        <v>0.60560568270120196</v>
      </c>
      <c r="O149" s="10">
        <v>1.9984539983358199E-5</v>
      </c>
    </row>
    <row r="150" spans="1:15" ht="15" customHeight="1" x14ac:dyDescent="0.25">
      <c r="A150" s="2" t="s">
        <v>1431</v>
      </c>
      <c r="B150" s="3" t="s">
        <v>137</v>
      </c>
      <c r="C150" s="2" t="s">
        <v>137</v>
      </c>
      <c r="D150" s="2" t="s">
        <v>1432</v>
      </c>
      <c r="E150" s="2" t="s">
        <v>1433</v>
      </c>
      <c r="F150" s="5">
        <v>-0.14578671229725701</v>
      </c>
      <c r="G150" s="10">
        <v>1</v>
      </c>
      <c r="H150" s="5">
        <v>0.57568009017100197</v>
      </c>
      <c r="I150" s="10">
        <v>6.3139108112906397E-5</v>
      </c>
      <c r="J150" s="5">
        <v>0.54029794274912701</v>
      </c>
      <c r="K150" s="10">
        <v>2.67238792513563E-3</v>
      </c>
      <c r="L150" s="5">
        <v>0.81239902356815796</v>
      </c>
      <c r="M150" s="10">
        <v>6.61671727918898E-6</v>
      </c>
      <c r="N150" s="5">
        <v>0.85406458568169397</v>
      </c>
      <c r="O150" s="10">
        <v>1.6511740088309001E-6</v>
      </c>
    </row>
    <row r="151" spans="1:15" ht="15" customHeight="1" x14ac:dyDescent="0.25">
      <c r="A151" s="2" t="s">
        <v>1434</v>
      </c>
      <c r="B151" s="3" t="s">
        <v>141</v>
      </c>
      <c r="C151" s="2" t="s">
        <v>141</v>
      </c>
      <c r="D151" s="2" t="s">
        <v>1435</v>
      </c>
      <c r="E151" s="2" t="s">
        <v>1436</v>
      </c>
      <c r="F151" s="5">
        <v>7.9327195045095195E-2</v>
      </c>
      <c r="G151" s="10">
        <v>1</v>
      </c>
      <c r="H151" s="5">
        <v>0.57773935664416198</v>
      </c>
      <c r="I151" s="10">
        <v>2.8334096923309298E-3</v>
      </c>
      <c r="J151" s="5">
        <v>0.676730835970482</v>
      </c>
      <c r="K151" s="10">
        <v>4.4224661648224203E-4</v>
      </c>
      <c r="L151" s="5">
        <v>0.98912164882796005</v>
      </c>
      <c r="M151" s="10">
        <v>1.17439158566513E-5</v>
      </c>
      <c r="N151" s="5">
        <v>0.84020937942280105</v>
      </c>
      <c r="O151" s="10">
        <v>5.4184777396185397E-5</v>
      </c>
    </row>
    <row r="152" spans="1:15" ht="15" customHeight="1" x14ac:dyDescent="0.25">
      <c r="A152" s="2" t="s">
        <v>145</v>
      </c>
      <c r="B152" s="3" t="s">
        <v>145</v>
      </c>
      <c r="C152" s="2" t="s">
        <v>496</v>
      </c>
      <c r="D152" s="2" t="s">
        <v>496</v>
      </c>
      <c r="E152" s="2" t="s">
        <v>1437</v>
      </c>
      <c r="F152" s="5">
        <v>0.215229033719322</v>
      </c>
      <c r="G152" s="10">
        <v>0.38270990000167399</v>
      </c>
      <c r="H152" s="5">
        <v>0.44272698821030998</v>
      </c>
      <c r="I152" s="10">
        <v>2.8467151472104802E-4</v>
      </c>
      <c r="J152" s="5">
        <v>0.51699321650697405</v>
      </c>
      <c r="K152" s="10">
        <v>2.18868695944005E-4</v>
      </c>
      <c r="L152" s="5">
        <v>0.571056030237866</v>
      </c>
      <c r="M152" s="10">
        <v>6.4330450774455503E-6</v>
      </c>
      <c r="N152" s="5">
        <v>0.59976315779424505</v>
      </c>
      <c r="O152" s="10">
        <v>2.4056192464660401E-5</v>
      </c>
    </row>
    <row r="153" spans="1:15" ht="15" customHeight="1" x14ac:dyDescent="0.25">
      <c r="A153" s="2" t="s">
        <v>1438</v>
      </c>
      <c r="B153" s="3" t="s">
        <v>149</v>
      </c>
      <c r="C153" s="2" t="s">
        <v>149</v>
      </c>
      <c r="D153" s="2" t="s">
        <v>1439</v>
      </c>
      <c r="E153" s="2" t="s">
        <v>1440</v>
      </c>
      <c r="F153" s="5">
        <v>0.50753261537702798</v>
      </c>
      <c r="G153" s="10">
        <v>0.38493664966704599</v>
      </c>
      <c r="H153" s="5">
        <v>0.47680956034051802</v>
      </c>
      <c r="I153" s="10">
        <v>0.27706787957154699</v>
      </c>
      <c r="J153" s="5">
        <v>0.73112471717399896</v>
      </c>
      <c r="K153" s="10">
        <v>6.2909179049681199E-2</v>
      </c>
      <c r="L153" s="5">
        <v>0.92770180008192005</v>
      </c>
      <c r="M153" s="10">
        <v>1.9984448405169601E-3</v>
      </c>
      <c r="N153" s="5">
        <v>0.82818893330731302</v>
      </c>
      <c r="O153" s="10">
        <v>3.1393553705278202E-3</v>
      </c>
    </row>
    <row r="154" spans="1:15" ht="15" customHeight="1" x14ac:dyDescent="0.25">
      <c r="A154" s="2" t="s">
        <v>1441</v>
      </c>
      <c r="B154" s="3" t="s">
        <v>153</v>
      </c>
      <c r="C154" s="2" t="s">
        <v>153</v>
      </c>
      <c r="D154" s="2" t="s">
        <v>1442</v>
      </c>
      <c r="E154" s="2" t="s">
        <v>1443</v>
      </c>
      <c r="F154" s="5">
        <v>0.10375446227316799</v>
      </c>
      <c r="G154" s="10">
        <v>1</v>
      </c>
      <c r="H154" s="5">
        <v>0.38075534992043403</v>
      </c>
      <c r="I154" s="10">
        <v>0.28472454655584301</v>
      </c>
      <c r="J154" s="5">
        <v>0.35932903198791399</v>
      </c>
      <c r="K154" s="10">
        <v>0.173515648151776</v>
      </c>
      <c r="L154" s="5">
        <v>0.47290690983979999</v>
      </c>
      <c r="M154" s="10">
        <v>2.0727866893523E-2</v>
      </c>
      <c r="N154" s="5">
        <v>0.77335631487592005</v>
      </c>
      <c r="O154" s="10">
        <v>2.8664431789526899E-4</v>
      </c>
    </row>
    <row r="155" spans="1:15" ht="15" customHeight="1" x14ac:dyDescent="0.25">
      <c r="A155" s="2" t="s">
        <v>156</v>
      </c>
      <c r="B155" s="3" t="s">
        <v>156</v>
      </c>
      <c r="C155" s="2" t="s">
        <v>496</v>
      </c>
      <c r="D155" s="2" t="s">
        <v>496</v>
      </c>
      <c r="E155" s="2" t="s">
        <v>1444</v>
      </c>
      <c r="F155" s="5">
        <v>0.11944920816782501</v>
      </c>
      <c r="G155" s="10">
        <v>1</v>
      </c>
      <c r="H155" s="5">
        <v>0.47684504347939599</v>
      </c>
      <c r="I155" s="10">
        <v>1.85299857010073E-4</v>
      </c>
      <c r="J155" s="5">
        <v>0.58055396461070896</v>
      </c>
      <c r="K155" s="10">
        <v>1.0448277067112299E-4</v>
      </c>
      <c r="L155" s="5">
        <v>0.224659540713609</v>
      </c>
      <c r="M155" s="10">
        <v>0.124039598797531</v>
      </c>
      <c r="N155" s="5">
        <v>0.66571114689086097</v>
      </c>
      <c r="O155" s="10">
        <v>9.5705370857899894E-6</v>
      </c>
    </row>
    <row r="156" spans="1:15" ht="15" customHeight="1" x14ac:dyDescent="0.25">
      <c r="A156" s="2" t="s">
        <v>160</v>
      </c>
      <c r="B156" s="3" t="s">
        <v>160</v>
      </c>
      <c r="C156" s="2" t="s">
        <v>496</v>
      </c>
      <c r="D156" s="2" t="s">
        <v>496</v>
      </c>
      <c r="E156" s="2" t="s">
        <v>1445</v>
      </c>
      <c r="F156" s="5">
        <v>0.28458265675569</v>
      </c>
      <c r="G156" s="10">
        <v>0.10996981071874901</v>
      </c>
      <c r="H156" s="5">
        <v>0.43325502697761498</v>
      </c>
      <c r="I156" s="10">
        <v>1.01686682714609E-4</v>
      </c>
      <c r="J156" s="5">
        <v>0.60803931182712301</v>
      </c>
      <c r="K156" s="10">
        <v>6.2691484759872095E-5</v>
      </c>
      <c r="L156" s="5">
        <v>0.68952273590230995</v>
      </c>
      <c r="M156" s="10">
        <v>4.16362141258457E-7</v>
      </c>
      <c r="N156" s="5">
        <v>0.69819811346046401</v>
      </c>
      <c r="O156" s="10">
        <v>1.6654032491321299E-6</v>
      </c>
    </row>
    <row r="157" spans="1:15" ht="15" customHeight="1" x14ac:dyDescent="0.25">
      <c r="A157" s="2" t="s">
        <v>1446</v>
      </c>
      <c r="B157" s="3" t="s">
        <v>164</v>
      </c>
      <c r="C157" s="2" t="s">
        <v>164</v>
      </c>
      <c r="D157" s="2" t="s">
        <v>1447</v>
      </c>
      <c r="E157" s="2" t="s">
        <v>1448</v>
      </c>
      <c r="F157" s="5">
        <v>0.114030505611373</v>
      </c>
      <c r="G157" s="10">
        <v>1</v>
      </c>
      <c r="H157" s="5">
        <v>0.36017715431208502</v>
      </c>
      <c r="I157" s="10">
        <v>5.6292950817483402E-2</v>
      </c>
      <c r="J157" s="5">
        <v>0.66706636882061399</v>
      </c>
      <c r="K157" s="10">
        <v>2.89592572346723E-4</v>
      </c>
      <c r="L157" s="5">
        <v>1.8536650359765801</v>
      </c>
      <c r="M157" s="10">
        <v>4.6978739250006297E-11</v>
      </c>
      <c r="N157" s="5">
        <v>0.688782042521912</v>
      </c>
      <c r="O157" s="10">
        <v>4.7581684917525301E-7</v>
      </c>
    </row>
    <row r="158" spans="1:15" ht="15" customHeight="1" x14ac:dyDescent="0.25">
      <c r="A158" s="2" t="s">
        <v>1449</v>
      </c>
      <c r="B158" s="3" t="s">
        <v>168</v>
      </c>
      <c r="C158" s="2" t="s">
        <v>168</v>
      </c>
      <c r="D158" s="2" t="s">
        <v>168</v>
      </c>
      <c r="E158" s="2" t="s">
        <v>1450</v>
      </c>
      <c r="F158" s="5">
        <v>0.24704592655153601</v>
      </c>
      <c r="G158" s="10">
        <v>0.24526455279752801</v>
      </c>
      <c r="H158" s="5">
        <v>0.50342791031330003</v>
      </c>
      <c r="I158" s="10">
        <v>1.3647296818539799E-4</v>
      </c>
      <c r="J158" s="5">
        <v>0.61320872506353696</v>
      </c>
      <c r="K158" s="10">
        <v>9.80356684246088E-5</v>
      </c>
      <c r="L158" s="5">
        <v>0.554467425800659</v>
      </c>
      <c r="M158" s="10">
        <v>1.2412384095943599E-5</v>
      </c>
      <c r="N158" s="5">
        <v>0.65929215058804302</v>
      </c>
      <c r="O158" s="10">
        <v>8.3920145565221403E-7</v>
      </c>
    </row>
    <row r="159" spans="1:15" ht="15" customHeight="1" x14ac:dyDescent="0.25">
      <c r="A159" s="2" t="s">
        <v>1451</v>
      </c>
      <c r="B159" s="3" t="s">
        <v>172</v>
      </c>
      <c r="C159" s="2" t="s">
        <v>172</v>
      </c>
      <c r="D159" s="2" t="s">
        <v>1452</v>
      </c>
      <c r="E159" s="2" t="s">
        <v>1453</v>
      </c>
      <c r="F159" s="5">
        <v>-0.31648224276662801</v>
      </c>
      <c r="G159" s="10">
        <v>0.56933639957902804</v>
      </c>
      <c r="H159" s="5">
        <v>0.20892660228274401</v>
      </c>
      <c r="I159" s="10">
        <v>0.29166574438030202</v>
      </c>
      <c r="J159" s="5">
        <v>0.48921802617701499</v>
      </c>
      <c r="K159" s="10">
        <v>2.2216267310970401E-3</v>
      </c>
      <c r="L159" s="5">
        <v>0.716340033207988</v>
      </c>
      <c r="M159" s="10">
        <v>2.6097345446331001E-6</v>
      </c>
      <c r="N159" s="5">
        <v>0.73320364552711104</v>
      </c>
      <c r="O159" s="10">
        <v>9.4372194208794705E-7</v>
      </c>
    </row>
    <row r="160" spans="1:15" ht="15" customHeight="1" x14ac:dyDescent="0.25">
      <c r="A160" s="2" t="s">
        <v>1454</v>
      </c>
      <c r="B160" s="3" t="s">
        <v>176</v>
      </c>
      <c r="C160" s="2" t="s">
        <v>176</v>
      </c>
      <c r="D160" s="2" t="s">
        <v>176</v>
      </c>
      <c r="E160" s="2" t="s">
        <v>1455</v>
      </c>
      <c r="F160" s="5">
        <v>0.110384852833136</v>
      </c>
      <c r="G160" s="10">
        <v>1</v>
      </c>
      <c r="H160" s="5">
        <v>0.29644883031772701</v>
      </c>
      <c r="I160" s="10">
        <v>6.82009182700637E-3</v>
      </c>
      <c r="J160" s="5">
        <v>0.50948443422440204</v>
      </c>
      <c r="K160" s="10">
        <v>1.0958076361826501E-4</v>
      </c>
      <c r="L160" s="5">
        <v>0.62454354113328603</v>
      </c>
      <c r="M160" s="10">
        <v>5.1440758180950402E-6</v>
      </c>
      <c r="N160" s="5">
        <v>0.64131510715101503</v>
      </c>
      <c r="O160" s="10">
        <v>1.48626925914464E-6</v>
      </c>
    </row>
    <row r="161" spans="1:15" ht="15" customHeight="1" x14ac:dyDescent="0.25">
      <c r="A161" s="2" t="s">
        <v>1456</v>
      </c>
      <c r="B161" s="3" t="s">
        <v>180</v>
      </c>
      <c r="C161" s="2" t="s">
        <v>1457</v>
      </c>
      <c r="D161" s="2" t="s">
        <v>1458</v>
      </c>
      <c r="E161" s="2" t="s">
        <v>1459</v>
      </c>
      <c r="F161" s="5">
        <v>0.20052603616159501</v>
      </c>
      <c r="G161" s="10">
        <v>0.64078809453877705</v>
      </c>
      <c r="H161" s="5">
        <v>0.52502974737629604</v>
      </c>
      <c r="I161" s="10">
        <v>5.1150284272599801E-2</v>
      </c>
      <c r="J161" s="5">
        <v>0.63529675868532198</v>
      </c>
      <c r="K161" s="10">
        <v>3.7289430550526701E-3</v>
      </c>
      <c r="L161" s="5">
        <v>0.23724116922652499</v>
      </c>
      <c r="M161" s="10">
        <v>0.55102393420463802</v>
      </c>
      <c r="N161" s="5">
        <v>0.63458149390713603</v>
      </c>
      <c r="O161" s="10">
        <v>1.14506390758627E-3</v>
      </c>
    </row>
    <row r="162" spans="1:15" ht="15" customHeight="1" x14ac:dyDescent="0.25">
      <c r="A162" s="2" t="s">
        <v>1460</v>
      </c>
      <c r="B162" s="3" t="s">
        <v>183</v>
      </c>
      <c r="C162" s="2" t="s">
        <v>183</v>
      </c>
      <c r="D162" s="2" t="s">
        <v>1461</v>
      </c>
      <c r="E162" s="2" t="s">
        <v>1462</v>
      </c>
      <c r="F162" s="5">
        <v>1.8675330098870499E-2</v>
      </c>
      <c r="G162" s="10">
        <v>1</v>
      </c>
      <c r="H162" s="5">
        <v>0.50234455731625305</v>
      </c>
      <c r="I162" s="10">
        <v>2.3191470505874501E-5</v>
      </c>
      <c r="J162" s="5">
        <v>0.66411465738352404</v>
      </c>
      <c r="K162" s="10">
        <v>6.1806344531371297E-6</v>
      </c>
      <c r="L162" s="5">
        <v>0.71043316004810697</v>
      </c>
      <c r="M162" s="10">
        <v>1.1620204884165601E-6</v>
      </c>
      <c r="N162" s="5">
        <v>0.68629256496653701</v>
      </c>
      <c r="O162" s="10">
        <v>8.1103119819240696E-7</v>
      </c>
    </row>
    <row r="163" spans="1:15" ht="15" customHeight="1" x14ac:dyDescent="0.25">
      <c r="A163" s="2" t="s">
        <v>1463</v>
      </c>
      <c r="B163" s="3" t="s">
        <v>186</v>
      </c>
      <c r="C163" s="2" t="s">
        <v>186</v>
      </c>
      <c r="D163" s="2" t="s">
        <v>1464</v>
      </c>
      <c r="E163" s="2" t="s">
        <v>1465</v>
      </c>
      <c r="F163" s="5">
        <v>0.19507865152074599</v>
      </c>
      <c r="G163" s="10">
        <v>0.81530935216769995</v>
      </c>
      <c r="H163" s="5">
        <v>0.32768350783461198</v>
      </c>
      <c r="I163" s="10">
        <v>7.67540476625135E-3</v>
      </c>
      <c r="J163" s="5">
        <v>0.35498048341903199</v>
      </c>
      <c r="K163" s="10">
        <v>0.119581156171437</v>
      </c>
      <c r="L163" s="5">
        <v>0.54529481672902702</v>
      </c>
      <c r="M163" s="10">
        <v>1.74077535586407E-5</v>
      </c>
      <c r="N163" s="5">
        <v>0.60313192831308204</v>
      </c>
      <c r="O163" s="10">
        <v>1.40099172281989E-5</v>
      </c>
    </row>
    <row r="164" spans="1:15" ht="15" customHeight="1" x14ac:dyDescent="0.25">
      <c r="A164" s="2" t="s">
        <v>188</v>
      </c>
      <c r="B164" s="3" t="s">
        <v>188</v>
      </c>
      <c r="C164" s="2" t="s">
        <v>496</v>
      </c>
      <c r="D164" s="2" t="s">
        <v>496</v>
      </c>
      <c r="E164" s="2" t="s">
        <v>503</v>
      </c>
      <c r="F164" s="5">
        <v>0.56811736010076397</v>
      </c>
      <c r="G164" s="10">
        <v>2.4229699307119199E-2</v>
      </c>
      <c r="H164" s="5">
        <v>0.54061333218487095</v>
      </c>
      <c r="I164" s="10">
        <v>1.4127491821156199E-2</v>
      </c>
      <c r="J164" s="5">
        <v>0.77845073132171705</v>
      </c>
      <c r="K164" s="10">
        <v>4.6128242905739197E-3</v>
      </c>
      <c r="L164" s="5">
        <v>1.1557351243975</v>
      </c>
      <c r="M164" s="10">
        <v>2.9688045970915E-4</v>
      </c>
      <c r="N164" s="5">
        <v>1.07976607458493</v>
      </c>
      <c r="O164" s="10">
        <v>1.6367795825876499E-5</v>
      </c>
    </row>
    <row r="165" spans="1:15" ht="15" customHeight="1" x14ac:dyDescent="0.25">
      <c r="A165" s="2" t="s">
        <v>1466</v>
      </c>
      <c r="B165" s="3" t="s">
        <v>190</v>
      </c>
      <c r="C165" s="2" t="s">
        <v>190</v>
      </c>
      <c r="D165" s="2" t="s">
        <v>1467</v>
      </c>
      <c r="E165" s="2" t="s">
        <v>1468</v>
      </c>
      <c r="F165" s="5">
        <v>7.2208492187233506E-2</v>
      </c>
      <c r="G165" s="10">
        <v>1</v>
      </c>
      <c r="H165" s="5">
        <v>0.45750239630446199</v>
      </c>
      <c r="I165" s="10">
        <v>1.8780598455872999E-4</v>
      </c>
      <c r="J165" s="5">
        <v>0.58464902601121604</v>
      </c>
      <c r="K165" s="10">
        <v>4.9882514021831195E-4</v>
      </c>
      <c r="L165" s="5">
        <v>0.65793949805460505</v>
      </c>
      <c r="M165" s="10">
        <v>3.9247047490253704E-6</v>
      </c>
      <c r="N165" s="5">
        <v>0.78958513759478199</v>
      </c>
      <c r="O165" s="10">
        <v>2.7471688758187299E-7</v>
      </c>
    </row>
    <row r="166" spans="1:15" ht="15" customHeight="1" x14ac:dyDescent="0.25">
      <c r="A166" s="2" t="s">
        <v>1469</v>
      </c>
      <c r="B166" s="3" t="s">
        <v>192</v>
      </c>
      <c r="C166" s="2" t="s">
        <v>1470</v>
      </c>
      <c r="D166" s="2" t="s">
        <v>1471</v>
      </c>
      <c r="E166" s="2" t="s">
        <v>1472</v>
      </c>
      <c r="F166" s="5">
        <v>-8.3322755306362406E-2</v>
      </c>
      <c r="G166" s="10">
        <v>1</v>
      </c>
      <c r="H166" s="5">
        <v>0.55635218386942997</v>
      </c>
      <c r="I166" s="10">
        <v>1.9060871422521899E-4</v>
      </c>
      <c r="J166" s="5">
        <v>0.66814537062561097</v>
      </c>
      <c r="K166" s="10">
        <v>5.2664404682553902E-5</v>
      </c>
      <c r="L166" s="5">
        <v>0.89086273502101698</v>
      </c>
      <c r="M166" s="10">
        <v>1.6032069062446499E-7</v>
      </c>
      <c r="N166" s="5">
        <v>0.78750676026349997</v>
      </c>
      <c r="O166" s="10">
        <v>3.3802430603120899E-7</v>
      </c>
    </row>
    <row r="167" spans="1:15" ht="15" customHeight="1" x14ac:dyDescent="0.25">
      <c r="A167" s="2" t="s">
        <v>1473</v>
      </c>
      <c r="B167" s="3" t="s">
        <v>194</v>
      </c>
      <c r="C167" s="2" t="s">
        <v>194</v>
      </c>
      <c r="D167" s="2" t="s">
        <v>1474</v>
      </c>
      <c r="E167" s="2" t="s">
        <v>1475</v>
      </c>
      <c r="F167" s="5">
        <v>-1.7319540390606299E-2</v>
      </c>
      <c r="G167" s="10">
        <v>1</v>
      </c>
      <c r="H167" s="5">
        <v>0.417822092179641</v>
      </c>
      <c r="I167" s="10">
        <v>2.3295800070071299E-4</v>
      </c>
      <c r="J167" s="5">
        <v>0.46990348942830201</v>
      </c>
      <c r="K167" s="10">
        <v>4.0648367847496899E-4</v>
      </c>
      <c r="L167" s="5">
        <v>0.32767908635686899</v>
      </c>
      <c r="M167" s="10">
        <v>1.20003605673243E-2</v>
      </c>
      <c r="N167" s="5">
        <v>0.59078045905964405</v>
      </c>
      <c r="O167" s="10">
        <v>7.6622567774536299E-6</v>
      </c>
    </row>
    <row r="168" spans="1:15" ht="15" customHeight="1" x14ac:dyDescent="0.25">
      <c r="A168" s="2" t="s">
        <v>196</v>
      </c>
      <c r="B168" s="3" t="s">
        <v>196</v>
      </c>
      <c r="C168" s="2" t="s">
        <v>496</v>
      </c>
      <c r="D168" s="2" t="s">
        <v>496</v>
      </c>
      <c r="E168" s="2" t="s">
        <v>503</v>
      </c>
      <c r="F168" s="5">
        <v>0.233568223817395</v>
      </c>
      <c r="G168" s="10">
        <v>5.0194732932196201E-2</v>
      </c>
      <c r="H168" s="5">
        <v>0.51547957337513095</v>
      </c>
      <c r="I168" s="10">
        <v>4.4842624702653798E-4</v>
      </c>
      <c r="J168" s="5">
        <v>0.46680308020849198</v>
      </c>
      <c r="K168" s="10">
        <v>9.86735397797096E-5</v>
      </c>
      <c r="L168" s="5">
        <v>1.33258306773268</v>
      </c>
      <c r="M168" s="10">
        <v>4.0812151647999802E-10</v>
      </c>
      <c r="N168" s="5">
        <v>0.6769963204428</v>
      </c>
      <c r="O168" s="10">
        <v>1.5038877472729801E-5</v>
      </c>
    </row>
    <row r="169" spans="1:15" ht="15" customHeight="1" x14ac:dyDescent="0.25">
      <c r="A169" s="2" t="s">
        <v>198</v>
      </c>
      <c r="B169" s="3" t="s">
        <v>198</v>
      </c>
      <c r="C169" s="2" t="s">
        <v>496</v>
      </c>
      <c r="D169" s="2" t="s">
        <v>496</v>
      </c>
      <c r="E169" s="2" t="s">
        <v>503</v>
      </c>
      <c r="F169" s="5">
        <v>-0.21384872113620701</v>
      </c>
      <c r="G169" s="10">
        <v>1</v>
      </c>
      <c r="H169" s="5">
        <v>0.44362348125272399</v>
      </c>
      <c r="I169" s="10">
        <v>0.25570303186105398</v>
      </c>
      <c r="J169" s="5">
        <v>0.91376945015426003</v>
      </c>
      <c r="K169" s="10">
        <v>2.98284270715383E-4</v>
      </c>
      <c r="L169" s="5">
        <v>0.97319610375807197</v>
      </c>
      <c r="M169" s="10">
        <v>3.4007676784988601E-5</v>
      </c>
      <c r="N169" s="5">
        <v>0.81660925718160304</v>
      </c>
      <c r="O169" s="10">
        <v>5.5369122862553103E-5</v>
      </c>
    </row>
    <row r="170" spans="1:15" ht="15" customHeight="1" x14ac:dyDescent="0.25">
      <c r="A170" s="2" t="s">
        <v>1476</v>
      </c>
      <c r="B170" s="3" t="s">
        <v>200</v>
      </c>
      <c r="C170" s="2" t="s">
        <v>200</v>
      </c>
      <c r="D170" s="2" t="s">
        <v>1477</v>
      </c>
      <c r="E170" s="2" t="s">
        <v>1478</v>
      </c>
      <c r="F170" s="5">
        <v>7.9380493711263503E-2</v>
      </c>
      <c r="G170" s="10">
        <v>1</v>
      </c>
      <c r="H170" s="5">
        <v>0.50489037156269201</v>
      </c>
      <c r="I170" s="10">
        <v>2.01954894659769E-4</v>
      </c>
      <c r="J170" s="5">
        <v>0.77471149206661105</v>
      </c>
      <c r="K170" s="10">
        <v>6.4407163270595596E-6</v>
      </c>
      <c r="L170" s="5">
        <v>0.85846357605508805</v>
      </c>
      <c r="M170" s="10">
        <v>8.34119670221325E-8</v>
      </c>
      <c r="N170" s="5">
        <v>0.65711391869148905</v>
      </c>
      <c r="O170" s="10">
        <v>6.5560228820139898E-6</v>
      </c>
    </row>
    <row r="171" spans="1:15" ht="15" customHeight="1" x14ac:dyDescent="0.25">
      <c r="A171" s="2" t="s">
        <v>202</v>
      </c>
      <c r="B171" s="3" t="s">
        <v>202</v>
      </c>
      <c r="C171" s="2" t="s">
        <v>496</v>
      </c>
      <c r="D171" s="2" t="s">
        <v>496</v>
      </c>
      <c r="E171" s="2" t="s">
        <v>1085</v>
      </c>
      <c r="F171" s="5">
        <v>0.324132094042201</v>
      </c>
      <c r="G171" s="10">
        <v>0.39058741340570002</v>
      </c>
      <c r="H171" s="5">
        <v>-1.2609250991966301</v>
      </c>
      <c r="I171" s="10">
        <v>1.1986415177904501E-6</v>
      </c>
      <c r="J171" s="5">
        <v>-1.0002635950448899</v>
      </c>
      <c r="K171" s="10">
        <v>1.7881610897053299E-6</v>
      </c>
      <c r="L171" s="5">
        <v>-1.4534447964450501</v>
      </c>
      <c r="M171" s="10">
        <v>7.2204846897344296E-6</v>
      </c>
      <c r="N171" s="5">
        <v>1.3489248303318999</v>
      </c>
      <c r="O171" s="10">
        <v>5.57260150676994E-8</v>
      </c>
    </row>
    <row r="172" spans="1:15" ht="15" customHeight="1" x14ac:dyDescent="0.25">
      <c r="A172" s="2" t="s">
        <v>1007</v>
      </c>
      <c r="B172" s="3" t="s">
        <v>204</v>
      </c>
      <c r="C172" s="2" t="s">
        <v>204</v>
      </c>
      <c r="D172" s="2" t="s">
        <v>204</v>
      </c>
      <c r="E172" s="2" t="s">
        <v>1008</v>
      </c>
      <c r="F172" s="5">
        <v>-0.66764878413944795</v>
      </c>
      <c r="G172" s="10">
        <v>7.7788663243362596E-4</v>
      </c>
      <c r="H172" s="5">
        <v>0.27787101343765502</v>
      </c>
      <c r="I172" s="10">
        <v>0.409496688968501</v>
      </c>
      <c r="J172" s="5">
        <v>0.48175772822350199</v>
      </c>
      <c r="K172" s="10">
        <v>1.95441422238739E-3</v>
      </c>
      <c r="L172" s="5">
        <v>0.87447434923995504</v>
      </c>
      <c r="M172" s="10">
        <v>8.5871240971116601E-6</v>
      </c>
      <c r="N172" s="5">
        <v>0.674976899097254</v>
      </c>
      <c r="O172" s="10">
        <v>4.6964405474202497E-6</v>
      </c>
    </row>
    <row r="173" spans="1:15" ht="15" customHeight="1" x14ac:dyDescent="0.25">
      <c r="A173" s="2" t="s">
        <v>206</v>
      </c>
      <c r="B173" s="3" t="s">
        <v>206</v>
      </c>
      <c r="C173" s="2" t="s">
        <v>496</v>
      </c>
      <c r="D173" s="2" t="s">
        <v>496</v>
      </c>
      <c r="E173" s="2" t="s">
        <v>1479</v>
      </c>
      <c r="F173" s="5">
        <v>-0.28559962853652798</v>
      </c>
      <c r="G173" s="10">
        <v>0.80079100225956301</v>
      </c>
      <c r="H173" s="5">
        <v>0.344153342993889</v>
      </c>
      <c r="I173" s="10">
        <v>2.9147314546038298E-2</v>
      </c>
      <c r="J173" s="5">
        <v>0.44116709861536402</v>
      </c>
      <c r="K173" s="10">
        <v>6.2159625075813999E-3</v>
      </c>
      <c r="L173" s="5">
        <v>0.93792186810482203</v>
      </c>
      <c r="M173" s="10">
        <v>2.0648076755978299E-7</v>
      </c>
      <c r="N173" s="5">
        <v>0.71220162703138401</v>
      </c>
      <c r="O173" s="10">
        <v>1.19968841692699E-5</v>
      </c>
    </row>
    <row r="174" spans="1:15" ht="15" customHeight="1" x14ac:dyDescent="0.25">
      <c r="A174" s="2" t="s">
        <v>1480</v>
      </c>
      <c r="B174" s="3" t="s">
        <v>208</v>
      </c>
      <c r="C174" s="2" t="s">
        <v>208</v>
      </c>
      <c r="D174" s="2" t="s">
        <v>1481</v>
      </c>
      <c r="E174" s="2" t="s">
        <v>1482</v>
      </c>
      <c r="F174" s="5">
        <v>0.39015526065860801</v>
      </c>
      <c r="G174" s="10">
        <v>0.461419245215066</v>
      </c>
      <c r="H174" s="5">
        <v>0.56925519301952399</v>
      </c>
      <c r="I174" s="10">
        <v>2.0803835472370399E-3</v>
      </c>
      <c r="J174" s="5">
        <v>0.59707536104740699</v>
      </c>
      <c r="K174" s="10">
        <v>4.9335226578444301E-3</v>
      </c>
      <c r="L174" s="5">
        <v>0.60937048029965801</v>
      </c>
      <c r="M174" s="10">
        <v>9.9277624182587701E-5</v>
      </c>
      <c r="N174" s="5">
        <v>0.76484894924411895</v>
      </c>
      <c r="O174" s="10">
        <v>4.5416679883444702E-5</v>
      </c>
    </row>
    <row r="175" spans="1:15" ht="15" customHeight="1" x14ac:dyDescent="0.25">
      <c r="A175" s="2" t="s">
        <v>1483</v>
      </c>
      <c r="B175" s="3" t="s">
        <v>210</v>
      </c>
      <c r="C175" s="2" t="s">
        <v>210</v>
      </c>
      <c r="D175" s="2" t="s">
        <v>1484</v>
      </c>
      <c r="E175" s="2" t="s">
        <v>1485</v>
      </c>
      <c r="F175" s="5">
        <v>0.115985103934497</v>
      </c>
      <c r="G175" s="10">
        <v>1</v>
      </c>
      <c r="H175" s="5">
        <v>0.55277735172225895</v>
      </c>
      <c r="I175" s="10">
        <v>2.75070342869447E-6</v>
      </c>
      <c r="J175" s="5">
        <v>0.65076572076527595</v>
      </c>
      <c r="K175" s="10">
        <v>5.1579089633578399E-6</v>
      </c>
      <c r="L175" s="5">
        <v>0.404075863333347</v>
      </c>
      <c r="M175" s="10">
        <v>3.0286373762246899E-5</v>
      </c>
      <c r="N175" s="5">
        <v>0.75673723843684904</v>
      </c>
      <c r="O175" s="10">
        <v>8.0844420043305295E-8</v>
      </c>
    </row>
    <row r="176" spans="1:15" ht="15" customHeight="1" x14ac:dyDescent="0.25">
      <c r="A176" s="2" t="s">
        <v>1486</v>
      </c>
      <c r="B176" s="3" t="s">
        <v>212</v>
      </c>
      <c r="C176" s="2" t="s">
        <v>212</v>
      </c>
      <c r="D176" s="2" t="s">
        <v>212</v>
      </c>
      <c r="E176" s="2" t="s">
        <v>1487</v>
      </c>
      <c r="F176" s="5">
        <v>9.1750164662367198E-2</v>
      </c>
      <c r="G176" s="10">
        <v>1</v>
      </c>
      <c r="H176" s="5">
        <v>0.48804044716879003</v>
      </c>
      <c r="I176" s="10">
        <v>2.83870341303817E-4</v>
      </c>
      <c r="J176" s="5">
        <v>0.73162349868764698</v>
      </c>
      <c r="K176" s="10">
        <v>1.9909178378625098E-5</v>
      </c>
      <c r="L176" s="5">
        <v>0.55559069222842306</v>
      </c>
      <c r="M176" s="10">
        <v>8.7529510609625503E-6</v>
      </c>
      <c r="N176" s="5">
        <v>0.59437913926795405</v>
      </c>
      <c r="O176" s="10">
        <v>2.5680345605740401E-5</v>
      </c>
    </row>
    <row r="177" spans="1:15" ht="15" customHeight="1" x14ac:dyDescent="0.25">
      <c r="A177" s="2" t="s">
        <v>1488</v>
      </c>
      <c r="B177" s="3" t="s">
        <v>214</v>
      </c>
      <c r="C177" s="2" t="s">
        <v>214</v>
      </c>
      <c r="D177" s="2" t="s">
        <v>1489</v>
      </c>
      <c r="E177" s="2" t="s">
        <v>1490</v>
      </c>
      <c r="F177" s="5">
        <v>0.23311273982084699</v>
      </c>
      <c r="G177" s="10">
        <v>1</v>
      </c>
      <c r="H177" s="5">
        <v>0.46252096675141002</v>
      </c>
      <c r="I177" s="10">
        <v>7.4403087143312301E-3</v>
      </c>
      <c r="J177" s="5">
        <v>0.64618133205591</v>
      </c>
      <c r="K177" s="10">
        <v>2.21285035536753E-4</v>
      </c>
      <c r="L177" s="5">
        <v>0.70101204943503403</v>
      </c>
      <c r="M177" s="10">
        <v>8.2290012396156204E-6</v>
      </c>
      <c r="N177" s="5">
        <v>0.69895325708100897</v>
      </c>
      <c r="O177" s="10">
        <v>5.1583875165071098E-6</v>
      </c>
    </row>
    <row r="178" spans="1:15" ht="15" customHeight="1" x14ac:dyDescent="0.25">
      <c r="A178" s="2" t="s">
        <v>216</v>
      </c>
      <c r="B178" s="3" t="s">
        <v>216</v>
      </c>
      <c r="C178" s="2" t="s">
        <v>496</v>
      </c>
      <c r="D178" s="2" t="s">
        <v>496</v>
      </c>
      <c r="E178" s="2" t="s">
        <v>528</v>
      </c>
      <c r="F178" s="5">
        <v>5.6198262681732898E-2</v>
      </c>
      <c r="G178" s="10">
        <v>1</v>
      </c>
      <c r="H178" s="5">
        <v>0.471371093063228</v>
      </c>
      <c r="I178" s="10">
        <v>4.63489654164519E-2</v>
      </c>
      <c r="J178" s="5">
        <v>0.53077787269290699</v>
      </c>
      <c r="K178" s="10">
        <v>2.14478383709506E-2</v>
      </c>
      <c r="L178" s="5">
        <v>0.54542082159901495</v>
      </c>
      <c r="M178" s="10">
        <v>9.3914064797895596E-4</v>
      </c>
      <c r="N178" s="5">
        <v>0.589889183879168</v>
      </c>
      <c r="O178" s="10">
        <v>1.0882930676824199E-3</v>
      </c>
    </row>
    <row r="179" spans="1:15" ht="15" customHeight="1" x14ac:dyDescent="0.25">
      <c r="A179" s="2" t="s">
        <v>1491</v>
      </c>
      <c r="B179" s="3" t="s">
        <v>218</v>
      </c>
      <c r="C179" s="2" t="s">
        <v>218</v>
      </c>
      <c r="D179" s="2" t="s">
        <v>1492</v>
      </c>
      <c r="E179" s="2" t="s">
        <v>1493</v>
      </c>
      <c r="F179" s="5">
        <v>0.36448902424503299</v>
      </c>
      <c r="G179" s="10">
        <v>0.45493363552439903</v>
      </c>
      <c r="H179" s="5">
        <v>0.39262603269667501</v>
      </c>
      <c r="I179" s="10">
        <v>0.24691115500085201</v>
      </c>
      <c r="J179" s="5">
        <v>0.50253132823124202</v>
      </c>
      <c r="K179" s="10">
        <v>3.5820140056583898E-2</v>
      </c>
      <c r="L179" s="5">
        <v>0.61083121593912004</v>
      </c>
      <c r="M179" s="10">
        <v>6.2804667533389704E-3</v>
      </c>
      <c r="N179" s="5">
        <v>0.77055642161171201</v>
      </c>
      <c r="O179" s="10">
        <v>1.54417469433971E-3</v>
      </c>
    </row>
    <row r="180" spans="1:15" ht="15" customHeight="1" x14ac:dyDescent="0.25">
      <c r="A180" s="2" t="s">
        <v>1494</v>
      </c>
      <c r="B180" s="3" t="s">
        <v>220</v>
      </c>
      <c r="C180" s="2" t="s">
        <v>1232</v>
      </c>
      <c r="D180" s="2" t="s">
        <v>1233</v>
      </c>
      <c r="E180" s="2" t="s">
        <v>1234</v>
      </c>
      <c r="F180" s="5">
        <v>5.6445506820237502E-2</v>
      </c>
      <c r="G180" s="10">
        <v>1</v>
      </c>
      <c r="H180" s="5">
        <v>0.451702367104304</v>
      </c>
      <c r="I180" s="10">
        <v>1.2064037822219599E-2</v>
      </c>
      <c r="J180" s="5">
        <v>0.84198568635638904</v>
      </c>
      <c r="K180" s="10">
        <v>2.5068468840068701E-5</v>
      </c>
      <c r="L180" s="5">
        <v>0.20235443483598001</v>
      </c>
      <c r="M180" s="10">
        <v>1</v>
      </c>
      <c r="N180" s="5">
        <v>0.75840760500108395</v>
      </c>
      <c r="O180" s="10">
        <v>2.1543296535141601E-4</v>
      </c>
    </row>
    <row r="181" spans="1:15" ht="15" customHeight="1" x14ac:dyDescent="0.25">
      <c r="A181" s="2" t="s">
        <v>1495</v>
      </c>
      <c r="B181" s="3" t="s">
        <v>222</v>
      </c>
      <c r="C181" s="2" t="s">
        <v>222</v>
      </c>
      <c r="D181" s="2" t="s">
        <v>1496</v>
      </c>
      <c r="E181" s="2" t="s">
        <v>1497</v>
      </c>
      <c r="F181" s="5">
        <v>4.3765042324274903E-2</v>
      </c>
      <c r="G181" s="10">
        <v>1</v>
      </c>
      <c r="H181" s="5">
        <v>0.397449173867024</v>
      </c>
      <c r="I181" s="10">
        <v>0.16642721854381901</v>
      </c>
      <c r="J181" s="5">
        <v>0.391110579906362</v>
      </c>
      <c r="K181" s="10">
        <v>0.16862864994509799</v>
      </c>
      <c r="L181" s="5">
        <v>0.34945200782779801</v>
      </c>
      <c r="M181" s="10">
        <v>4.5426461936427999E-2</v>
      </c>
      <c r="N181" s="5">
        <v>0.71719005267416902</v>
      </c>
      <c r="O181" s="10">
        <v>1.1871839280789201E-4</v>
      </c>
    </row>
    <row r="182" spans="1:15" ht="15" customHeight="1" x14ac:dyDescent="0.25">
      <c r="A182" s="2" t="s">
        <v>224</v>
      </c>
      <c r="B182" s="3" t="s">
        <v>224</v>
      </c>
      <c r="C182" s="2" t="s">
        <v>496</v>
      </c>
      <c r="D182" s="2" t="s">
        <v>496</v>
      </c>
      <c r="E182" s="2" t="s">
        <v>1498</v>
      </c>
      <c r="F182" s="5">
        <v>-0.28437993354351199</v>
      </c>
      <c r="G182" s="10">
        <v>1</v>
      </c>
      <c r="H182" s="5">
        <v>0.172973785185422</v>
      </c>
      <c r="I182" s="10">
        <v>1</v>
      </c>
      <c r="J182" s="5">
        <v>0.59478079428918296</v>
      </c>
      <c r="K182" s="10">
        <v>5.2370604369874001E-2</v>
      </c>
      <c r="L182" s="5">
        <v>0.59256564191738903</v>
      </c>
      <c r="M182" s="10">
        <v>2.1739422742295799E-2</v>
      </c>
      <c r="N182" s="5">
        <v>0.72161493729278503</v>
      </c>
      <c r="O182" s="10">
        <v>9.3836354806644592E-3</v>
      </c>
    </row>
    <row r="183" spans="1:15" ht="15" customHeight="1" x14ac:dyDescent="0.25">
      <c r="A183" s="2" t="s">
        <v>226</v>
      </c>
      <c r="B183" s="3" t="s">
        <v>226</v>
      </c>
      <c r="C183" s="2" t="s">
        <v>496</v>
      </c>
      <c r="D183" s="2" t="s">
        <v>496</v>
      </c>
      <c r="E183" s="2" t="s">
        <v>503</v>
      </c>
      <c r="F183" s="5">
        <v>-7.5656125878289398E-4</v>
      </c>
      <c r="G183" s="10">
        <v>1</v>
      </c>
      <c r="H183" s="5">
        <v>0.473358657909283</v>
      </c>
      <c r="I183" s="10">
        <v>2.7350775417885699E-2</v>
      </c>
      <c r="J183" s="5">
        <v>0.51773988711043395</v>
      </c>
      <c r="K183" s="10">
        <v>5.6737856533092103E-3</v>
      </c>
      <c r="L183" s="5">
        <v>1.1363084444562399</v>
      </c>
      <c r="M183" s="10">
        <v>8.4105635511404002E-7</v>
      </c>
      <c r="N183" s="5">
        <v>0.61874166542366005</v>
      </c>
      <c r="O183" s="10">
        <v>4.4870144296552599E-4</v>
      </c>
    </row>
  </sheetData>
  <mergeCells count="2">
    <mergeCell ref="A1:D1"/>
    <mergeCell ref="A123:D123"/>
  </mergeCells>
  <conditionalFormatting sqref="A2">
    <cfRule type="beginsWith" dxfId="0" priority="1" operator="beginsWith" text="pas">
      <formula>LEFT(A2,LEN("pas"))="pas"</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1C-2C-15C</vt:lpstr>
      <vt:lpstr>1C-2C</vt:lpstr>
      <vt:lpstr>1C-15C</vt:lpstr>
      <vt:lpstr>2C-15C</vt:lpstr>
      <vt:lpstr>1C</vt:lpstr>
      <vt:lpstr>2C</vt:lpstr>
      <vt:lpstr>15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na Cámara</dc:creator>
  <cp:lastModifiedBy>Elena</cp:lastModifiedBy>
  <dcterms:created xsi:type="dcterms:W3CDTF">2016-03-18T09:48:57Z</dcterms:created>
  <dcterms:modified xsi:type="dcterms:W3CDTF">2017-02-22T23:32:32Z</dcterms:modified>
</cp:coreProperties>
</file>